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LN vs ref &gt;2, p&lt;.05, q&lt;.05" sheetId="1" state="visible" r:id="rId2"/>
    <sheet name="Sheet3" sheetId="2" state="visible" r:id="rId3"/>
  </sheets>
  <definedNames>
    <definedName function="false" hidden="true" localSheetId="0" name="_xlnm._FilterDatabase" vbProcedure="false">'MLN vs ref &gt;2, p&lt;.05, q&lt;.05'!$A$1:$CE$16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7" uniqueCount="756">
  <si>
    <t xml:space="preserve">AGI Locus</t>
  </si>
  <si>
    <t xml:space="preserve">Short_description</t>
  </si>
  <si>
    <t xml:space="preserve">Curator summary</t>
  </si>
  <si>
    <t xml:space="preserve">Description</t>
  </si>
  <si>
    <t xml:space="preserve">MLN-1 HIT #</t>
  </si>
  <si>
    <t xml:space="preserve"> MMN-1 HIT #</t>
  </si>
  <si>
    <t xml:space="preserve">MLN-2 HIT #</t>
  </si>
  <si>
    <t xml:space="preserve">MMN-2 HIT #</t>
  </si>
  <si>
    <t xml:space="preserve">ALL MLN HIT #</t>
  </si>
  <si>
    <t xml:space="preserve">ALL MMN HIT #</t>
  </si>
  <si>
    <t xml:space="preserve"># of hits (all)</t>
  </si>
  <si>
    <t xml:space="preserve">Affy Probe Set</t>
  </si>
  <si>
    <t xml:space="preserve">AtMLN Avg Probe Set Signal Intensity</t>
  </si>
  <si>
    <t xml:space="preserve">Carpel Immature Avg</t>
  </si>
  <si>
    <t xml:space="preserve">MLN avg/Carpel Immature avg</t>
  </si>
  <si>
    <t xml:space="preserve">p-value carpel imm</t>
  </si>
  <si>
    <t xml:space="preserve">Qvaluecarpelimm</t>
  </si>
  <si>
    <t xml:space="preserve">Mature Carpel Avg</t>
  </si>
  <si>
    <t xml:space="preserve">MLN avg/Mature Carpel Avg</t>
  </si>
  <si>
    <t xml:space="preserve">p-value mature carpel</t>
  </si>
  <si>
    <t xml:space="preserve">Qvaluematurecarpel</t>
  </si>
  <si>
    <t xml:space="preserve">Petal Immature Avg</t>
  </si>
  <si>
    <t xml:space="preserve">MLN avg/Petal Immature avg</t>
  </si>
  <si>
    <t xml:space="preserve">p-value petal immature</t>
  </si>
  <si>
    <t xml:space="preserve">Qvaluepetalimmature</t>
  </si>
  <si>
    <t xml:space="preserve">Mature Petal Avg</t>
  </si>
  <si>
    <t xml:space="preserve">MLN avg/Mature Petal avg</t>
  </si>
  <si>
    <t xml:space="preserve">p-value mature petal</t>
  </si>
  <si>
    <t xml:space="preserve">Qvaluematurepetal</t>
  </si>
  <si>
    <t xml:space="preserve">Sepal Immature Avg</t>
  </si>
  <si>
    <t xml:space="preserve">MLN avg/Sepal Immature avg</t>
  </si>
  <si>
    <t xml:space="preserve">p-value sepal</t>
  </si>
  <si>
    <t xml:space="preserve">Qvaluesepal</t>
  </si>
  <si>
    <t xml:space="preserve">Mature Sepal Avg</t>
  </si>
  <si>
    <t xml:space="preserve">MLN avg/Mature Sepal avg</t>
  </si>
  <si>
    <t xml:space="preserve">p-value mature sepal</t>
  </si>
  <si>
    <t xml:space="preserve">Qvaluematuresepal</t>
  </si>
  <si>
    <t xml:space="preserve">Stamen Immature Avg</t>
  </si>
  <si>
    <t xml:space="preserve">MLN avg/Stamen Immature avg</t>
  </si>
  <si>
    <t xml:space="preserve">p-value stamen immature</t>
  </si>
  <si>
    <t xml:space="preserve">Qvaluestamenimmature</t>
  </si>
  <si>
    <t xml:space="preserve">Mature Stamen Avg</t>
  </si>
  <si>
    <t xml:space="preserve">MLN avg/Mature Stamen avg</t>
  </si>
  <si>
    <t xml:space="preserve">p-value mature stamen</t>
  </si>
  <si>
    <t xml:space="preserve">Qvaluematurestamen</t>
  </si>
  <si>
    <t xml:space="preserve">Petiole Avg</t>
  </si>
  <si>
    <t xml:space="preserve">MLN avg/Petiole avg</t>
  </si>
  <si>
    <t xml:space="preserve">p-value petiole</t>
  </si>
  <si>
    <t xml:space="preserve">Qvaluepetiole</t>
  </si>
  <si>
    <t xml:space="preserve">Root Avg</t>
  </si>
  <si>
    <t xml:space="preserve">MLN avg/Root avg</t>
  </si>
  <si>
    <t xml:space="preserve">p-value root</t>
  </si>
  <si>
    <t xml:space="preserve">Qvalueroot</t>
  </si>
  <si>
    <t xml:space="preserve">Rosette Leaf Avg</t>
  </si>
  <si>
    <t xml:space="preserve">MLN avg/Rosette Leaf avg</t>
  </si>
  <si>
    <t xml:space="preserve">p-value rosette leaf</t>
  </si>
  <si>
    <t xml:space="preserve">Qvaluerosetteleaf</t>
  </si>
  <si>
    <t xml:space="preserve">Cauline Leaf Avg</t>
  </si>
  <si>
    <t xml:space="preserve">MLN avg/Cauline Leaf avg</t>
  </si>
  <si>
    <t xml:space="preserve">p-value cauline leaf</t>
  </si>
  <si>
    <t xml:space="preserve">Qvaluecaulineleaf</t>
  </si>
  <si>
    <t xml:space="preserve">Mature Pollen Avg</t>
  </si>
  <si>
    <t xml:space="preserve">MLN avg/Mature Pollen Avg</t>
  </si>
  <si>
    <t xml:space="preserve">p-value mature pollen</t>
  </si>
  <si>
    <t xml:space="preserve">Qvaluematurepollen</t>
  </si>
  <si>
    <t xml:space="preserve">Mature Pedicel Avg</t>
  </si>
  <si>
    <t xml:space="preserve">MLN avg/Mature Pedicel avg</t>
  </si>
  <si>
    <t xml:space="preserve">p-value mature pedicel</t>
  </si>
  <si>
    <t xml:space="preserve">Qvaluematurepedicel</t>
  </si>
  <si>
    <t xml:space="preserve">Node Shoot Avg</t>
  </si>
  <si>
    <t xml:space="preserve">MLN avg/Node Shoot Avg</t>
  </si>
  <si>
    <t xml:space="preserve">p-value node shoot</t>
  </si>
  <si>
    <t xml:space="preserve">Qvaluenodeshoot</t>
  </si>
  <si>
    <t xml:space="preserve">Internode Shoot Avg</t>
  </si>
  <si>
    <t xml:space="preserve">MLN avg/Internode Shoot avg</t>
  </si>
  <si>
    <t xml:space="preserve">p-value internode shoot</t>
  </si>
  <si>
    <t xml:space="preserve">Qvalueinternodeshoot</t>
  </si>
  <si>
    <t xml:space="preserve">Infl Shoot Avg</t>
  </si>
  <si>
    <t xml:space="preserve">MLN avg/Infl Shoot avg</t>
  </si>
  <si>
    <t xml:space="preserve">p-value infl shoot</t>
  </si>
  <si>
    <t xml:space="preserve">Qvalueinflshoot</t>
  </si>
  <si>
    <t xml:space="preserve">REFERENCE TISSUE AVG</t>
  </si>
  <si>
    <t xml:space="preserve">MLN/REF PROBE SET SIGNAL RATIO</t>
  </si>
  <si>
    <t xml:space="preserve">AT1G74820</t>
  </si>
  <si>
    <t xml:space="preserve">cupin family protein</t>
  </si>
  <si>
    <t xml:space="preserve">Identical to Germin-like protein subfamily T member 3 precursor [Arabidopsis Thaliana] (GB:Q9S772;GB:Q1PFD3); similar to germin-like protein, putative [Arabidopsis thaliana] (TAIR:AT1G18980.1); similar to germin-like protein [Ananas comosus] (GB:AAM28275.</t>
  </si>
  <si>
    <t xml:space="preserve">262214_at</t>
  </si>
  <si>
    <t xml:space="preserve">AT1G65980</t>
  </si>
  <si>
    <t xml:space="preserve">TPX1 (THIOREDOXIN-DEPENDENT PEROXIDASE 1); antioxidant</t>
  </si>
  <si>
    <t xml:space="preserve">thioredoxin-dependent peroxidase</t>
  </si>
  <si>
    <t xml:space="preserve">Identical to Peroxiredoxin-2B  (PRXIIB) [Arabidopsis Thaliana] (GB:Q9XEX2); similar to TPX2 (THIOREDOXIN-DEPENDENT PEROXIDASE 2), antioxidant [Arabidopsis thaliana] (TAIR:AT1G65970.1); similar to type 2 peroxiredoxin [Brassica rapa subsp. pekinensis] (GB:</t>
  </si>
  <si>
    <t xml:space="preserve">261919_at</t>
  </si>
  <si>
    <t xml:space="preserve">AT2G39060</t>
  </si>
  <si>
    <t xml:space="preserve">nodulin MtN3 family protein</t>
  </si>
  <si>
    <t xml:space="preserve">similar to nodulin MtN3 family protein [Arabidopsis thaliana] (TAIR:AT3G48740.1); similar to NEC1 [Petunia x hybrida] (GB:AAG34696.1); contains InterPro domain MtN3 and saliva related transmembrane protein (InterPro:IPR004316)</t>
  </si>
  <si>
    <t xml:space="preserve">266201_at</t>
  </si>
  <si>
    <t xml:space="preserve">AT2G36190</t>
  </si>
  <si>
    <t xml:space="preserve">ATCWINV4 (ARABIDOPSIS THALIANA CELL WALL INVERTASE 4); hydrolase, hydrolyzing O-glycosyl compounds</t>
  </si>
  <si>
    <t xml:space="preserve">similar to ATCWINV2 (ARABIDOPSIS THALIANA CELL WALL INVERTASE 2), hydrolase, hydrolyzing O-glycosyl compounds [Arabidopsis thaliana] (TAIR:AT3G52600.2); similar to ATCWINV2 (ARABIDOPSIS THALIANA CELL WALL INVERTASE 2), hydrolase, hydrolyzing O-glycosyl co</t>
  </si>
  <si>
    <t xml:space="preserve">263905_at</t>
  </si>
  <si>
    <t xml:space="preserve">AT1G23010</t>
  </si>
  <si>
    <t xml:space="preserve">LPR1 (LOW PHOSPHATE ROOT1); copper ion binding / oxidoreductase, acting on diphenols and related substances as donors, oxygen as acceptor</t>
  </si>
  <si>
    <t xml:space="preserve">Encodes a protein with multicopper oxidase activity.</t>
  </si>
  <si>
    <t xml:space="preserve">similar to LPR2 (LOW PHOSPHATE ROOT2), copper ion binding [Arabidopsis thaliana] (TAIR:AT1G71040.1); similar to hypothetical protein [Vitis vinifera] (GB:CAN78466.1); similar to hypothetical protein OsJ_000201 [Oryza sativa (japonica cultivar-group)] (GB:</t>
  </si>
  <si>
    <t xml:space="preserve">264752_at</t>
  </si>
  <si>
    <t xml:space="preserve">AT3G27810</t>
  </si>
  <si>
    <t xml:space="preserve">ATMYB21 (MYB DOMAIN PROTEIN 21); DNA binding / transcription factor</t>
  </si>
  <si>
    <t xml:space="preserve">Encodes a member of the R2R3-MYB transcription factor gene family. Induced by jasmonate. Involved in jasmonate response during stamen development.</t>
  </si>
  <si>
    <t xml:space="preserve">Identical to Transcription factor MYB21  (MYB21) [Arabidopsis Thaliana] (GB:Q9LK95;GB:O22684;GB:Q9SBG4); similar to MYB24 (myb domain protein 24), DNA binding / transcription factor [Arabidopsis thaliana] (TAIR:AT5G40350.1); similar to MYB transcription f</t>
  </si>
  <si>
    <t xml:space="preserve">257220_at</t>
  </si>
  <si>
    <t xml:space="preserve">AT1G69180</t>
  </si>
  <si>
    <t xml:space="preserve">CRC (CRABS CLAW); transcription factor</t>
  </si>
  <si>
    <t xml:space="preserve">Putative transcription factor with zinc finger and helix-loop-helix domains, the later similar to HMG boxes. Involved in specifying abaxial cell fate in the carpel. Four putative LFY binding sites (CCANTG) and two potential binding sites for MADS box prot</t>
  </si>
  <si>
    <t xml:space="preserve">Identical to Protein CRABS CLAW (CRC) [Arabidopsis Thaliana] (GB:Q8L925;GB:Q9LQA3;GB:Q9XHD1); similar to YAB5 (YABBY5), transcription factor [Arabidopsis thaliana] (TAIR:AT2G26580.2); similar to YAB5 (YABBY5), transcription factor [Arabidopsis thaliana] (</t>
  </si>
  <si>
    <t xml:space="preserve">260355_at</t>
  </si>
  <si>
    <t xml:space="preserve">AT1G19640</t>
  </si>
  <si>
    <t xml:space="preserve">JMT (JASMONIC ACID CARBOXYL METHYLTRANSFERASE); jasmonate O-methyltransferase</t>
  </si>
  <si>
    <t xml:space="preserve">Encodes a S-adenosyl-L-methionine:jasmonic acid carboxyl methyltransferase that catalyzes the formation of methyljasmonate from jasmonic acid.  Its expression is induced in response to wounding or methyljasmonate treatment.</t>
  </si>
  <si>
    <t xml:space="preserve">Identical to Jasmonate O-methyltransferase  (JMT) [Arabidopsis Thaliana] (GB:Q9AR07;GB:Q9FWR8); similar to BSMT1, S-adenosylmethionine-dependent methyltransferase [Arabidopsis thaliana] (TAIR:AT3G11480.1); similar to jasmonic acid carboxyl methyltransfera</t>
  </si>
  <si>
    <t xml:space="preserve">261150_at</t>
  </si>
  <si>
    <t xml:space="preserve">AT2G42830</t>
  </si>
  <si>
    <t xml:space="preserve">SHP2 (SHATTERPROOF 2); transcription factor</t>
  </si>
  <si>
    <t xml:space="preserve">AGAMOUS [AG]-like MADS box protein (AGL5) involved in fruit development (valve margin and dehiscence zone differentiation). A putative direct target of AG. SHP2 has been shown to be a downstream gene of the complex formed by AG and SEP proteins (SEP4 alon</t>
  </si>
  <si>
    <t xml:space="preserve">Identical to Agamous-like MADS-box protein AGL5 (AGL5) [Arabidopsis Thaliana] (GB:P29385;GB:A0JQ83;GB:Q84WG7;GB:Q9SJH3); similar to SHP1 (SHATTERPROOF 1), DNA binding / transcription factor [Arabidopsis thaliana] (TAIR:AT3G58780.1); similar to SHATTERPROO</t>
  </si>
  <si>
    <t xml:space="preserve">263988_at</t>
  </si>
  <si>
    <t xml:space="preserve">AT4G12530</t>
  </si>
  <si>
    <t xml:space="preserve">protease inhibitor/seed storage/lipid transfer protein (LTP) family protein</t>
  </si>
  <si>
    <t xml:space="preserve">similar to protease inhibitor/seed storage/lipid transfer protein (LTP) family protein [Arabidopsis thaliana] (TAIR:AT4G12510.1); similar to protease inhibitor/seed storage/lipid transfer protein (LTP) family protein [Arabidopsis thaliana] (TAIR:AT4G12520</t>
  </si>
  <si>
    <t xml:space="preserve">254829_at</t>
  </si>
  <si>
    <t xml:space="preserve">AT5G57660</t>
  </si>
  <si>
    <t xml:space="preserve">zinc finger (B-box type) family protein</t>
  </si>
  <si>
    <t xml:space="preserve">Identical to Zinc finger protein CONSTANS-LIKE 5 (COL5) [Arabidopsis Thaliana] (GB:Q9FHH8;GB:Q8L9H4;GB:Q93ZC8); similar to zinc finger (B-box type) family protein [Arabidopsis thaliana] (TAIR:AT5G24930.1); similar to unnamed protein product [Vitis vinifer</t>
  </si>
  <si>
    <t xml:space="preserve">247921_at</t>
  </si>
  <si>
    <t xml:space="preserve">AT4G38810</t>
  </si>
  <si>
    <t xml:space="preserve">calcium-binding EF hand family protein</t>
  </si>
  <si>
    <t xml:space="preserve">similar to calcium-binding EF hand family protein [Arabidopsis thaliana] (TAIR:AT5G28830.1); similar to 39 kDa EF-Hand containing protein [Solanum tuberosum] (GB:CAA04670.1); contains domain EF-hand (SSF47473)</t>
  </si>
  <si>
    <t xml:space="preserve">252915_at</t>
  </si>
  <si>
    <t xml:space="preserve">AT3G50810</t>
  </si>
  <si>
    <t xml:space="preserve">integral membrane protein, putative</t>
  </si>
  <si>
    <t xml:space="preserve">Identical to UPF0497 membrane protein At3g50810 [Arabidopsis Thaliana] (GB:Q9SVL7); similar to unknown protein [Arabidopsis thaliana] (TAIR:AT4G37235.1); similar to unnamed protein product [Vitis vinifera] (GB:CAO41610.1); contains InterPro domain Protein</t>
  </si>
  <si>
    <t xml:space="preserve">252186_at</t>
  </si>
  <si>
    <t xml:space="preserve">AT1G77710</t>
  </si>
  <si>
    <t xml:space="preserve">Identical to Probable ubiquitin-fold modifier 1 precursor [Arabidopsis Thaliana] (GB:Q9CA23); similar to unknown [Populus trichocarpa] (GB:ABK93968.1); similar to unnamed protein product [Vitis vinifera] (GB:CAO61814.1); contains InterPro domain Ubiquitin</t>
  </si>
  <si>
    <t xml:space="preserve">259675_at</t>
  </si>
  <si>
    <t xml:space="preserve">AT1G61780</t>
  </si>
  <si>
    <t xml:space="preserve">postsynaptic protein-related</t>
  </si>
  <si>
    <t xml:space="preserve">similar to unnamed protein product [Vitis vinifera] (GB:CAO69687.1); contains domain PTHR11800 (PTHR11800); contains domain PTHR11800:SF1 (PTHR11800:SF1)</t>
  </si>
  <si>
    <t xml:space="preserve">264399_at</t>
  </si>
  <si>
    <t xml:space="preserve">AT5G44730</t>
  </si>
  <si>
    <t xml:space="preserve">haloacid dehalogenase-like hydrolase family protein</t>
  </si>
  <si>
    <t xml:space="preserve">similar to predicted protein [Physcomitrella patens subsp. patens] (GB:EDQ82170.1); similar to Os06g0665100 [Oryza sativa (japonica cultivar-group)] (GB:NP_001058303.1); contains InterPro domain Haloacid dehalogenase-like hydrolase; (InterPro:IPR005834); </t>
  </si>
  <si>
    <t xml:space="preserve">249015_at</t>
  </si>
  <si>
    <t xml:space="preserve">AT1G77110</t>
  </si>
  <si>
    <t xml:space="preserve">PIN6 (PIN-FORMED 6); auxin:hydrogen symporter/ transporter</t>
  </si>
  <si>
    <t xml:space="preserve">Rate-limiting factor in saturable efflux of auxins. PINs are directly involved of in catalyzing cellular auxin efflux.</t>
  </si>
  <si>
    <t xml:space="preserve">Identical to Probable auxin efflux carrier component 6  (PIN6) [Arabidopsis Thaliana] (GB:Q9SQH6;GB:O49294); similar to PIN1 (PIN-FORMED 1), transporter [Arabidopsis thaliana] (TAIR:AT1G73590.1); similar to unnamed protein product [Vitis vinifera] (GB:CAO</t>
  </si>
  <si>
    <t xml:space="preserve">264962_at</t>
  </si>
  <si>
    <t xml:space="preserve">AT3G12490</t>
  </si>
  <si>
    <t xml:space="preserve">cysteine protease inhibitor, putative / cystatin, putative</t>
  </si>
  <si>
    <t xml:space="preserve">Identical to Cysteine proteinase inhibitor 6 precursor  (CYS6) [Arabidopsis Thaliana] (GB:Q8H0X6;GB:Q8VZA2;GB:Q9FUB0;GB:Q9LHF9); similar to cysteine protease inhibitor, putative / cystatin, putative [Arabidopsis thaliana] (TAIR:AT5G05110.1); similar to cy</t>
  </si>
  <si>
    <t xml:space="preserve">256235_at</t>
  </si>
  <si>
    <t xml:space="preserve">AT4G28270</t>
  </si>
  <si>
    <t xml:space="preserve">zinc finger (C3HC4-type RING finger) family protein</t>
  </si>
  <si>
    <t xml:space="preserve">similar to RMA1 (Ring finger protein with Membrane Anchor 1), protein binding / ubiquitin-protein ligase/ zinc ion binding [Arabidopsis thaliana] (TAIR:AT4G03510.2); similar to RMA1 (Ring finger protein with Membrane Anchor 1), protein binding / ubiquitin</t>
  </si>
  <si>
    <t xml:space="preserve">253806_at</t>
  </si>
  <si>
    <t xml:space="preserve">AT4G24130</t>
  </si>
  <si>
    <t xml:space="preserve">similar to unknown protein [Arabidopsis thaliana] (TAIR:AT1G56580.1); similar to unnamed protein product [Vitis vinifera] (GB:CAO62919.1); contains InterPro domain Protein of unknown function DUF538 (InterPro:IPR007493)</t>
  </si>
  <si>
    <t xml:space="preserve">254201_at</t>
  </si>
  <si>
    <t xml:space="preserve">AT5G19730</t>
  </si>
  <si>
    <t xml:space="preserve">pectinesterase family protein</t>
  </si>
  <si>
    <t xml:space="preserve">similar to pectinesterase family protein [Arabidopsis thaliana] (TAIR:AT5G47500.1); similar to hypothetical protein [Vitis vinifera] (GB:CAN63186.1); similar to unnamed protein product [Vitis vinifera] (GB:CAO65438.1); contains InterPro domain Pectin lyas</t>
  </si>
  <si>
    <t xml:space="preserve">245965_at</t>
  </si>
  <si>
    <t xml:space="preserve">AT4G17670</t>
  </si>
  <si>
    <t xml:space="preserve">senescence-associated protein-related</t>
  </si>
  <si>
    <t xml:space="preserve">similar to senescence-associated protein-related [Arabidopsis thaliana] (TAIR:AT5G47060.1); similar to hypothetical protein 40.t00027 [Brassica oleracea] (GB:ABD65149.1); contains InterPro domain Protein of unknown function DUF581 (InterPro:IPR007650)</t>
  </si>
  <si>
    <t xml:space="preserve">245401_at</t>
  </si>
  <si>
    <t xml:space="preserve">AT5G24580</t>
  </si>
  <si>
    <t xml:space="preserve">copper-binding family protein</t>
  </si>
  <si>
    <t xml:space="preserve">similar to ATFP3 (Arabidopsis thaliana farnesylated protein 3), metal ion binding [Arabidopsis thaliana] (TAIR:AT5G63530.1); similar to ATFP3 (Arabidopsis thaliana farnesylated protein 3) [Arabidopsis thaliana] (TAIR:AT5G63530.2); similar to unnamed prote</t>
  </si>
  <si>
    <t xml:space="preserve">249755_at</t>
  </si>
  <si>
    <t xml:space="preserve">AT2G28840</t>
  </si>
  <si>
    <t xml:space="preserve">ankyrin repeat family protein</t>
  </si>
  <si>
    <t xml:space="preserve">similar to ankyrin repeat family protein [Arabidopsis thaliana] (TAIR:AT5G07270.1); similar to unnamed protein product [Vitis vinifera] (GB:CAO21674.1); contains InterPro domain Zinc finger, RING-type; (InterPro:IPR001841); contains InterPro domain Ankyri</t>
  </si>
  <si>
    <t xml:space="preserve">266229_at</t>
  </si>
  <si>
    <t xml:space="preserve">AT3G10340</t>
  </si>
  <si>
    <t xml:space="preserve">phenylalanine ammonia-lyase, putative</t>
  </si>
  <si>
    <t xml:space="preserve">Identical to Phenylalanine ammonia-lyase 4  (PAL4) [Arabidopsis Thaliana] (GB:Q9SS45;GB:Q53ZM8); similar to PAL2 (phenylalanine ammonia-lyase 2), phenylalanine ammonia-lyase [Arabidopsis thaliana] (TAIR:AT3G53260.1); similar to PAL3 (PHENYL ALANINE AMMONI</t>
  </si>
  <si>
    <t xml:space="preserve">259149_at</t>
  </si>
  <si>
    <t xml:space="preserve">AT1G18720</t>
  </si>
  <si>
    <t xml:space="preserve">similar to unknown protein [Arabidopsis thaliana] (TAIR:AT1G74440.1); similar to hypothetical protein [Vitis vinifera] (GB:CAN69808.1); contains InterPro domain Protein of unknown function DUF962 (InterPro:IPR009305)</t>
  </si>
  <si>
    <t xml:space="preserve">261379_at</t>
  </si>
  <si>
    <t xml:space="preserve">AT4G37790</t>
  </si>
  <si>
    <t xml:space="preserve">HAT22 (homeobox-leucine zipper protein 22); transcription factor</t>
  </si>
  <si>
    <t xml:space="preserve">Encodes homeobox protein HAT22.</t>
  </si>
  <si>
    <t xml:space="preserve">Identical to Homeobox-leucine zipper protein HAT22  (HAT22) [Arabidopsis Thaliana] (GB:P46604;GB:Q546G6); similar to HAT9 (homeobox-leucine zipper protein 9), DNA binding / transcription factor [Arabidopsis thaliana] (TAIR:AT2G22800.1); similar to unnamed</t>
  </si>
  <si>
    <t xml:space="preserve">253038_at</t>
  </si>
  <si>
    <t xml:space="preserve">AT4G02075</t>
  </si>
  <si>
    <t xml:space="preserve">PIT1 (PITCHOUN 1); protein binding / zinc ion binding</t>
  </si>
  <si>
    <t xml:space="preserve">similar to zinc finger (C3HC4-type RING finger) family protein [Arabidopsis thaliana] (TAIR:AT2G02960.1); similar to zinc finger (C3HC4-type RING finger) family protein [Arabidopsis thaliana] (TAIR:AT2G02960.4); similar to zinc finger (C3HC4-type RING fin</t>
  </si>
  <si>
    <t xml:space="preserve">255511_at</t>
  </si>
  <si>
    <t xml:space="preserve">AT2G16720</t>
  </si>
  <si>
    <t xml:space="preserve">MYB7 (myb domain protein 7); DNA binding / transcription factor</t>
  </si>
  <si>
    <t xml:space="preserve">Encodes a member of MYB3R- and R2R3- type MYB- encoding genes</t>
  </si>
  <si>
    <t xml:space="preserve">similar to AtMYB32 (myb domain protein 32), DNA binding / transcription factor [Arabidopsis thaliana] (TAIR:AT4G34990.1); similar to GHMYB9 [Gossypium hirsutum] (GB:AAK19619.1); contains InterPro domain Myb transcription factor (InterPro:IPR015495); conta</t>
  </si>
  <si>
    <t xml:space="preserve">265359_at</t>
  </si>
  <si>
    <t xml:space="preserve">AT5G48640</t>
  </si>
  <si>
    <t xml:space="preserve">cyclin family protein</t>
  </si>
  <si>
    <t xml:space="preserve">Identical to Cyclin-C1-1  (CYCC1-1) [Arabidopsis Thaliana] (GB:Q9FJK6); similar to cyclin family protein [Arabidopsis thaliana] (TAIR:AT5G48630.1); similar to unknown [Populus trichocarpa] (GB:ABK96032.1); contains InterPro domain Cyclin (InterPro:IPR0066</t>
  </si>
  <si>
    <t xml:space="preserve">248659_at</t>
  </si>
  <si>
    <t xml:space="preserve">AT1G66120</t>
  </si>
  <si>
    <t xml:space="preserve">acyl-activating enzyme 11 (AAE11)</t>
  </si>
  <si>
    <t xml:space="preserve">similar to AMP-dependent synthetase and ligase family protein [Arabidopsis thaliana] (TAIR:AT1G68270.1); similar to acyl-activating enzyme 12 (AAE12) [Arabidopsis thaliana] (TAIR:AT1G65890.1); similar to BZO1, benzoate-CoA ligase [Arabidopsis thaliana] (T</t>
  </si>
  <si>
    <t xml:space="preserve">256521_at</t>
  </si>
  <si>
    <t xml:space="preserve">AT5G38120</t>
  </si>
  <si>
    <t xml:space="preserve">4-coumarate--CoA ligase family protein / 4-coumaroyl-CoA synthase family protein</t>
  </si>
  <si>
    <t xml:space="preserve">Identical to 4-coumarate--CoA ligase-like 8  (4CLL8) [Arabidopsis Thaliana] (GB:Q84P26;GB:Q8GXU2;GB:Q9FF44); similar to OPCL1 (OPC-8:0 COA LIGASE1), 4-coumarate-CoA ligase [Arabidopsis thaliana] (TAIR:AT1G20510.1); similar to hypothetical protein [Vitis v</t>
  </si>
  <si>
    <t xml:space="preserve">249540_at</t>
  </si>
  <si>
    <t xml:space="preserve">AT1G32540</t>
  </si>
  <si>
    <t xml:space="preserve">LOL1 (LSD ONE LIKE 1)</t>
  </si>
  <si>
    <t xml:space="preserve">Encodes a protein with 3 plant-specific zinc finger domains that acts as a positive regulator of cell death.</t>
  </si>
  <si>
    <t xml:space="preserve">similar to LSD1 (LESION SIMULATING DISEASE) [Arabidopsis thaliana] (TAIR:AT4G20380.5); similar to LSD1 (LESION SIMULATING DISEASE) [Arabidopsis thaliana] (TAIR:AT4G20380.6); similar to LSD1 (LESION SIMULATING DISEASE) [Arabidopsis thaliana] (TAIR:AT4G2038</t>
  </si>
  <si>
    <t xml:space="preserve">256469_at</t>
  </si>
  <si>
    <t xml:space="preserve">AT2G39170</t>
  </si>
  <si>
    <t xml:space="preserve">similar to unnamed protein product [Vitis vinifera] (GB:CAO68899.1); contains domain PTHR21146 (PTHR21146)</t>
  </si>
  <si>
    <t xml:space="preserve">267014_at</t>
  </si>
  <si>
    <t xml:space="preserve">AT3G54300</t>
  </si>
  <si>
    <t xml:space="preserve">ATVAMP727 (Arabidopsis thaliana vesicle-associated membrane protein 727)</t>
  </si>
  <si>
    <t xml:space="preserve">member of Synaptobrevin -like protein family</t>
  </si>
  <si>
    <t xml:space="preserve">Identical to Vesicle-associated membrane protein 727  (VAMP727) [Arabidopsis Thaliana] (GB:Q9M376;GB:Q53XE0); similar to ATVAMP725 (Arabidopsis thaliana vesicle-associated membrane protein 725) [Arabidopsis thaliana] (TAIR:AT2G32670.1); similar to unnamed</t>
  </si>
  <si>
    <t xml:space="preserve">251877_at</t>
  </si>
  <si>
    <t xml:space="preserve">AT5G45130</t>
  </si>
  <si>
    <t xml:space="preserve">RHA1</t>
  </si>
  <si>
    <t xml:space="preserve">small GTP binding protein</t>
  </si>
  <si>
    <t xml:space="preserve">Identical to Ras-related protein RHA1 (RHA1) [Arabidopsis Thaliana] (GB:P31582); similar to ARA7, GTP binding [Arabidopsis thaliana] (TAIR:AT4G19640.1); similar to ras-related GTP-binding protein [Nicotiana tabacum] (GB:CAA50609.1); contains InterPro doma</t>
  </si>
  <si>
    <t xml:space="preserve">248983_at</t>
  </si>
  <si>
    <t xml:space="preserve">AT1G09920</t>
  </si>
  <si>
    <t xml:space="preserve">TRAF-type zinc finger-related</t>
  </si>
  <si>
    <t xml:space="preserve">similar to PRLI-interacting factor K [Arabidopsis thaliana] (TAIR:AT4G15420.1); similar to unnamed protein product [Vitis vinifera] (GB:CAO61575.1); contains domain PTHR16295:SF10 (PTHR16295:SF10); contains domain PTHR16295 (PTHR16295)</t>
  </si>
  <si>
    <t xml:space="preserve">264671_at</t>
  </si>
  <si>
    <t xml:space="preserve">AT4G10610</t>
  </si>
  <si>
    <t xml:space="preserve">RBP37 (RNA-BINDING PROTEIN 37); RNA binding</t>
  </si>
  <si>
    <t xml:space="preserve">RNA-binding protein, putative. Member of a family of proteins having an PABC binding domain (PAM motif).</t>
  </si>
  <si>
    <t xml:space="preserve">similar to CID11, RNA binding / protein binding [Arabidopsis thaliana] (TAIR:AT1G32790.1); similar to unnamed protein product [Vitis vinifera] (GB:CAO48581.1); contains InterPro domain Ataxin-2, C-terminal (InterPro:IPR009818); contains InterPro domain RN</t>
  </si>
  <si>
    <t xml:space="preserve">254990_at</t>
  </si>
  <si>
    <t xml:space="preserve">AT5G47800</t>
  </si>
  <si>
    <t xml:space="preserve">phototropic-responsive NPH3 family protein</t>
  </si>
  <si>
    <t xml:space="preserve">similar to phototropic-responsive NPH3 family protein [Arabidopsis thaliana] (TAIR:AT1G67900.1); similar to phototropic-responsive NPH3 family protein [Arabidopsis thaliana] (TAIR:AT1G67900.2); similar to putative non-phototropic hypocotyl 3 [Oryza sativa</t>
  </si>
  <si>
    <t xml:space="preserve">248772_at</t>
  </si>
  <si>
    <t xml:space="preserve">AT3G06590</t>
  </si>
  <si>
    <t xml:space="preserve">transcription factor</t>
  </si>
  <si>
    <t xml:space="preserve">similar to transcription factor [Arabidopsis thaliana] (TAIR:AT3G17100.2); similar to transcription factor [Arabidopsis thaliana] (TAIR:AT3G17100.1); similar to unnamed protein product [Vitis vinifera] (GB:CAO44932.1); contains InterPro domain Basic helix</t>
  </si>
  <si>
    <t xml:space="preserve">258511_at</t>
  </si>
  <si>
    <t xml:space="preserve">AT5G43150</t>
  </si>
  <si>
    <t xml:space="preserve">similar to unnamed protein product [Vitis vinifera] (GB:CAO61459.1)</t>
  </si>
  <si>
    <t xml:space="preserve">249134_at</t>
  </si>
  <si>
    <t xml:space="preserve">AT5G58375</t>
  </si>
  <si>
    <t xml:space="preserve">similar to unknown protein [Arabidopsis thaliana] (TAIR:AT5G14602.1); similar to unnamed protein product [Vitis vinifera] (GB:CAO21327.1); contains domain PTHR12133 (PTHR12133)</t>
  </si>
  <si>
    <t xml:space="preserve">247817_at</t>
  </si>
  <si>
    <t xml:space="preserve">AT2G21320</t>
  </si>
  <si>
    <t xml:space="preserve">similar to zinc finger (B-box type) family protein [Arabidopsis thaliana] (TAIR:AT4G38960.1); similar to unnamed protein product [Vitis vinifera] (GB:CAO47249.1); contains InterPro domain Zinc finger, B-box; (InterPro:IPR000315); contains InterPro domain </t>
  </si>
  <si>
    <t xml:space="preserve">263739_at</t>
  </si>
  <si>
    <t xml:space="preserve">AT5G53800</t>
  </si>
  <si>
    <t xml:space="preserve">similar to unnamed protein product [Vitis vinifera] (GB:CAO39254.1)</t>
  </si>
  <si>
    <t xml:space="preserve">248228_at</t>
  </si>
  <si>
    <t xml:space="preserve">AT3G61460</t>
  </si>
  <si>
    <t xml:space="preserve">BRH1 (BRASSINOSTEROID-RESPONSIVE RING-H2); protein binding / zinc ion binding</t>
  </si>
  <si>
    <t xml:space="preserve">Encodes a novel ring finger protein and forms an N-terminal hydrophobic domain and a C-terminal RING-H2 signature. Expression is down regulated by brassinolide.</t>
  </si>
  <si>
    <t xml:space="preserve">similar to zinc finger (C3HC4-type RING finger) family protein [Arabidopsis thaliana] (TAIR:AT5G41400.1); similar to unnamed protein product [Vitis vinifera] (GB:CAO39675.1); contains InterPro domain Zinc finger, RING/FYVE/PHD-type (InterPro:IPR013083); c</t>
  </si>
  <si>
    <t xml:space="preserve">251321_at</t>
  </si>
  <si>
    <t xml:space="preserve">AT4G24960</t>
  </si>
  <si>
    <t xml:space="preserve">ATHVA22D (Arabidopsis thaliana HVA22 homologue D)</t>
  </si>
  <si>
    <t xml:space="preserve">Homologous to a eukaryote specific ABA- and stress-inducible gene first isolated from barley. Groups in one subfamily with ATHVA22E.</t>
  </si>
  <si>
    <t xml:space="preserve">Identical to HVA22-like protein d  (HVA22D) [Arabidopsis Thaliana] (GB:Q9S760;GB:Q9SW30); similar to ATHVA22E (Arabidopsis thaliana HVA22 homologue E) [Arabidopsis thaliana] (TAIR:AT5G50720.1); similar to hypothetical protein OsI_034972 [Oryza sativa (ind</t>
  </si>
  <si>
    <t xml:space="preserve">254085_at</t>
  </si>
  <si>
    <t xml:space="preserve">AT5G54200</t>
  </si>
  <si>
    <t xml:space="preserve">WD-40 repeat family protein</t>
  </si>
  <si>
    <t xml:space="preserve">similar to WD-40 repeat family protein [Arabidopsis thaliana] (TAIR:AT3G15470.1); similar to OSJNBa0074L08.11 [Oryza sativa (japonica cultivar-group)] (GB:CAE02139.2); similar to unnamed protein product [Vitis vinifera] (GB:CAO39239.1); contains InterPro </t>
  </si>
  <si>
    <t xml:space="preserve">248198_at</t>
  </si>
  <si>
    <t xml:space="preserve">AT3G25640</t>
  </si>
  <si>
    <t xml:space="preserve">similar to unknown protein [Arabidopsis thaliana] (TAIR:AT5G23100.1); similar to unnamed protein product [Vitis vinifera] (GB:CAO42071.1); contains InterPro domain Protein of unknown function DUF617, plant (InterPro:IPR006460)</t>
  </si>
  <si>
    <t xml:space="preserve">256759_at</t>
  </si>
  <si>
    <t xml:space="preserve">AT1G23200</t>
  </si>
  <si>
    <t xml:space="preserve">similar to pectinesterase family protein [Arabidopsis thaliana] (TAIR:AT2G45220.1); similar to unnamed protein product [Vitis vinifera] (GB:CAO42327.1); contains InterPro domain Pectin lyase fold (InterPro:IPR012334); contains InterPro domain Pectinestera</t>
  </si>
  <si>
    <t xml:space="preserve">264891_at</t>
  </si>
  <si>
    <t xml:space="preserve">AT3G48000</t>
  </si>
  <si>
    <t xml:space="preserve">ALDH2B4 (ALDEHYDE DEHYDROGENASE 2); 3-chloroallyl aldehyde dehydrogenase/ aldehyde dehydrogenase (NAD)</t>
  </si>
  <si>
    <t xml:space="preserve">putative (NAD+) aldehyde dehydrogenase (At3g48000) mRNA,</t>
  </si>
  <si>
    <t xml:space="preserve">Identical to Aldehyde dehydrogenase 2B4, mitochondrial precursor  (ALDH2B4) [Arabidopsis Thaliana] (GB:Q9SU63;GB:Q42090); similar to ALDH2B7 (Aldehyde dehydrogenase 2B7), 3-chloroallyl aldehyde dehydrogenase/ aldehyde dehydrogenase (NAD) [Arabidopsis thal</t>
  </si>
  <si>
    <t xml:space="preserve">252372_at</t>
  </si>
  <si>
    <t xml:space="preserve">AT2G26580</t>
  </si>
  <si>
    <t xml:space="preserve">YAB5 (YABBY5); transcription factor</t>
  </si>
  <si>
    <t xml:space="preserve">Identical to Axial regulator YABBY 5 (YAB5) [Arabidopsis Thaliana] (GB:Q8GW46;GB:O48725); similar to YAB2 (YABBY 2), transcription factor [Arabidopsis thaliana] (TAIR:AT1G08465.1); similar to unnamed protein product [Vitis vinifera] (GB:CAO65700.1); conta</t>
  </si>
  <si>
    <t xml:space="preserve">245029_at</t>
  </si>
  <si>
    <t xml:space="preserve">AT2G26660</t>
  </si>
  <si>
    <t xml:space="preserve">SPX (SYG1/Pho81/XPR1) domain-containing protein</t>
  </si>
  <si>
    <t xml:space="preserve">similar to SPX (SYG1/Pho81/XPR1) domain-containing protein [Arabidopsis thaliana] (TAIR:AT5G20150.1); similar to hypothetical protein [Vitis vinifera] (GB:CAN70098.1); contains InterPro domain SPX, N-terminal (InterPro:IPR004331)</t>
  </si>
  <si>
    <t xml:space="preserve">267611_at</t>
  </si>
  <si>
    <t xml:space="preserve">AT5G18190</t>
  </si>
  <si>
    <t xml:space="preserve">protein kinase family protein</t>
  </si>
  <si>
    <t xml:space="preserve">similar to protein kinase family protein [Arabidopsis thaliana] (TAIR:AT2G25760.1); similar to protein kinase family protein [Arabidopsis thaliana] (TAIR:AT3G13670.1); similar to protein kinase family protein [Arabidopsis thaliana] (TAIR:AT3G03940.1); sim</t>
  </si>
  <si>
    <t xml:space="preserve">250021_at</t>
  </si>
  <si>
    <t xml:space="preserve">AT3G18440</t>
  </si>
  <si>
    <t xml:space="preserve">ATALMT9 (ALUMINUM-ACTIVATED MALATE TRANSPORTER 9); anion channel/</t>
  </si>
  <si>
    <t xml:space="preserve">Belongs to the aluminum-activated malate transporter family. Encodes a vacuolar malate channel. Expressed in all parts of plants. Almost exclusively expressed in mesophyll cells of leaves.</t>
  </si>
  <si>
    <t xml:space="preserve">similar to unknown protein [Arabidopsis thaliana] (TAIR:AT1G18420.1); similar to unnamed protein product [Vitis vinifera] (GB:CAO68043.1); contains InterPro domain Protein of unknown function UPF0005 (InterPro:IPR006214)</t>
  </si>
  <si>
    <t xml:space="preserve">257719_at</t>
  </si>
  <si>
    <t xml:space="preserve">AT4G16360</t>
  </si>
  <si>
    <t xml:space="preserve">5'-AMP-activated protein kinase beta-2 subunit, putative</t>
  </si>
  <si>
    <t xml:space="preserve">Identical to SNF1-related protein kinase regulatory subunit beta-2  (KINB2) [Arabidopsis Thaliana] (GB:Q9SCY5;GB:O23481); similar to 5'-AMP-activated protein kinase beta-2 subunit, putative [Arabidopsis thaliana] (TAIR:AT5G21170.1); similar to AKIN beta2 </t>
  </si>
  <si>
    <t xml:space="preserve">245260_at</t>
  </si>
  <si>
    <t xml:space="preserve">AT4G17620</t>
  </si>
  <si>
    <t xml:space="preserve">glycine-rich protein</t>
  </si>
  <si>
    <t xml:space="preserve">Identical to Protein Dom3z homolog, chloroplast precursor [Arabidopsis Thaliana] (GB:Q8RY73;GB:O23603); similar to glycine-rich protein -related [Brassica oleracea] (GB:ABD65180.1); contains InterPro domain RAI1 like (InterPro:IPR013961)</t>
  </si>
  <si>
    <t xml:space="preserve">245374_at</t>
  </si>
  <si>
    <t xml:space="preserve">AT3G13772</t>
  </si>
  <si>
    <t xml:space="preserve">endomembrane protein 70, putative</t>
  </si>
  <si>
    <t xml:space="preserve">similar to endomembrane protein 70, putative [Arabidopsis thaliana] (TAIR:AT5G25100.1); similar to endomembrane protein 70, putative [Arabidopsis thaliana] (TAIR:AT5G10840.1); similar to endomembrane protein 70, putative [Arabidopsis thaliana] (TAIR:AT1G5</t>
  </si>
  <si>
    <t xml:space="preserve">256776_at</t>
  </si>
  <si>
    <t xml:space="preserve">AT5G25520</t>
  </si>
  <si>
    <t xml:space="preserve">transcription elongation factor-related</t>
  </si>
  <si>
    <t xml:space="preserve">similar to unknown protein [Arabidopsis thaliana] (TAIR:AT5G11430.1); similar to unnamed protein product [Vitis vinifera] (GB:CAO44119.1); contains InterPro domain Transcription elongation factor S-II, central region; (InterPro:IPR003618); contains InterP</t>
  </si>
  <si>
    <t xml:space="preserve">246893_at</t>
  </si>
  <si>
    <t xml:space="preserve">AT5G37930</t>
  </si>
  <si>
    <t xml:space="preserve">seven in absentia (SINA) family protein</t>
  </si>
  <si>
    <t xml:space="preserve">Identical to E3 ubiquitin-protein ligase SINA-like 10  [Arabidopsis Thaliana] (GB:Q84K34;GB:Q9FKD3); similar to seven in absentia (SINA) protein, putative [Arabidopsis thaliana] (TAIR:AT1G66650.1); similar to SIAH1 protein [Brassica napus var. napus] (GB:</t>
  </si>
  <si>
    <t xml:space="preserve">249595_at</t>
  </si>
  <si>
    <t xml:space="preserve">AT5G58620</t>
  </si>
  <si>
    <t xml:space="preserve">zinc finger (CCCH-type) family protein</t>
  </si>
  <si>
    <t xml:space="preserve">similar to CZF1/ZFAR1 [Arabidopsis thaliana] (TAIR:AT2G40140.2); similar to CZF1/ZFAR1, transcription factor [Arabidopsis thaliana] (TAIR:AT2G40140.1); similar to hypothetical protein [Vitis vinifera] (GB:CAN78824.1); contains InterPro domain Zinc finger,</t>
  </si>
  <si>
    <t xml:space="preserve">247795_at</t>
  </si>
  <si>
    <t xml:space="preserve">AT1G23230</t>
  </si>
  <si>
    <t xml:space="preserve">similar to hypothetical protein OsJ_007998 [Oryza sativa (japonica cultivar-group)] (GB:EAZ24515.1); similar to hypothetical protein OsI_008648 [Oryza sativa (indica cultivar-group)] (GB:EAY87415.1); similar to unnamed protein product [Vitis vinifera] (GB</t>
  </si>
  <si>
    <t xml:space="preserve">263037_at</t>
  </si>
  <si>
    <t xml:space="preserve">AT3G62790</t>
  </si>
  <si>
    <t xml:space="preserve">NADH-ubiquinone oxidoreductase-related</t>
  </si>
  <si>
    <t xml:space="preserve">similar to NADH-ubiquinone oxidoreductase-related [Arabidopsis thaliana] (TAIR:AT2G47690.1); similar to NADH-ubiquinone oxidoreductase-like protein [Camellia sinensis] (GB:ABY77914.1)</t>
  </si>
  <si>
    <t xml:space="preserve">251186_at</t>
  </si>
  <si>
    <t xml:space="preserve">AT5G26310</t>
  </si>
  <si>
    <t xml:space="preserve">UGT72E3; UDP-glycosyltransferase/ coniferyl-alcohol glucosyltransferase/ transferase, transferring glycosyl groups</t>
  </si>
  <si>
    <t xml:space="preserve">UGT72E3 is an UDPG:coniferyl alcohol glucosyltransferase which glucosylates sinapyl- and coniferyl alcohol as well as sinapic acid. The enzyme is thought to be involved in lignin- and phenylpropanoid metabolism. A knockdown mutant line (72E3KD) was obtain</t>
  </si>
  <si>
    <t xml:space="preserve">similar to UGT72E1 (UDP-glucosyl transferase 72E1), UDP-glycosyltransferase/ coniferyl-alcohol glucosyltransferase/ transferase, transferring glycosyl groups [Arabidopsis thaliana] (TAIR:AT3G50740.1); similar to UGT72E2, UDP-glycosyltransferase/ coniferyl</t>
  </si>
  <si>
    <t xml:space="preserve">246826_at</t>
  </si>
  <si>
    <t xml:space="preserve">AT5G64160</t>
  </si>
  <si>
    <t xml:space="preserve">similar to unnamed protein product [Vitis vinifera] (GB:CAO49690.1)</t>
  </si>
  <si>
    <t xml:space="preserve">247296_at</t>
  </si>
  <si>
    <t xml:space="preserve">AT1G23260</t>
  </si>
  <si>
    <t xml:space="preserve">MMZ1/UEV1A (MMS ZWEI HOMOLOGE 1); protein binding / ubiquitin-protein ligase</t>
  </si>
  <si>
    <t xml:space="preserve">MMZ1/UEV1A encodes a protein that may play a role in DNA damage responses and error-free post-replicative DNA repair by participating in lysine-63-based polyubiquitination reactions. UEV1A can form diubiquitin and triubiquitin chains in combination with U</t>
  </si>
  <si>
    <t xml:space="preserve">similar to MMZ2/UEV1B (MMS ZWEI HOMOLOGE 2), protein binding / ubiquitin-protein ligase [Arabidopsis thaliana] (TAIR:AT1G70660.1); similar to hypothetical protein [Vitis vinifera] (GB:CAN63218.1); contains InterPro domain Ubiquitin-conjugating enzyme, E2;</t>
  </si>
  <si>
    <t xml:space="preserve">262990_at</t>
  </si>
  <si>
    <t xml:space="preserve">AT1G75760</t>
  </si>
  <si>
    <t xml:space="preserve">ER lumen protein retaining receptor family protein</t>
  </si>
  <si>
    <t xml:space="preserve">similar to ER lumen protein retaining receptor family protein [Arabidopsis thaliana] (TAIR:AT1G19970.1); similar to ER lumen protein-retaining receptor-like [Oryza sativa (japonica cultivar-group)] (GB:BAD33333.1); contains InterPro domain ER lumen protei</t>
  </si>
  <si>
    <t xml:space="preserve">262966_at</t>
  </si>
  <si>
    <t xml:space="preserve">AT5G63905</t>
  </si>
  <si>
    <t xml:space="preserve">unknown protein</t>
  </si>
  <si>
    <t xml:space="preserve">247305_at</t>
  </si>
  <si>
    <t xml:space="preserve">AT3G22420</t>
  </si>
  <si>
    <t xml:space="preserve">WNK2 (WITH NO K 2); kinase</t>
  </si>
  <si>
    <t xml:space="preserve">Encodes a member of the WNK family (9 members in all) of protein kinases, the structural design of which is clearly distinct from those of other known protein kinases, such as receptor-like kinases and mitogen-activated protein kinases.  Its transcription</t>
  </si>
  <si>
    <t xml:space="preserve">similar to WNK1 (WITH NO LYSINE (K) 1), kinase [Arabidopsis thaliana] (TAIR:AT3G04910.1); similar to unnamed protein product [Vitis vinifera] (GB:CAO71165.1); contains InterPro domain Protein kinase, core; (InterPro:IPR000719); contains InterPro domain Pr</t>
  </si>
  <si>
    <t xml:space="preserve">258456_at</t>
  </si>
  <si>
    <t xml:space="preserve">AT1G77660</t>
  </si>
  <si>
    <t xml:space="preserve">MORN (Membrane Occupation and Recognition Nexus) repeat-containing protein /phosphatidylinositol-4-phosphate 5-kinase-related</t>
  </si>
  <si>
    <t xml:space="preserve">similar to MORN (Membrane Occupation and Recognition Nexus) repeat-containing protein /phosphatidylinositol-4-phosphate 5-kinase-related [Arabidopsis thaliana] (TAIR:AT1G21920.1); similar to unnamed protein product [Vitis vinifera] (GB:CAO61835.1); contai</t>
  </si>
  <si>
    <t xml:space="preserve">259730_at</t>
  </si>
  <si>
    <t xml:space="preserve">AT3G03690</t>
  </si>
  <si>
    <t xml:space="preserve">UNE7 (unfertilized embryo sac 7); acetylglucosaminyltransferase/ transferase, transferring glycosyl groups</t>
  </si>
  <si>
    <t xml:space="preserve">similar to glycosyltransferase family 14 protein / core-2/I-branching enzyme family protein [Arabidopsis thaliana] (TAIR:AT3G15350.1); similar to glycosyltransferase family 14 protein / core-2/I-branching enzyme family protein [Arabidopsis thaliana] (TAIR</t>
  </si>
  <si>
    <t xml:space="preserve">259174_at</t>
  </si>
  <si>
    <t xml:space="preserve">AT2G22800</t>
  </si>
  <si>
    <t xml:space="preserve">HAT9 (homeobox-leucine zipper protein 9); DNA binding / transcription factor</t>
  </si>
  <si>
    <t xml:space="preserve">Encodes homeobox protein HAT9.</t>
  </si>
  <si>
    <t xml:space="preserve">Identical to Homeobox-leucine zipper protein HAT9  (HAT9) [Arabidopsis Thaliana] (GB:P46603;GB:O82763;GB:Q0WP63); similar to HAT22 (homeobox-leucine zipper protein 22), transcription factor [Arabidopsis thaliana] (TAIR:AT4G37790.1); similar to hypothetica</t>
  </si>
  <si>
    <t xml:space="preserve">266824_at</t>
  </si>
  <si>
    <t xml:space="preserve">AT3G44735</t>
  </si>
  <si>
    <t xml:space="preserve">PSK1 (PHYTOSULFOKINE 3 PRECURSOR); growth factor</t>
  </si>
  <si>
    <t xml:space="preserve">Phytosulfokine 3 precursor, coding for a unique plant peptide growth factor.</t>
  </si>
  <si>
    <t xml:space="preserve">Identical to Putative phytosulfokines 6 precursor  (PSK6) [Arabidopsis Thaliana] (GB:Q8LA14;GB:Q7PCC2;GB:Q8W5Q9); similar to hypothetical protein [Vitis vinifera] (GB:CAN62427.1); contains InterPro domain Phytosulphokine; (InterPro:IPR009438)</t>
  </si>
  <si>
    <t xml:space="preserve">252624_at</t>
  </si>
  <si>
    <t xml:space="preserve">AT2G40880</t>
  </si>
  <si>
    <t xml:space="preserve">FL3-27; cysteine protease inhibitor</t>
  </si>
  <si>
    <t xml:space="preserve">cysteine proteinase inhibitor homolog</t>
  </si>
  <si>
    <t xml:space="preserve">Identical to Cysteine proteinase inhibitor 3 precursor  (CYS3) [Arabidopsis Thaliana] (GB:Q41906;GB:O22202;GB:Q8RXS7;GB:Q9FXN6); similar to cysteine protease inhibitor, putative / cystatin, putative [Arabidopsis thaliana] (TAIR:AT3G12490.2); similar to cy</t>
  </si>
  <si>
    <t xml:space="preserve">245096_at</t>
  </si>
  <si>
    <t xml:space="preserve">AT1G11440</t>
  </si>
  <si>
    <t xml:space="preserve">similar to glycine-rich protein [Arabidopsis thaliana] (TAIR:AT3G29075.1); similar to hypothetical protein [Vitis vinifera] (GB:CAN76854.1)</t>
  </si>
  <si>
    <t xml:space="preserve">261871_at</t>
  </si>
  <si>
    <t xml:space="preserve">AT5G48950</t>
  </si>
  <si>
    <t xml:space="preserve">thioesterase family protein</t>
  </si>
  <si>
    <t xml:space="preserve">similar to thioesterase family protein [Arabidopsis thaliana] (TAIR:AT1G48320.1); similar to unnamed protein product [Vitis vinifera] (GB:CAO70944.1); contains InterPro domain Phenylacetic acid degradation-related protein (InterPro:IPR003736); contains In</t>
  </si>
  <si>
    <t xml:space="preserve">248627_at</t>
  </si>
  <si>
    <t xml:space="preserve">AT4G38620</t>
  </si>
  <si>
    <t xml:space="preserve">MYB4 (myb domain protein 4); transcription factor</t>
  </si>
  <si>
    <t xml:space="preserve">Encodes a R2R3 MYB protein which is involved in the response to UV-B.  It functions as a repressor of target gene expression.  One of its target genes encodes cinnamate 4-hydroxylase; mutants accumulate sinapate esters in their leaves.</t>
  </si>
  <si>
    <t xml:space="preserve">Identical to Transcription repressor MYB4  (MYB4) [Arabidopsis Thaliana] (GB:Q9SZP1;GB:O49774;GB:Q7DLI1); similar to AtMYB32 (myb domain protein 32), DNA binding / transcription factor [Arabidopsis thaliana] (TAIR:AT4G34990.1); similar to transcription fa</t>
  </si>
  <si>
    <t xml:space="preserve">252958_at</t>
  </si>
  <si>
    <t xml:space="preserve">AT3G45770</t>
  </si>
  <si>
    <t xml:space="preserve">oxidoreductase, zinc-binding dehydrogenase family protein</t>
  </si>
  <si>
    <t xml:space="preserve">Identical to Probable trans-2-enoyl-CoA reductase, mitochondrial precursor  [Arabidopsis Thaliana] (GB:Q8LCU7;GB:Q8W4H6;GB:Q9M166); similar to ARP protein (REF) [Arabidopsis thaliana] (TAIR:AT1G49670.1); similar to unnamed protein product [Vitis vinifera]</t>
  </si>
  <si>
    <t xml:space="preserve">252542_at</t>
  </si>
  <si>
    <t xml:space="preserve">AT4G34680</t>
  </si>
  <si>
    <t xml:space="preserve">GATA transcription factor 3, putative (GATA-3)</t>
  </si>
  <si>
    <t xml:space="preserve">Identical to GATA transcription factor 3  (GATA3) [Arabidopsis Thaliana] (GB:Q8L4M6;GB:O49742;GB:O65690); similar to zinc finger (GATA type) family protein [Arabidopsis thaliana] (TAIR:AT2G45050.1); similar to zinc finger (GATA type) family protein [Arabi</t>
  </si>
  <si>
    <t xml:space="preserve">253249_at</t>
  </si>
  <si>
    <t xml:space="preserve">AT3G21270</t>
  </si>
  <si>
    <t xml:space="preserve">ADOF2 (Arabidopsis dof zinc finger protein 2); DNA binding / transcription factor</t>
  </si>
  <si>
    <t xml:space="preserve">Encodes Dof zinc finger protein adof2.</t>
  </si>
  <si>
    <t xml:space="preserve">Identical to Dof zinc finger protein DOF3.1  (DOF3.1) [Arabidopsis Thaliana] (GB:Q94AR6;GB:O82156); similar to ADOF1 (Arabidopsis dof zinc finger protein 1), DNA binding / transcription factor [Arabidopsis thaliana] (TAIR:AT1G51700.1); similar to unnamed </t>
  </si>
  <si>
    <t xml:space="preserve">258044_at</t>
  </si>
  <si>
    <t xml:space="preserve">AT2G22680</t>
  </si>
  <si>
    <t xml:space="preserve">similar to EDA40 (embryo sac development arrest 40), protein binding / ubiquitin-protein ligase/ zinc ion binding [Arabidopsis thaliana] (TAIR:AT4G37890.1); similar to EDA40 (embryo sac development arrest 40), protein binding / ubiquitin-protein ligase/ z</t>
  </si>
  <si>
    <t xml:space="preserve">265345_at</t>
  </si>
  <si>
    <t xml:space="preserve">AT1G62360</t>
  </si>
  <si>
    <t xml:space="preserve">STM (SHOOT MERISTEMLESS); transcription factor</t>
  </si>
  <si>
    <t xml:space="preserve">Class I knotted-like homeodomain protein that is required for shoot apical meristem (SAM) formation during embryogenesis and for SAM function throughout the lifetime of the plant. Functions by preventing incorporation of cells in the meristem center into </t>
  </si>
  <si>
    <t xml:space="preserve">Identical to Homeobox protein SHOOT MERISTEMLESS (STM) [Arabidopsis Thaliana] (GB:Q38874;GB:Q8RXJ1;GB:Q9MAV3); similar to KNAT1 (BREVIPEDICELLUS 1), transcription factor [Arabidopsis thaliana] (TAIR:AT4G08150.1); similar to shoot meristemless [Cardamine h</t>
  </si>
  <si>
    <t xml:space="preserve">260632_at</t>
  </si>
  <si>
    <t xml:space="preserve">AT3G15880</t>
  </si>
  <si>
    <t xml:space="preserve">TPR4/WSIP2 (TOPLESS-RELATED 4); protein binding</t>
  </si>
  <si>
    <t xml:space="preserve">similar to TPL/WSIP1 (WUS-INTERACTING PROTEIN 1) [Arabidopsis thaliana] (TAIR:AT1G15750.3); similar to TPL/WSIP1 (WUS-INTERACTING PROTEIN 1) [Arabidopsis thaliana] (TAIR:AT1G15750.4); similar to TPL/WSIP1 (WUS-INTERACTING PROTEIN 1) [Arabidopsis thaliana]</t>
  </si>
  <si>
    <t xml:space="preserve">258268_at</t>
  </si>
  <si>
    <t xml:space="preserve">AT1G03350</t>
  </si>
  <si>
    <t xml:space="preserve">BSD domain-containing protein</t>
  </si>
  <si>
    <t xml:space="preserve">similar to BSD domain-containing protein [Arabidopsis thaliana] (TAIR:AT4G13110.1); similar to unnamed protein product [Vitis vinifera] (GB:CAO22467.1); contains InterPro domain BSD (InterPro:IPR005607)</t>
  </si>
  <si>
    <t xml:space="preserve">264367_at</t>
  </si>
  <si>
    <t xml:space="preserve">AT4G33910</t>
  </si>
  <si>
    <t xml:space="preserve">oxidoreductase, 2OG-Fe(II) oxygenase family protein</t>
  </si>
  <si>
    <t xml:space="preserve">similar to oxidoreductase, 2OG-Fe(II) oxygenase family protein [Arabidopsis thaliana] (TAIR:AT2G23096.1); similar to unnamed protein product [Vitis vinifera] (GB:CAO63948.1); contains InterPro domain Prolyl 4-hydroxylase, alpha subunit; (InterPro:IPR00662</t>
  </si>
  <si>
    <t xml:space="preserve">253321_at</t>
  </si>
  <si>
    <t xml:space="preserve">AT2G33170</t>
  </si>
  <si>
    <t xml:space="preserve">leucine-rich repeat transmembrane protein kinase, putative</t>
  </si>
  <si>
    <t xml:space="preserve">similar to protein binding / protein kinase [Arabidopsis thaliana] (TAIR:AT1G17230.1); similar to leucine-rich repeat transmembrane protein kinase, putative [Arabidopsis thaliana] (TAIR:AT5G63930.1); similar to leucine-rich repeat protein kinase, putative</t>
  </si>
  <si>
    <t xml:space="preserve">245166_at</t>
  </si>
  <si>
    <t xml:space="preserve">AT3G10410</t>
  </si>
  <si>
    <t xml:space="preserve">SCPL49 (serine carboxypeptidase-like 49); serine carboxypeptidase</t>
  </si>
  <si>
    <t xml:space="preserve">Identical to Serine carboxypeptidase-like 49 precursor  (SCPL49) [Arabidopsis Thaliana] (GB:P32826;GB:Q42107;GB:Q9CAE5); similar to SCPL48 (serine carboxypeptidase-like 48), serine carboxypeptidase [Arabidopsis thaliana] (TAIR:AT3G45010.1); similar to SCP</t>
  </si>
  <si>
    <t xml:space="preserve">258970_at</t>
  </si>
  <si>
    <t xml:space="preserve">AT4G24740</t>
  </si>
  <si>
    <t xml:space="preserve">AFC2 (ARABIDOPSIS FUS3-COMPLEMENTING GENE 1); kinase</t>
  </si>
  <si>
    <t xml:space="preserve">a LAMMER-type protein kinase that co-precipitates with serine/arginine-rich (SR) proteins in vitro, interaction modulated by phosphorylation of the proteins.</t>
  </si>
  <si>
    <t xml:space="preserve">Identical to Serine/threonine-protein kinase AFC2  (AFC2) [Arabidopsis Thaliana] (GB:P51567); similar to AFC1 (ARABIDOPSIS FUS3-COMPLEMENTING GENE 1), kinase [Arabidopsis thaliana] (TAIR:AT3G53570.2); similar to AFC1 (ARABIDOPSIS FUS3-COMPLEMENTING GENE 1</t>
  </si>
  <si>
    <t xml:space="preserve">254131_at</t>
  </si>
  <si>
    <t xml:space="preserve">AT2G35820</t>
  </si>
  <si>
    <t xml:space="preserve">similar to unknown protein [Arabidopsis thaliana] (TAIR:AT2G35810.1); similar to unnamed protein product [Vitis vinifera] (GB:CAO69007.1); contains domain G3DSA:2.60.120.480 (G3DSA:2.60.120.480)</t>
  </si>
  <si>
    <t xml:space="preserve">263947_at</t>
  </si>
  <si>
    <t xml:space="preserve">AT2G04550</t>
  </si>
  <si>
    <t xml:space="preserve">IBR5 (INDOLE-3-BUTYRIC ACID RESPONSE 5); protein tyrosine/serine/threonine phosphatase</t>
  </si>
  <si>
    <t xml:space="preserve">similar to dual specificity protein phosphatase (DsPTP1) [Arabidopsis thaliana] (TAIR:AT3G23610.2); similar to unnamed protein product [Vitis vinifera] (GB:CAO24088.1); contains InterPro domain Protein-tyrosine phosphatase, dual specificity; (InterPro:IPR</t>
  </si>
  <si>
    <t xml:space="preserve">263862_at</t>
  </si>
  <si>
    <t xml:space="preserve">AT4G32180</t>
  </si>
  <si>
    <t xml:space="preserve">ATPANK2 (PANTOTHENATE KINASE 2); pantothenate kinase</t>
  </si>
  <si>
    <t xml:space="preserve">Encodes a protein with pantothenate kinase activity.</t>
  </si>
  <si>
    <t xml:space="preserve">Identical to Pantothenate kinase 2  [Arabidopsis Thaliana] (GB:Q8L5Y9;GB:O49372;GB:O49374); similar to ATCOAA/ATPANK1 (PANTOTHENATE KINASE 1), pantothenate kinase [Arabidopsis thaliana] (TAIR:AT1G60440.1); similar to putative pantothenate kinase 4 [Oryza </t>
  </si>
  <si>
    <t xml:space="preserve">253469_at</t>
  </si>
  <si>
    <t xml:space="preserve">AT1G09020</t>
  </si>
  <si>
    <t xml:space="preserve">SNF4 (Sucrose NonFermenting 4)</t>
  </si>
  <si>
    <t xml:space="preserve">putative activator subunit of SNF1-related protein kinase</t>
  </si>
  <si>
    <t xml:space="preserve">similar to 5'-AMP-activated protein kinase-related [Arabidopsis thaliana] (TAIR:AT1G27070.1); similar to AKIN betagamma [Medicago truncatula] (GB:AAO61673.1); similar to unnamed protein product [Vitis vinifera] (GB:CAO70995.1); similar to unnamed protein </t>
  </si>
  <si>
    <t xml:space="preserve">264625_at</t>
  </si>
  <si>
    <t xml:space="preserve">AT1G65440</t>
  </si>
  <si>
    <t xml:space="preserve">GTB1 (GLOBAL TRANSCRIPTION FACTOR GROUP B1); RNA binding / hydrolase, acting on ester bonds / transcription elongation regulator</t>
  </si>
  <si>
    <t xml:space="preserve">Related to yeast Spt6 protein, which functions as part of a protein complex in transcription initiation and also plays a role in chromatin structure / assembly.</t>
  </si>
  <si>
    <t xml:space="preserve">similar to RNA binding / hydrolase, acting on ester bonds / protein binding / transcription elongation regulator [Arabidopsis thaliana] (TAIR:AT1G63210.1); similar to unnamed protein product [Vitis vinifera] (GB:CAO18264.1); similar to SH2 motif; Alcohol </t>
  </si>
  <si>
    <t xml:space="preserve">264155_at</t>
  </si>
  <si>
    <t xml:space="preserve">AT5G03460</t>
  </si>
  <si>
    <t xml:space="preserve">similar to unknown [Populus trichocarpa] (GB:ABK93498.1)</t>
  </si>
  <si>
    <t xml:space="preserve">250921_at</t>
  </si>
  <si>
    <t xml:space="preserve">AT2G35330</t>
  </si>
  <si>
    <t xml:space="preserve">zinc finger (C3HC4-type RING finger) protein-related</t>
  </si>
  <si>
    <t xml:space="preserve">similar to zinc finger (C3HC4-type RING finger) family protein [Arabidopsis thaliana] (TAIR:AT1G32530.1); similar to unnamed protein product [Vitis vinifera] (GB:CAO63430.1); contains InterPro domain Zinc finger, RING/FYVE/PHD-type (InterPro:IPR013083); c</t>
  </si>
  <si>
    <t xml:space="preserve">266628_at</t>
  </si>
  <si>
    <t xml:space="preserve">AT1G08620</t>
  </si>
  <si>
    <t xml:space="preserve">transcription factor jumonji (jmj) family protein / zinc finger (C5HC2 type) family protein</t>
  </si>
  <si>
    <t xml:space="preserve">similar to transcription factor jumonji (jmj) family protein / zinc finger (C5HC2 type) family protein [Arabidopsis thaliana] (TAIR:AT4G20400.2); similar to transcription factor jumonji (jmj) family protein / zinc finger (C5HC2 type) family protein [Arabi</t>
  </si>
  <si>
    <t xml:space="preserve">264792_at</t>
  </si>
  <si>
    <t xml:space="preserve">AT1G32370</t>
  </si>
  <si>
    <t xml:space="preserve">TOM2B (tobamovirus multiplication protein 2B)</t>
  </si>
  <si>
    <t xml:space="preserve">Encodes a 122 amino acid basic protein involved in tobamovirus multiplication in planta.</t>
  </si>
  <si>
    <t xml:space="preserve">similar to unnamed protein product [Vitis vinifera] (GB:CAO63465.1)</t>
  </si>
  <si>
    <t xml:space="preserve">260650_at</t>
  </si>
  <si>
    <t xml:space="preserve">AT1G34120</t>
  </si>
  <si>
    <t xml:space="preserve">IP5PI (INOSITOL POLYPHOSPHATE 5-PHOSPHATASE I); inositol-polyphosphate 5-phosphatase</t>
  </si>
  <si>
    <t xml:space="preserve">Encodes an inositol polyphosphate 5-phosphatase.</t>
  </si>
  <si>
    <t xml:space="preserve">Identical to Type I inositol-1,4,5-trisphosphate 5-phosphatase 1  (IP5P1) [Arabidopsis Thaliana] (GB:Q84MA2;GB:Q0WU22;GB:Q9FUR3;GB:Q9FX20;GB:Q9ZSC4); similar to inositol polyphosphate 5-phosphatase, putative [Arabidopsis thaliana] (TAIR:AT1G71710.1); simi</t>
  </si>
  <si>
    <t xml:space="preserve">255984_at</t>
  </si>
  <si>
    <t xml:space="preserve">AT2G44525</t>
  </si>
  <si>
    <t xml:space="preserve">similar to unknown protein [Arabidopsis thaliana] (TAIR:AT3G60150.1); similar to unnamed protein product [Vitis vinifera] (GB:CAO70445.1); contains InterPro domain Protein of unknown function DUF498 (InterPro:IPR007523)</t>
  </si>
  <si>
    <t xml:space="preserve">267370_at</t>
  </si>
  <si>
    <t xml:space="preserve">AT5G61510</t>
  </si>
  <si>
    <t xml:space="preserve">NADP-dependent oxidoreductase, putative</t>
  </si>
  <si>
    <t xml:space="preserve">similar to oxidoreductase, zinc-binding dehydrogenase family protein [Arabidopsis thaliana] (TAIR:AT4G21580.1); similar to Ted2 [Vigna unguiculata] (GB:CAA69914.1); contains InterPro domain Alcohol dehydrogenase GroES-like (InterPro:IPR013154); contains I</t>
  </si>
  <si>
    <t xml:space="preserve">247513_at</t>
  </si>
  <si>
    <t xml:space="preserve">AT4G38350</t>
  </si>
  <si>
    <t xml:space="preserve">patched family protein</t>
  </si>
  <si>
    <t xml:space="preserve">similar to patched family protein [Arabidopsis thaliana] (TAIR:AT1G42470.1); similar to predicted protein [Physcomitrella patens subsp. patens] (GB:EDQ67508.1); similar to unnamed protein product [Vitis vinifera] (GB:CAO66238.1); similar to unnamed protei</t>
  </si>
  <si>
    <t xml:space="preserve">252985_at</t>
  </si>
  <si>
    <t xml:space="preserve">AT5G09830</t>
  </si>
  <si>
    <t xml:space="preserve">BolA-like family protein</t>
  </si>
  <si>
    <t xml:space="preserve">similar to unnamed protein product [Vitis vinifera] (GB:CAO46485.1); contains InterPro domain BolA-like protein (InterPro:IPR002634)</t>
  </si>
  <si>
    <t xml:space="preserve">250454_at</t>
  </si>
  <si>
    <t xml:space="preserve">AT4G25520</t>
  </si>
  <si>
    <t xml:space="preserve">SLK1 (SEUSS-LIKE 1); transcription regulator</t>
  </si>
  <si>
    <t xml:space="preserve">similar to SLK3 (SEUSS-LIKE 3), transcription regulator [Arabidopsis thaliana] (TAIR:AT4G25515.1); similar to unnamed protein product [Vitis vinifera] (GB:CAO70396.1)</t>
  </si>
  <si>
    <t xml:space="preserve">245237_at</t>
  </si>
  <si>
    <t xml:space="preserve">AT1G28420</t>
  </si>
  <si>
    <t xml:space="preserve">HB-1 (homeobox-1); transcription factor</t>
  </si>
  <si>
    <t xml:space="preserve">similar to homeobox transcription factor, putative [Arabidopsis thaliana] (TAIR:AT5G44180.1); similar to unnamed protein product [Vitis vinifera] (GB:CAO66398.1); similar to DDT; Homeodomain-related [Medicago truncatula] (GB:ABN08705.1); similar to hypoth</t>
  </si>
  <si>
    <t xml:space="preserve">261494_at</t>
  </si>
  <si>
    <t xml:space="preserve">AT3G47990</t>
  </si>
  <si>
    <t xml:space="preserve">similar to protein binding / zinc ion binding [Arabidopsis thaliana] (TAIR:AT1G12760.2); similar to protein binding / ubiquitin-protein ligase/ zinc ion binding [Arabidopsis thaliana] (TAIR:AT1G12760.1); similar to unnamed protein product [Vitis vinifera]</t>
  </si>
  <si>
    <t xml:space="preserve">252398_at</t>
  </si>
  <si>
    <t xml:space="preserve">AT4G23930</t>
  </si>
  <si>
    <t xml:space="preserve">similar to proline-rich family protein [Arabidopsis thaliana] (TAIR:AT1G64450.1); similar to unnamed protein product [Vitis vinifera] (GB:CAO69529.1); contains InterPro domain Harpin-induced 1 (InterPro:IPR010847)</t>
  </si>
  <si>
    <t xml:space="preserve">254180_at</t>
  </si>
  <si>
    <t xml:space="preserve">AT1G32790</t>
  </si>
  <si>
    <t xml:space="preserve">CID11; RNA binding / protein binding</t>
  </si>
  <si>
    <t xml:space="preserve">RNA-binding protein, putative, similar to RNA-binding protein GB:CAB40027 GI:4539439 from (Arabidopsis thaliana).Member of a family of PAB2 binding domain proteins.</t>
  </si>
  <si>
    <t xml:space="preserve">similar to RBP37 (RNA-BINDING PROTEIN 37), RNA binding [Arabidopsis thaliana] (TAIR:AT4G10610.1); similar to unnamed protein product [Vitis vinifera] (GB:CAO48581.1); contains InterPro domain Ataxin-2, C-terminal (InterPro:IPR009818); contains InterPro do</t>
  </si>
  <si>
    <t xml:space="preserve">261709_at</t>
  </si>
  <si>
    <t xml:space="preserve">AT3G14910</t>
  </si>
  <si>
    <t xml:space="preserve">similar to unnamed protein product [Vitis vinifera] (GB:CAO39401.1); contains domain PTHR12472 (PTHR12472)</t>
  </si>
  <si>
    <t xml:space="preserve">257208_at</t>
  </si>
  <si>
    <t xml:space="preserve">AT4G27650</t>
  </si>
  <si>
    <t xml:space="preserve">PEL1 (PELOTA); translation release factor</t>
  </si>
  <si>
    <t xml:space="preserve">Encodes Arabidopsis homolog of Drosophila pelota protein.</t>
  </si>
  <si>
    <t xml:space="preserve">similar to eukaryotic release factor 1 family protein / eRF1 family protein [Arabidopsis thaliana] (TAIR:AT3G58390.1); similar to unnamed protein product [Vitis vinifera] (GB:CAO23009.1); contains InterPro domain Probable translation factor pelota; (Inter</t>
  </si>
  <si>
    <t xml:space="preserve">253882_at</t>
  </si>
  <si>
    <t xml:space="preserve">AT1G65410</t>
  </si>
  <si>
    <t xml:space="preserve">ATNAP11 (ARABIDOPSIS THALIANA NON-INTRINSIC ABC PROTEIN 11)</t>
  </si>
  <si>
    <t xml:space="preserve">member of NAP subfamily</t>
  </si>
  <si>
    <t xml:space="preserve">Identical to Non-intrinsic ABC protein 11, chloroplast precursor (NAP11) [Arabidopsis Thaliana] (GB:Q9AT00;GB:O80812;GB:Q84JX9); similar to ATNAP3 (Arabidopsis thaliana non-intrinsic ABC protein 3) [Arabidopsis thaliana] (TAIR:AT1G67940.1); similar to unn</t>
  </si>
  <si>
    <t xml:space="preserve">264165_at</t>
  </si>
  <si>
    <t xml:space="preserve">AT2G03150</t>
  </si>
  <si>
    <t xml:space="preserve">EMB1579 (EMBRYO DEFECTIVE 1579); binding</t>
  </si>
  <si>
    <t xml:space="preserve">similar to hypothetical protein OsJ_020850 [Oryza sativa (japonica cultivar-group)] (GB:EAZ37367.1); similar to hypothetical protein OsI_022585 [Oryza sativa (indica cultivar-group)] (GB:EAZ01353.1); contains InterPro domain Armadillo-type fold; (InterPro</t>
  </si>
  <si>
    <t xml:space="preserve">266727_at</t>
  </si>
  <si>
    <t xml:space="preserve">AT5G49550</t>
  </si>
  <si>
    <t xml:space="preserve">similar to hypothetical protein [Vitis vinifera] (GB:CAN71738.1); contains domain gb def: Hypothetical protein (PTHR10668:SF1); contains domain PHYTOENE DEHYDROGENASE (PTHR10668)</t>
  </si>
  <si>
    <t xml:space="preserve">248587_at</t>
  </si>
  <si>
    <t xml:space="preserve">AT3G11960</t>
  </si>
  <si>
    <t xml:space="preserve">cleavage and polyadenylation specificity factor (CPSF) A subunit C-terminal domain-containing protein</t>
  </si>
  <si>
    <t xml:space="preserve">similar to DDB1A (UV-damaged DNA-binding protein 1A) [Arabidopsis thaliana] (TAIR:AT4G05420.2); similar to DDB1A (UV-damaged DNA-binding protein 1A), DNA binding [Arabidopsis thaliana] (TAIR:AT4G05420.1); similar to unnamed protein product [Vitis vinifera</t>
  </si>
  <si>
    <t xml:space="preserve">258756_at</t>
  </si>
  <si>
    <t xml:space="preserve">AT1G65070</t>
  </si>
  <si>
    <t xml:space="preserve">DNA mismatch repair MutS family protein</t>
  </si>
  <si>
    <t xml:space="preserve">similar to DNA mismatch repair MutS family protein [Arabidopsis thaliana] (TAIR:AT5G54090.1); similar to unnamed protein product [Vitis vinifera] (GB:CAO40456.1); contains InterPro domain DNA mismatch repair protein MutS, C-terminal; (InterPro:IPR000432);</t>
  </si>
  <si>
    <t xml:space="preserve">261905_at</t>
  </si>
  <si>
    <t xml:space="preserve">AT4G30900</t>
  </si>
  <si>
    <t xml:space="preserve">similar to unknown [Populus trichocarpa] (GB:ABK94135.1); contains InterPro domain Endonuclease/exonuclease/phosphatase (InterPro:IPR005135)</t>
  </si>
  <si>
    <t xml:space="preserve">253601_at</t>
  </si>
  <si>
    <t xml:space="preserve">AT5G65070</t>
  </si>
  <si>
    <t xml:space="preserve">MAF4 (MADS AFFECTING FLOWERING 4); transcription factor</t>
  </si>
  <si>
    <t xml:space="preserve">Encodes MADS-box containing FLC paralog. Five splice variants have been identified but not characterized with respect to expression patterns and/or differing function. Overexpression of the gene in the Landsberg ecotype leads to a delay in flowering, tran</t>
  </si>
  <si>
    <t xml:space="preserve">similar to AGL68/MAF5 (MADS AFFECTING FLOWERING 5), transcription factor [Arabidopsis thaliana] (TAIR:AT5G65080.1); similar to 80C09_26 [Brassica rapa subsp. pekinensis] (GB:AAZ41837.1); contains InterPro domain Transcription factor, MADS-box; (InterPro:I</t>
  </si>
  <si>
    <t xml:space="preserve">247223_at</t>
  </si>
  <si>
    <t xml:space="preserve">AT4G14430</t>
  </si>
  <si>
    <t xml:space="preserve">enoyl-CoA hydratase/isomerase family protein</t>
  </si>
  <si>
    <t xml:space="preserve">similar to enoyl-CoA hydratase/isomerase family protein [Arabidopsis thaliana] (TAIR:AT4G14440.1); similar to hypothetical protein [Vitis vinifera] (GB:CAN82902.1); contains InterPro domain Crotonase, core; (InterPro:IPR001753)</t>
  </si>
  <si>
    <t xml:space="preserve">245359_at</t>
  </si>
  <si>
    <t xml:space="preserve">AT1G65000</t>
  </si>
  <si>
    <t xml:space="preserve">similar to unknown protein [Arabidopsis thaliana] (TAIR:AT5G38060.1); similar to unknown protein [Oryza sativa (japonica cultivar-group)] (GB:AAP21387.1)</t>
  </si>
  <si>
    <t xml:space="preserve">262918_at</t>
  </si>
  <si>
    <t xml:space="preserve">AT4G33780</t>
  </si>
  <si>
    <t xml:space="preserve">similar to unknown protein [Arabidopsis thaliana] (TAIR:AT1G69935.1); similar to unnamed protein product [Vitis vinifera] (GB:CAO49867.1)</t>
  </si>
  <si>
    <t xml:space="preserve">253303_at</t>
  </si>
  <si>
    <t xml:space="preserve">AT2G19270</t>
  </si>
  <si>
    <t xml:space="preserve">similar to unnamed protein product [Vitis vinifera] (GB:CAO69581.1)</t>
  </si>
  <si>
    <t xml:space="preserve">267330_at</t>
  </si>
  <si>
    <t xml:space="preserve">AT5G16320</t>
  </si>
  <si>
    <t xml:space="preserve">FRL1 (FRIGIDA LIKE 1)</t>
  </si>
  <si>
    <t xml:space="preserve">family member of FRI-related genes that is  required for the winter-annual habit. Genbank accession BK004884</t>
  </si>
  <si>
    <t xml:space="preserve">similar to FRL2 (FRIGIDA LIKE 2) [Arabidopsis thaliana] (TAIR:AT1G31814.1); similar to ABI3-interacting protein 2 [Callitropsis nootkatensis] (GB:AAP31312.2); contains InterPro domain Frigida-like (InterPro:IPR012474)</t>
  </si>
  <si>
    <t xml:space="preserve">250113_at</t>
  </si>
  <si>
    <t xml:space="preserve">AT5G42470</t>
  </si>
  <si>
    <t xml:space="preserve">similar to unnamed protein product [Vitis vinifera] (GB:CAO60981.1); contains InterPro domain Brain and reproductive organ-expressed (InterPro:IPR010358)</t>
  </si>
  <si>
    <t xml:space="preserve">249192_at</t>
  </si>
  <si>
    <t xml:space="preserve">AT3G51390</t>
  </si>
  <si>
    <t xml:space="preserve">zinc finger (DHHC type) family protein</t>
  </si>
  <si>
    <t xml:space="preserve">similar to zinc finger (DHHC type) family protein [Arabidopsis thaliana] (TAIR:AT3G48760.1); similar to unnamed protein product [Vitis vinifera] (GB:CAO23721.1); contains InterPro domain Zinc finger, DHHC-type; (InterPro:IPR001594)</t>
  </si>
  <si>
    <t xml:space="preserve">252091_at</t>
  </si>
  <si>
    <t xml:space="preserve">AT5G56250</t>
  </si>
  <si>
    <t xml:space="preserve">similar to unknown protein [Arabidopsis thaliana] (TAIR:AT5G56240.1); similar to unnamed protein product [Vitis vinifera] (GB:CAO66846.1)</t>
  </si>
  <si>
    <t xml:space="preserve">248006_at</t>
  </si>
  <si>
    <t xml:space="preserve">AT1G28540</t>
  </si>
  <si>
    <t xml:space="preserve">similar to Os06g0524500 [Oryza sativa (japonica cultivar-group)] (GB:NP_001057759.1); similar to unknown [Picea sitchensis] (GB:ABK26608.1)</t>
  </si>
  <si>
    <t xml:space="preserve">262747_at</t>
  </si>
  <si>
    <t xml:space="preserve">AT5G53340</t>
  </si>
  <si>
    <t xml:space="preserve">galactosyltransferase family protein</t>
  </si>
  <si>
    <t xml:space="preserve">similar to transferase, transferring glycosyl groups / transferase, transferring hexosyl groups [Arabidopsis thaliana] (TAIR:AT2G25300.1); similar to beta 1,3-glycosyltransferase-like protein I [Solanum lycopersicum] (GB:CAD30015.1); contains InterPro dom</t>
  </si>
  <si>
    <t xml:space="preserve">248262_at</t>
  </si>
  <si>
    <t xml:space="preserve">AT5G65760</t>
  </si>
  <si>
    <t xml:space="preserve">serine carboxypeptidase S28 family protein</t>
  </si>
  <si>
    <t xml:space="preserve">similar to serine carboxypeptidase S28 family protein [Arabidopsis thaliana] (TAIR:AT2G24280.1); similar to unnamed protein product [Vitis vinifera] (GB:CAO17745.1); similar to Os01g0767100 [Oryza sativa (japonica cultivar-group)] (GB:NP_001044360.1); con</t>
  </si>
  <si>
    <t xml:space="preserve">247156_at</t>
  </si>
  <si>
    <t xml:space="preserve">AT5G65110</t>
  </si>
  <si>
    <t xml:space="preserve">ACX2 (ACYL-COA OXIDASE 2); acyl-CoA oxidase</t>
  </si>
  <si>
    <t xml:space="preserve">Encodes an acyl-CoA oxidase presumably involved in long chain fatty acid biosynthesis.</t>
  </si>
  <si>
    <t xml:space="preserve">Identical to Acyl-coenzyme A oxidase 2, peroxisomal precursor  (ACX2) [Arabidopsis Thaliana] (GB:O65201;GB:Q9FJQ4); similar to ACX6 (ACYL-COA OXIDASE 6), acyl-CoA oxidase [Arabidopsis thaliana] (TAIR:AT1G06310.1); similar to ACX3 (ACYL-COA OXIDASE 3), acy</t>
  </si>
  <si>
    <t xml:space="preserve">247176_at</t>
  </si>
  <si>
    <t xml:space="preserve">AT1G74055</t>
  </si>
  <si>
    <t xml:space="preserve">260389_at</t>
  </si>
  <si>
    <t xml:space="preserve">AT4G16330</t>
  </si>
  <si>
    <t xml:space="preserve">similar to oxidoreductase, 2OG-Fe(II) oxygenase family protein [Arabidopsis thaliana] (TAIR:AT2G38240.1); similar to naringenin 3-dioxygenase like protein [Brassica napus] (GB:CAC14568.1); contains InterPro domain 2OG-Fe(II) oxygenase (InterPro:IPR005123)</t>
  </si>
  <si>
    <t xml:space="preserve">245360_at</t>
  </si>
  <si>
    <t xml:space="preserve">AT2G17980</t>
  </si>
  <si>
    <t xml:space="preserve">ATSLY1; protein transporter</t>
  </si>
  <si>
    <t xml:space="preserve">member of SLY1 Gene Family</t>
  </si>
  <si>
    <t xml:space="preserve">Identical to SEC1 family transport protein SLY1  (SLY1) [Arabidopsis Thaliana] (GB:Q9SL48); similar to unknown protein [Arabidopsis thaliana] (TAIR:AT4G31740.1); similar to unnamed protein product [Vitis vinifera] (GB:CAO47451.1); similar to hypothetical </t>
  </si>
  <si>
    <t xml:space="preserve">265822_at</t>
  </si>
  <si>
    <t xml:space="preserve">AT3G18480</t>
  </si>
  <si>
    <t xml:space="preserve">CCAAT displacement protein-related / CDP-related</t>
  </si>
  <si>
    <t xml:space="preserve">This gene is predicted to encode a protein that functions as a Golgi apparatus structural component, known as a golgin in mammals and yeast.  A fluorescently-tagged version of CASP co-localizes with Golgi markers, and this localization appears to require </t>
  </si>
  <si>
    <t xml:space="preserve">Identical to Protein CASP (CASP) [Arabidopsis Thaliana] (GB:Q9LS42;GB:Q93ZW7); similar to ZWI (ZWICHEL), calmodulin binding / microtubule motor [Arabidopsis thaliana] (TAIR:AT5G65930.2); similar to ZWI (ZWICHEL), calmodulin binding / microtubule motor [Ar</t>
  </si>
  <si>
    <t xml:space="preserve">257732_at</t>
  </si>
  <si>
    <t xml:space="preserve">AT3G19000</t>
  </si>
  <si>
    <t xml:space="preserve">similar to oxidoreductase, 2OG-Fe(II) oxygenase family protein [Arabidopsis thaliana] (TAIR:AT3G19010.1); similar to unnamed protein product [Vitis vinifera] (GB:CAO47729.1); contains InterPro domain 2OG-Fe(II) oxygenase (InterPro:IPR005123); contains Int</t>
  </si>
  <si>
    <t xml:space="preserve">256892_at</t>
  </si>
  <si>
    <t xml:space="preserve">AT5G61930</t>
  </si>
  <si>
    <t xml:space="preserve">APO3 (ACCUMULATION OF PHOTOSYSTEM ONE 3)</t>
  </si>
  <si>
    <t xml:space="preserve">ACCUMULATION OF PHOTOSYSTEM ONE 3</t>
  </si>
  <si>
    <t xml:space="preserve">Identical to APO protein 3, mitochondrial precursor (APO3) [Arabidopsis Thaliana] (GB:Q9FH50;GB:Q94JX7); similar to APO1 (ACCUMULATION OF PHOTOSYSTEM ONE 1) [Arabidopsis thaliana] (TAIR:AT1G64810.2); similar to APO1 (ACCUMULATION OF PHOTOSYSTEM ONE 1) [Ar</t>
  </si>
  <si>
    <t xml:space="preserve">247507_at</t>
  </si>
  <si>
    <t xml:space="preserve">AT1G09870</t>
  </si>
  <si>
    <t xml:space="preserve">histidine acid phosphatase family protein</t>
  </si>
  <si>
    <t xml:space="preserve">similar to unnamed protein product [Vitis vinifera] (GB:CAO41425.1); similar to unnamed protein product [Vitis vinifera] (GB:CAO41427.1); contains InterPro domain Histidine acid phosphatase; (InterPro:IPR000560); contains InterPro domain Histidine acid ph</t>
  </si>
  <si>
    <t xml:space="preserve">264676_at</t>
  </si>
  <si>
    <t xml:space="preserve">AT3G46220</t>
  </si>
  <si>
    <t xml:space="preserve">similar to unnamed protein product [Vitis vinifera] (GB:CAO21736.1)</t>
  </si>
  <si>
    <t xml:space="preserve">252513_at</t>
  </si>
  <si>
    <t xml:space="preserve">AT1G04750</t>
  </si>
  <si>
    <t xml:space="preserve">VAMP7B (VESICLE-ASSOCIATED MEMBRANE PROTEIN 7B)</t>
  </si>
  <si>
    <t xml:space="preserve">vesicle-associated membrane protein 7B (At VAMP7B) mRNA,</t>
  </si>
  <si>
    <t xml:space="preserve">Identical to Vesicle-associated membrane protein 721  (VAMP721) [Arabidopsis Thaliana] (GB:Q9ZTW3;GB:O23011;GB:Q9MAS4); similar to SAR1 (SYNAPTOBREVIN-RELATED PROTEIN 1) [Arabidopsis thaliana] (TAIR:AT2G33120.1); similar to unnamed protein product [Vitis </t>
  </si>
  <si>
    <t xml:space="preserve">264595_at</t>
  </si>
  <si>
    <t xml:space="preserve">AT1G69850</t>
  </si>
  <si>
    <t xml:space="preserve">ATNRT1:2 (NITRATE TRANSPORTER 1:2); calcium ion binding / transporter</t>
  </si>
  <si>
    <t xml:space="preserve">Encodes an inducible component of low-affinity nitrate uptake. mRNA found primarily in root hairs and the epidermis of roots.</t>
  </si>
  <si>
    <t xml:space="preserve">similar to nitrate transporter, putative [Arabidopsis thaliana] (TAIR:AT1G27040.1); similar to nitrate transporter, putative [Arabidopsis thaliana] (TAIR:AT1G27040.2); similar to unnamed protein product [Vitis vinifera] (GB:CAO41029.1); similar to Os06g05</t>
  </si>
  <si>
    <t xml:space="preserve">260414_at</t>
  </si>
  <si>
    <t xml:space="preserve">AT1G51310</t>
  </si>
  <si>
    <t xml:space="preserve">tRNA (5-methylaminomethyl-2-thiouridylate)-methyltransferase</t>
  </si>
  <si>
    <t xml:space="preserve">similar to unnamed protein product [Vitis vinifera] (GB:CAO21917.1); contains InterPro domain Rossmann-like alpha/beta/alpha sandwich fold (InterPro:IPR014729); contains InterPro domain tRNA (5-methylaminomethyl-2-thiouridylate)-methyltransferase; (InterP</t>
  </si>
  <si>
    <t xml:space="preserve">265139_at</t>
  </si>
  <si>
    <t xml:space="preserve">AT5G41790</t>
  </si>
  <si>
    <t xml:space="preserve">CIP1 (COP1-INTERACTIVE PROTEIN 1)</t>
  </si>
  <si>
    <t xml:space="preserve">encodes a protein that physically interacts specifically with the putative coiled-coil region of COP1 in vitro. In hypocotyl and cotyledon protoplasts, it is associated to the cytoskeleton, but not in the root. expression is not regulated by light.</t>
  </si>
  <si>
    <t xml:space="preserve">similar to myosin heavy chain-related [Arabidopsis thaliana] (TAIR:AT1G64330.1); similar to unnamed protein product [Vitis vinifera] (GB:CAO65832.1); contains InterPro domain Prefoldin (InterPro:IPR009053)</t>
  </si>
  <si>
    <t xml:space="preserve">249271_at</t>
  </si>
  <si>
    <t xml:space="preserve">AT1G16720</t>
  </si>
  <si>
    <t xml:space="preserve">HCF173 (HIGH CHLOROPHYLL FLUORESCENCE PHENOTYPE 173); binding / catalytic/ oxidoreductase/ transcription repressor</t>
  </si>
  <si>
    <t xml:space="preserve">Encodes HCF173, a protein with weak similarities to the superfamily of the short-chain dehydrogenases/reductases. HCF173 is involved in the initiation of translation of the psbA mRNA.  Mutants shows a high chlorophyll fluorescence phenotype (hcf) and are </t>
  </si>
  <si>
    <t xml:space="preserve">similar to binding / catalytic/ transcription repressor [Arabidopsis thaliana] (TAIR:AT4G18810.1); similar to unnamed protein product [Vitis vinifera] (GB:CAO41779.1); similar to unknown [Populus trichocarpa] (GB:ABK95912.1); similar to hypothetical prote</t>
  </si>
  <si>
    <t xml:space="preserve">255764_at</t>
  </si>
  <si>
    <t xml:space="preserve">AT3G06330</t>
  </si>
  <si>
    <t xml:space="preserve">similar to zinc finger (C3HC4-type RING finger) family protein [Arabidopsis thaliana] (TAIR:AT5G18760.1); similar to unnamed protein product [Vitis vinifera] (GB:CAO71039.1); contains InterPro domain Zinc finger, RING/FYVE/PHD-type (InterPro:IPR013083); c</t>
  </si>
  <si>
    <t xml:space="preserve">258882_at</t>
  </si>
  <si>
    <t xml:space="preserve">AT1G62880</t>
  </si>
  <si>
    <t xml:space="preserve">cornichon family protein</t>
  </si>
  <si>
    <t xml:space="preserve">similar to cornichon family protein [Arabidopsis thaliana] (TAIR:AT1G12390.1); similar to unnamed protein product [Vitis vinifera] (GB:CAO16964.1); contains InterPro domain Cornichon; (InterPro:IPR003377)</t>
  </si>
  <si>
    <t xml:space="preserve">261102_at</t>
  </si>
  <si>
    <t xml:space="preserve">AT5G47410</t>
  </si>
  <si>
    <t xml:space="preserve">similar to hypothetical protein 25.t00068 [Brassica oleracea] (GB:ABD64961.1)</t>
  </si>
  <si>
    <t xml:space="preserve">248786_at</t>
  </si>
  <si>
    <t xml:space="preserve">AT1G31910</t>
  </si>
  <si>
    <t xml:space="preserve">GHMP kinase family protein</t>
  </si>
  <si>
    <t xml:space="preserve">similar to phosphomevalonate kinase [Hevea brasiliensis] (GB:AAL18926.1); contains InterPro domain Ribosomal protein S5 domain 2-type fold (InterPro:IPR014721); contains InterPro domain Phosphomevalonate kinase,  ERG8 (InterPro:IPR016005); contains InterP</t>
  </si>
  <si>
    <t xml:space="preserve">246286_at</t>
  </si>
  <si>
    <t xml:space="preserve">AT5G24150</t>
  </si>
  <si>
    <t xml:space="preserve">SQP1 (Squalene monooxygenase 1)</t>
  </si>
  <si>
    <t xml:space="preserve">squalene monooxygenase gene homolog</t>
  </si>
  <si>
    <t xml:space="preserve">Identical to Squalene monooxygenase 1,1  (SQP1,1) [Arabidopsis Thaliana] (GB:O65404); similar to squalene monooxygenase 1,2 / squalene epoxidase 1,2 (SQP1,2) [Arabidopsis thaliana] (TAIR:AT5G24160.1); similar to Squalene monooxygenase 1,2 (Squalene epoxid</t>
  </si>
  <si>
    <t xml:space="preserve">249774_at</t>
  </si>
  <si>
    <t xml:space="preserve">AT1G80290</t>
  </si>
  <si>
    <t xml:space="preserve">glycosyltransferase family protein 47</t>
  </si>
  <si>
    <t xml:space="preserve">a member of the Glycosyltransferase Family 64 (according to CAZy Database)</t>
  </si>
  <si>
    <t xml:space="preserve">similar to EPC1 (ECTOPICALLY PARTING CELLS), transferase, transferring glycosyl groups [Arabidopsis thaliana] (TAIR:AT3G55830.1); similar to hypothetical protein [Vitis vinifera] (GB:CAN68561.1); contains InterPro domain EXTL2, alpha-1,4-N-acetylhexosamin</t>
  </si>
  <si>
    <t xml:space="preserve">260301_at</t>
  </si>
  <si>
    <t xml:space="preserve">AT2G41140</t>
  </si>
  <si>
    <t xml:space="preserve">CRK1 (CDPK-RELATED KINASE 1); calcium ion binding / calcium-dependent protein serine/threonine phosphatase/ kinase</t>
  </si>
  <si>
    <t xml:space="preserve">Encodes CDPK-related kinase 1 (CRK1).</t>
  </si>
  <si>
    <t xml:space="preserve">similar to calcium-dependent protein kinase, putative / CDPK, putative [Arabidopsis thaliana] (TAIR:AT3G19100.1); similar to calcium-dependent protein kinase, putative / CDPK, putative [Arabidopsis thaliana] (TAIR:AT3G56760.1); similar to CRK (CDPK-RELATE</t>
  </si>
  <si>
    <t xml:space="preserve">267082_at</t>
  </si>
  <si>
    <t xml:space="preserve">AT4G35240</t>
  </si>
  <si>
    <t xml:space="preserve">similar to unknown protein [Arabidopsis thaliana] (TAIR:AT2G17110.1); similar to unnamed protein product [Vitis vinifera] (GB:CAO47469.1); contains InterPro domain Protein of unknown function DUF632 (InterPro:IPR006867); contains InterPro domain Protein o</t>
  </si>
  <si>
    <t xml:space="preserve">253185_at</t>
  </si>
  <si>
    <t xml:space="preserve">AT4G10030</t>
  </si>
  <si>
    <t xml:space="preserve">hydrolase, alpha/beta fold family protein</t>
  </si>
  <si>
    <t xml:space="preserve">similar to unknown protein [Arabidopsis thaliana] (TAIR:AT3G52570.1); similar to unnamed protein product [Vitis vinifera] (GB:CAO16280.1); similar to Os01g0885600 [Oryza sativa (japonica cultivar-group)] (GB:NP_001045025.1); contains InterPro domain Alpha</t>
  </si>
  <si>
    <t xml:space="preserve">255012_at</t>
  </si>
  <si>
    <t xml:space="preserve">AT3G62920</t>
  </si>
  <si>
    <t xml:space="preserve">similar to hypothetical protein [Vitis vinifera] (GB:CAN74119.1)</t>
  </si>
  <si>
    <t xml:space="preserve">251194_at</t>
  </si>
  <si>
    <t xml:space="preserve">AT4G38960</t>
  </si>
  <si>
    <t xml:space="preserve">similar to zinc finger (B-box type) family protein [Arabidopsis thaliana] (TAIR:AT2G21320.1); similar to unnamed protein product [Vitis vinifera] (GB:CAO47249.1); contains InterPro domain Zinc finger, B-box; (InterPro:IPR000315); contains InterPro domain </t>
  </si>
  <si>
    <t xml:space="preserve">252917_at</t>
  </si>
  <si>
    <t xml:space="preserve">AT2G30740</t>
  </si>
  <si>
    <t xml:space="preserve">serine/threonine protein kinase, putative</t>
  </si>
  <si>
    <t xml:space="preserve">similar to serine/threonine protein kinase, putative [Arabidopsis thaliana] (TAIR:AT1G06700.1); similar to serine/threonine protein kinase, putative [Arabidopsis thaliana] (TAIR:AT1G06700.2); similar to protein kinase Pti1 [Glycine max] (GB:AAO92595.1); c</t>
  </si>
  <si>
    <t xml:space="preserve">267564_at</t>
  </si>
  <si>
    <t xml:space="preserve">AT4G36920</t>
  </si>
  <si>
    <t xml:space="preserve">AP2 (APETALA 2); transcription factor</t>
  </si>
  <si>
    <t xml:space="preserve">Encodes a floral homeotic gene, a member of the AP2/EREBP (ethylene responsive element binding protein) class of transcription factors and is involved in the specification of floral organ identity, establishment of floral meristem identity, suppression of</t>
  </si>
  <si>
    <t xml:space="preserve">Identical to Floral homeotic protein APETALA 2 (AP2) [Arabidopsis Thaliana] (GB:P47927;GB:Q8L7P9); similar to AP2 domain-containing transcription factor, putative [Arabidopsis thaliana] (TAIR:AT5G67180.1); similar to AP2-like transcriptional factor [Brass</t>
  </si>
  <si>
    <t xml:space="preserve">246217_at</t>
  </si>
  <si>
    <t xml:space="preserve">AT2G28350</t>
  </si>
  <si>
    <t xml:space="preserve">ARF10 (AUXIN RESPONSE FACTOR 10); miRNA binding / transcription factor</t>
  </si>
  <si>
    <t xml:space="preserve">Involved in root cap cell differentiation.</t>
  </si>
  <si>
    <t xml:space="preserve">Identical to Auxin response factor 10 (ARF10) [Arabidopsis Thaliana] (GB:Q9SKN5;GB:Q9SQ86); similar to ARF16 (AUXIN RESPONSE FACTOR 16), miRNA binding / transcription factor [Arabidopsis thaliana] (TAIR:AT4G30080.1); similar to unnamed protein product [Vi</t>
  </si>
  <si>
    <t xml:space="preserve">265272_at</t>
  </si>
  <si>
    <t xml:space="preserve">AT5G47060</t>
  </si>
  <si>
    <t xml:space="preserve">similar to senescence-associated protein-related [Arabidopsis thaliana] (TAIR:AT4G17670.1); similar to hypothetical protein 26.t00087 [Brassica oleracea] (GB:ABD65032.1); contains InterPro domain Protein of unknown function DUF581 (InterPro:IPR007650)</t>
  </si>
  <si>
    <t xml:space="preserve">248820_at</t>
  </si>
  <si>
    <t xml:space="preserve">AT1G12120</t>
  </si>
  <si>
    <t xml:space="preserve">similar to unknown protein [Arabidopsis thaliana] (TAIR:AT1G62530.2); similar to unknown protein [Arabidopsis thaliana] (TAIR:AT1G62530.1); similar to unnamed protein product [Vitis vinifera] (GB:CAO70341.1); contains InterPro domain Protein of unknown fu</t>
  </si>
  <si>
    <t xml:space="preserve">260995_at</t>
  </si>
  <si>
    <t xml:space="preserve">AT1G71710</t>
  </si>
  <si>
    <t xml:space="preserve">inositol polyphosphate 5-phosphatase, putative</t>
  </si>
  <si>
    <t xml:space="preserve">similar to IP5PI (INOSITOL POLYPHOSPHATE 5-PHOSPHATASE I), inositol-polyphosphate 5-phosphatase [Arabidopsis thaliana] (TAIR:AT1G34120.2); similar to inositol-1,4,5-triphosphate-5-phosphatase [Solanum lycopersicum] (GB:ABV90876.1); similar to hypothetical</t>
  </si>
  <si>
    <t xml:space="preserve">261522_at</t>
  </si>
  <si>
    <t xml:space="preserve">AT1G22050</t>
  </si>
  <si>
    <t xml:space="preserve">MUB6 (MEMBRANE-ANCHORED UBIQUITIN-FOLD PROTEIN 6 PRECURSOR)</t>
  </si>
  <si>
    <t xml:space="preserve">Identical to Membrane-anchored ubiquitin-fold protein 6 precursor  (MUB6) [Arabidopsis Thaliana] (GB:Q8GWJ6;GB:Q9LM54); similar to MUB5 (MEMBRANE-ANCHORED UBIQUITIN-FOLD PROTEIN 5 PRECURSOR) [Arabidopsis thaliana] (TAIR:AT1G77870.1); similar to unnamed pr</t>
  </si>
  <si>
    <t xml:space="preserve">255951_at</t>
  </si>
  <si>
    <t xml:space="preserve">AT3G25690</t>
  </si>
  <si>
    <t xml:space="preserve">CHUP1 (CHLOROPLAST UNUSUAL POSITIONING 1)</t>
  </si>
  <si>
    <t xml:space="preserve">actin binding protein required for normal chloroplast positioning</t>
  </si>
  <si>
    <t xml:space="preserve">similar to proline-rich family protein [Arabidopsis thaliana] (TAIR:AT4G18570.1); similar to unnamed protein product [Vitis vinifera] (GB:CAO42078.1); similar to hypothetical protein OsI_035925 [Oryza sativa (indica cultivar-group)] (GB:EAY81966.1); simil</t>
  </si>
  <si>
    <t xml:space="preserve">256754_at</t>
  </si>
  <si>
    <t xml:space="preserve">AT1G33270</t>
  </si>
  <si>
    <t xml:space="preserve">patatin-related</t>
  </si>
  <si>
    <t xml:space="preserve">similar to unknown [Populus trichocarpa] (GB:ABK95138.1); contains InterPro domain Patatin; (InterPro:IPR002641)</t>
  </si>
  <si>
    <t xml:space="preserve">256534_at</t>
  </si>
  <si>
    <t xml:space="preserve">AT4G31570</t>
  </si>
  <si>
    <t xml:space="preserve">similar to myosin-related [Arabidopsis thaliana] (TAIR:AT1G24460.1); similar to hypothetical protein OsJ_005224 [Oryza sativa (japonica cultivar-group)] (GB:EAZ21741.1); similar to unnamed protein product [Vitis vinifera] (GB:CAO63141.1); contains InterPr</t>
  </si>
  <si>
    <t xml:space="preserve">253532_at</t>
  </si>
  <si>
    <t xml:space="preserve">AT1G68795</t>
  </si>
  <si>
    <t xml:space="preserve">CLE12 (CLAVATA3/ESR-RELATED 12); receptor binding</t>
  </si>
  <si>
    <t xml:space="preserve">Member of a large family of putative ligands homologous to the Clavata3 gene.  Consists of a single exon.</t>
  </si>
  <si>
    <t xml:space="preserve">similar to CLE13 (CLAVATA3/ESR-RELATED 13), receptor binding [Arabidopsis thaliana] (TAIR:AT1G73965.1); similar to hypothetical protein [Vitis vinifera] (GB:CAN78729.1)</t>
  </si>
  <si>
    <t xml:space="preserve">260039_at</t>
  </si>
  <si>
    <t xml:space="preserve">AT5G58660</t>
  </si>
  <si>
    <t xml:space="preserve">similar to oxidoreductase, 2OG-Fe(II) oxygenase family protein [Arabidopsis thaliana] (TAIR:AT3G47190.1); similar to unknown [Populus trichocarpa] (GB:ABK95776.1); contains InterPro domain 2OG-Fe(II) oxygenase (InterPro:IPR005123); contains InterPro domai</t>
  </si>
  <si>
    <t xml:space="preserve">247774_at</t>
  </si>
  <si>
    <t xml:space="preserve">AT1G18730</t>
  </si>
  <si>
    <t xml:space="preserve">similar to unknown [Populus trichocarpa] (GB:ABK95263.1)</t>
  </si>
  <si>
    <t xml:space="preserve">261422_at</t>
  </si>
  <si>
    <t xml:space="preserve">AT1G08630</t>
  </si>
  <si>
    <t xml:space="preserve">THA1 (THREONINE ALDOLASE 1); aldehyde-lyase/ threonine aldolase</t>
  </si>
  <si>
    <t xml:space="preserve">Encodes a threonine aldolase, involved in threonine degradation to glycine. Primarily expressed in seeds and seedlings.</t>
  </si>
  <si>
    <t xml:space="preserve">similar to THA2 (THREONINE ALDOLASE 2), threonine aldolase [Arabidopsis thaliana] (TAIR:AT3G04520.1); similar to unnamed protein product [Vitis vinifera] (GB:CAO65068.1); contains InterPro domain Aromatic amino acid beta-eliminating lyase/threonine aldola</t>
  </si>
  <si>
    <t xml:space="preserve">264777_at</t>
  </si>
  <si>
    <t xml:space="preserve">AT1G51340</t>
  </si>
  <si>
    <t xml:space="preserve">MATE efflux family protein</t>
  </si>
  <si>
    <t xml:space="preserve">similar to FRD3 (FERRIC REDUCTASE DEFECTIVE 3), antiporter [Arabidopsis thaliana] (TAIR:AT3G08040.1); similar to unnamed protein product [Vitis vinifera] (GB:CAO21912.1); contains InterPro domain Multi antimicrobial extrusion protein MatE; (InterPro:IPR00</t>
  </si>
  <si>
    <t xml:space="preserve">265151_at</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sz val="10"/>
      <color rgb="FF000000"/>
      <name val="Arial"/>
      <family val="0"/>
    </font>
  </fonts>
  <fills count="6">
    <fill>
      <patternFill patternType="none"/>
    </fill>
    <fill>
      <patternFill patternType="gray125"/>
    </fill>
    <fill>
      <patternFill patternType="solid">
        <fgColor rgb="FF99CC00"/>
        <bgColor rgb="FFFFCC00"/>
      </patternFill>
    </fill>
    <fill>
      <patternFill patternType="solid">
        <fgColor rgb="FF00CCFF"/>
        <bgColor rgb="FF33CCCC"/>
      </patternFill>
    </fill>
    <fill>
      <patternFill patternType="solid">
        <fgColor rgb="FFFCF305"/>
        <bgColor rgb="FFFFFF00"/>
      </patternFill>
    </fill>
    <fill>
      <patternFill patternType="solid">
        <fgColor rgb="FFF20884"/>
        <bgColor rgb="FFFF00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color rgb="FFC0C0C0"/>
      </left>
      <right style="thin">
        <color rgb="FFC0C0C0"/>
      </right>
      <top style="thin">
        <color rgb="FFC0C0C0"/>
      </top>
      <bottom style="thin">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4" fillId="4" borderId="1" xfId="0" applyFont="true" applyBorder="true" applyAlignment="true" applyProtection="false">
      <alignment horizontal="center" vertical="bottom" textRotation="0" wrapText="false" indent="0" shrinkToFit="false"/>
      <protection locked="true" hidden="false"/>
    </xf>
    <xf numFmtId="164" fontId="4" fillId="5" borderId="2"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ill>
        <patternFill patternType="solid">
          <fgColor rgb="FF99CC00"/>
        </patternFill>
      </fill>
    </dxf>
    <dxf>
      <fill>
        <patternFill patternType="solid">
          <fgColor rgb="00FFFFFF"/>
        </patternFill>
      </fill>
    </dxf>
    <dxf>
      <fill>
        <patternFill patternType="solid">
          <fgColor rgb="FF000000"/>
          <bgColor rgb="FFFFFFFF"/>
        </patternFill>
      </fill>
    </dxf>
    <dxf>
      <fill>
        <patternFill patternType="solid">
          <fgColor rgb="FF00CCFF"/>
        </patternFill>
      </fill>
    </dxf>
    <dxf>
      <fill>
        <patternFill patternType="solid">
          <fgColor rgb="FFFCF305"/>
        </patternFill>
      </fill>
    </dxf>
    <dxf>
      <fill>
        <patternFill patternType="solid">
          <fgColor rgb="FFF20884"/>
        </patternFill>
      </fill>
    </dxf>
  </dxfs>
  <colors>
    <indexedColors>
      <rgbColor rgb="FF000000"/>
      <rgbColor rgb="FFFFFFFF"/>
      <rgbColor rgb="FFFF0000"/>
      <rgbColor rgb="FF00FF00"/>
      <rgbColor rgb="FF0000FF"/>
      <rgbColor rgb="FFFCF305"/>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E1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2" activeCellId="0" sqref="A2"/>
    </sheetView>
  </sheetViews>
  <sheetFormatPr defaultColWidth="8.82421875" defaultRowHeight="12" zeroHeight="false" outlineLevelRow="0" outlineLevelCol="0"/>
  <cols>
    <col collapsed="false" customWidth="true" hidden="false" outlineLevel="0" max="1" min="1" style="0" width="14.33"/>
    <col collapsed="false" customWidth="true" hidden="false" outlineLevel="0" max="2" min="2" style="0" width="19.66"/>
    <col collapsed="false" customWidth="true" hidden="false" outlineLevel="0" max="3" min="3" style="0" width="19.5"/>
    <col collapsed="false" customWidth="true" hidden="false" outlineLevel="0" max="4" min="4" style="0" width="14.99"/>
    <col collapsed="false" customWidth="true" hidden="false" outlineLevel="0" max="5" min="5" style="0" width="16.15"/>
    <col collapsed="false" customWidth="true" hidden="false" outlineLevel="0" max="6" min="6" style="0" width="17.15"/>
    <col collapsed="false" customWidth="true" hidden="false" outlineLevel="0" max="7" min="7" style="0" width="16.15"/>
    <col collapsed="false" customWidth="true" hidden="false" outlineLevel="0" max="8" min="8" style="0" width="16.66"/>
    <col collapsed="false" customWidth="true" hidden="false" outlineLevel="0" max="9" min="9" style="0" width="17.99"/>
    <col collapsed="false" customWidth="true" hidden="false" outlineLevel="0" max="10" min="10" style="0" width="18.49"/>
    <col collapsed="false" customWidth="true" hidden="false" outlineLevel="0" max="11" min="11" style="0" width="15.66"/>
    <col collapsed="false" customWidth="true" hidden="false" outlineLevel="0" max="12" min="12" style="0" width="17.32"/>
    <col collapsed="false" customWidth="true" hidden="false" outlineLevel="0" max="13" min="13" style="0" width="33.15"/>
    <col collapsed="false" customWidth="true" hidden="false" outlineLevel="0" max="14" min="14" style="0" width="22.32"/>
    <col collapsed="false" customWidth="true" hidden="false" outlineLevel="0" max="15" min="15" style="0" width="29.5"/>
    <col collapsed="false" customWidth="true" hidden="false" outlineLevel="0" max="16" min="16" style="0" width="20.82"/>
    <col collapsed="false" customWidth="true" hidden="false" outlineLevel="0" max="17" min="17" style="0" width="19.66"/>
    <col collapsed="false" customWidth="true" hidden="false" outlineLevel="0" max="18" min="18" style="0" width="20.5"/>
    <col collapsed="false" customWidth="true" hidden="false" outlineLevel="0" max="19" min="19" style="0" width="27.66"/>
    <col collapsed="false" customWidth="true" hidden="false" outlineLevel="0" max="20" min="20" style="0" width="22.82"/>
    <col collapsed="false" customWidth="true" hidden="false" outlineLevel="0" max="21" min="21" style="0" width="21.66"/>
    <col collapsed="false" customWidth="true" hidden="false" outlineLevel="0" max="22" min="22" style="0" width="21.16"/>
    <col collapsed="false" customWidth="true" hidden="false" outlineLevel="0" max="23" min="23" style="0" width="28.33"/>
    <col collapsed="false" customWidth="true" hidden="false" outlineLevel="0" max="24" min="24" style="0" width="23.66"/>
    <col collapsed="false" customWidth="true" hidden="false" outlineLevel="0" max="25" min="25" style="0" width="22.49"/>
    <col collapsed="false" customWidth="true" hidden="false" outlineLevel="0" max="26" min="26" style="0" width="19.33"/>
    <col collapsed="false" customWidth="true" hidden="false" outlineLevel="0" max="27" min="27" style="0" width="26.5"/>
    <col collapsed="false" customWidth="true" hidden="false" outlineLevel="0" max="28" min="28" style="0" width="21.99"/>
    <col collapsed="false" customWidth="true" hidden="false" outlineLevel="0" max="29" min="29" style="0" width="20.82"/>
    <col collapsed="false" customWidth="true" hidden="false" outlineLevel="0" max="30" min="30" style="0" width="21.66"/>
    <col collapsed="false" customWidth="true" hidden="false" outlineLevel="0" max="31" min="31" style="0" width="28.82"/>
    <col collapsed="false" customWidth="true" hidden="false" outlineLevel="0" max="32" min="32" style="0" width="16.5"/>
    <col collapsed="false" customWidth="true" hidden="false" outlineLevel="0" max="33" min="33" style="0" width="15.99"/>
    <col collapsed="false" customWidth="true" hidden="false" outlineLevel="0" max="34" min="34" style="0" width="19.82"/>
    <col collapsed="false" customWidth="true" hidden="false" outlineLevel="0" max="35" min="35" style="0" width="26.99"/>
    <col collapsed="false" customWidth="true" hidden="false" outlineLevel="0" max="36" min="36" style="0" width="22.32"/>
    <col collapsed="false" customWidth="true" hidden="false" outlineLevel="0" max="37" min="37" style="0" width="21.16"/>
    <col collapsed="false" customWidth="true" hidden="false" outlineLevel="0" max="38" min="38" style="0" width="23.15"/>
    <col collapsed="false" customWidth="true" hidden="false" outlineLevel="0" max="39" min="39" style="0" width="30.32"/>
    <col collapsed="false" customWidth="true" hidden="false" outlineLevel="0" max="40" min="40" style="0" width="25.5"/>
    <col collapsed="false" customWidth="true" hidden="false" outlineLevel="0" max="41" min="41" style="0" width="24.33"/>
    <col collapsed="false" customWidth="true" hidden="false" outlineLevel="0" max="42" min="42" style="0" width="21.32"/>
    <col collapsed="false" customWidth="true" hidden="false" outlineLevel="0" max="43" min="43" style="0" width="28.49"/>
    <col collapsed="false" customWidth="true" hidden="false" outlineLevel="0" max="44" min="44" style="0" width="23.66"/>
    <col collapsed="false" customWidth="true" hidden="false" outlineLevel="0" max="45" min="45" style="0" width="22.66"/>
    <col collapsed="false" customWidth="true" hidden="false" outlineLevel="0" max="46" min="46" style="0" width="14.99"/>
    <col collapsed="false" customWidth="true" hidden="false" outlineLevel="0" max="47" min="47" style="0" width="21.99"/>
    <col collapsed="false" customWidth="true" hidden="false" outlineLevel="0" max="48" min="48" style="0" width="17.49"/>
    <col collapsed="false" customWidth="true" hidden="false" outlineLevel="0" max="49" min="49" style="0" width="16.82"/>
    <col collapsed="false" customWidth="true" hidden="false" outlineLevel="0" max="50" min="50" style="0" width="13.33"/>
    <col collapsed="false" customWidth="true" hidden="false" outlineLevel="0" max="51" min="51" style="0" width="20.5"/>
    <col collapsed="false" customWidth="true" hidden="false" outlineLevel="0" max="52" min="52" style="0" width="15.5"/>
    <col collapsed="false" customWidth="true" hidden="false" outlineLevel="0" max="53" min="53" style="0" width="14.82"/>
    <col collapsed="false" customWidth="true" hidden="false" outlineLevel="0" max="54" min="54" style="0" width="19.33"/>
    <col collapsed="false" customWidth="true" hidden="false" outlineLevel="0" max="55" min="55" style="0" width="26.5"/>
    <col collapsed="false" customWidth="true" hidden="false" outlineLevel="0" max="56" min="56" style="0" width="20.99"/>
    <col collapsed="false" customWidth="true" hidden="false" outlineLevel="0" max="57" min="57" style="0" width="19.82"/>
    <col collapsed="false" customWidth="true" hidden="false" outlineLevel="0" max="58" min="58" style="0" width="19.15"/>
    <col collapsed="false" customWidth="true" hidden="false" outlineLevel="0" max="59" min="59" style="0" width="26.32"/>
    <col collapsed="false" customWidth="true" hidden="false" outlineLevel="0" max="60" min="60" style="0" width="21.16"/>
    <col collapsed="false" customWidth="true" hidden="false" outlineLevel="0" max="61" min="61" style="0" width="19.99"/>
    <col collapsed="false" customWidth="true" hidden="false" outlineLevel="0" max="62" min="62" style="0" width="20.15"/>
    <col collapsed="false" customWidth="true" hidden="false" outlineLevel="0" max="63" min="63" style="0" width="27.32"/>
    <col collapsed="false" customWidth="true" hidden="false" outlineLevel="0" max="64" min="64" style="0" width="22.66"/>
    <col collapsed="false" customWidth="true" hidden="false" outlineLevel="0" max="65" min="65" style="0" width="21.66"/>
    <col collapsed="false" customWidth="true" hidden="false" outlineLevel="0" max="66" min="66" style="0" width="20.99"/>
    <col collapsed="false" customWidth="true" hidden="false" outlineLevel="0" max="67" min="67" style="0" width="28.15"/>
    <col collapsed="false" customWidth="true" hidden="false" outlineLevel="0" max="68" min="68" style="0" width="23.66"/>
    <col collapsed="false" customWidth="true" hidden="false" outlineLevel="0" max="69" min="69" style="0" width="22.49"/>
    <col collapsed="false" customWidth="true" hidden="false" outlineLevel="0" max="70" min="70" style="0" width="18.66"/>
    <col collapsed="false" customWidth="true" hidden="false" outlineLevel="0" max="71" min="71" style="0" width="25.82"/>
    <col collapsed="false" customWidth="true" hidden="false" outlineLevel="0" max="72" min="72" style="0" width="20.82"/>
    <col collapsed="false" customWidth="true" hidden="false" outlineLevel="0" max="73" min="73" style="0" width="19.82"/>
    <col collapsed="false" customWidth="true" hidden="false" outlineLevel="0" max="74" min="74" style="0" width="21.82"/>
    <col collapsed="false" customWidth="true" hidden="false" outlineLevel="0" max="75" min="75" style="0" width="28.82"/>
    <col collapsed="false" customWidth="true" hidden="false" outlineLevel="0" max="76" min="76" style="0" width="24.15"/>
    <col collapsed="false" customWidth="true" hidden="false" outlineLevel="0" max="77" min="77" style="0" width="22.99"/>
    <col collapsed="false" customWidth="true" hidden="false" outlineLevel="0" max="78" min="78" style="0" width="16.82"/>
    <col collapsed="false" customWidth="true" hidden="false" outlineLevel="0" max="79" min="79" style="0" width="23.99"/>
    <col collapsed="false" customWidth="true" hidden="false" outlineLevel="0" max="80" min="80" style="0" width="19.33"/>
    <col collapsed="false" customWidth="true" hidden="false" outlineLevel="0" max="81" min="81" style="0" width="18.15"/>
    <col collapsed="false" customWidth="true" hidden="false" outlineLevel="0" max="82" min="82" style="0" width="27.32"/>
    <col collapsed="false" customWidth="true" hidden="false" outlineLevel="0" max="83" min="83" style="0" width="35.99"/>
  </cols>
  <sheetData>
    <row r="1" s="5" customFormat="true" ht="12" hidden="false" customHeight="false" outlineLevel="0" collapsed="false">
      <c r="A1" s="1" t="s">
        <v>0</v>
      </c>
      <c r="B1" s="1" t="s">
        <v>1</v>
      </c>
      <c r="C1" s="1" t="s">
        <v>2</v>
      </c>
      <c r="D1" s="1" t="s">
        <v>3</v>
      </c>
      <c r="E1" s="2" t="s">
        <v>4</v>
      </c>
      <c r="F1" s="2" t="s">
        <v>5</v>
      </c>
      <c r="G1" s="2" t="s">
        <v>6</v>
      </c>
      <c r="H1" s="2" t="s">
        <v>7</v>
      </c>
      <c r="I1" s="2" t="s">
        <v>8</v>
      </c>
      <c r="J1" s="2" t="s">
        <v>9</v>
      </c>
      <c r="K1" s="2"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3" t="s">
        <v>39</v>
      </c>
      <c r="AO1" s="3" t="s">
        <v>40</v>
      </c>
      <c r="AP1" s="3" t="s">
        <v>41</v>
      </c>
      <c r="AQ1" s="3" t="s">
        <v>42</v>
      </c>
      <c r="AR1" s="3" t="s">
        <v>43</v>
      </c>
      <c r="AS1" s="3" t="s">
        <v>44</v>
      </c>
      <c r="AT1" s="3" t="s">
        <v>45</v>
      </c>
      <c r="AU1" s="3" t="s">
        <v>46</v>
      </c>
      <c r="AV1" s="3" t="s">
        <v>47</v>
      </c>
      <c r="AW1" s="3" t="s">
        <v>48</v>
      </c>
      <c r="AX1" s="3" t="s">
        <v>49</v>
      </c>
      <c r="AY1" s="3" t="s">
        <v>50</v>
      </c>
      <c r="AZ1" s="3" t="s">
        <v>51</v>
      </c>
      <c r="BA1" s="3" t="s">
        <v>52</v>
      </c>
      <c r="BB1" s="3" t="s">
        <v>53</v>
      </c>
      <c r="BC1" s="3" t="s">
        <v>54</v>
      </c>
      <c r="BD1" s="3" t="s">
        <v>55</v>
      </c>
      <c r="BE1" s="3" t="s">
        <v>56</v>
      </c>
      <c r="BF1" s="3" t="s">
        <v>57</v>
      </c>
      <c r="BG1" s="3" t="s">
        <v>58</v>
      </c>
      <c r="BH1" s="3" t="s">
        <v>59</v>
      </c>
      <c r="BI1" s="3" t="s">
        <v>60</v>
      </c>
      <c r="BJ1" s="3" t="s">
        <v>61</v>
      </c>
      <c r="BK1" s="3" t="s">
        <v>62</v>
      </c>
      <c r="BL1" s="3" t="s">
        <v>63</v>
      </c>
      <c r="BM1" s="3" t="s">
        <v>64</v>
      </c>
      <c r="BN1" s="3" t="s">
        <v>65</v>
      </c>
      <c r="BO1" s="3" t="s">
        <v>66</v>
      </c>
      <c r="BP1" s="3" t="s">
        <v>67</v>
      </c>
      <c r="BQ1" s="3" t="s">
        <v>68</v>
      </c>
      <c r="BR1" s="3" t="s">
        <v>69</v>
      </c>
      <c r="BS1" s="3" t="s">
        <v>70</v>
      </c>
      <c r="BT1" s="3" t="s">
        <v>71</v>
      </c>
      <c r="BU1" s="3" t="s">
        <v>72</v>
      </c>
      <c r="BV1" s="3" t="s">
        <v>73</v>
      </c>
      <c r="BW1" s="3" t="s">
        <v>74</v>
      </c>
      <c r="BX1" s="3" t="s">
        <v>75</v>
      </c>
      <c r="BY1" s="3" t="s">
        <v>76</v>
      </c>
      <c r="BZ1" s="3" t="s">
        <v>77</v>
      </c>
      <c r="CA1" s="3" t="s">
        <v>78</v>
      </c>
      <c r="CB1" s="3" t="s">
        <v>79</v>
      </c>
      <c r="CC1" s="3" t="s">
        <v>80</v>
      </c>
      <c r="CD1" s="4" t="s">
        <v>81</v>
      </c>
      <c r="CE1" s="4" t="s">
        <v>82</v>
      </c>
    </row>
    <row r="2" customFormat="false" ht="12" hidden="false" customHeight="false" outlineLevel="0" collapsed="false">
      <c r="A2" s="6" t="s">
        <v>83</v>
      </c>
      <c r="B2" s="6" t="s">
        <v>84</v>
      </c>
      <c r="C2" s="6"/>
      <c r="D2" s="6" t="s">
        <v>85</v>
      </c>
      <c r="E2" s="7" t="n">
        <v>1</v>
      </c>
      <c r="F2" s="7" t="n">
        <v>244</v>
      </c>
      <c r="G2" s="7" t="n">
        <v>4</v>
      </c>
      <c r="H2" s="7" t="n">
        <v>75</v>
      </c>
      <c r="I2" s="7" t="n">
        <v>5</v>
      </c>
      <c r="J2" s="7" t="n">
        <v>319</v>
      </c>
      <c r="K2" s="7" t="n">
        <v>324</v>
      </c>
      <c r="L2" s="6" t="s">
        <v>86</v>
      </c>
      <c r="M2" s="7" t="n">
        <v>182.910909866667</v>
      </c>
      <c r="N2" s="7" t="n">
        <v>20.77990758</v>
      </c>
      <c r="O2" s="7" t="n">
        <v>8.8022966</v>
      </c>
      <c r="P2" s="7" t="n">
        <v>0.001077778</v>
      </c>
      <c r="Q2" s="7" t="n">
        <v>0.003678111</v>
      </c>
      <c r="R2" s="7" t="n">
        <v>21.91819478</v>
      </c>
      <c r="S2" s="7" t="n">
        <v>8.345163082</v>
      </c>
      <c r="T2" s="7" t="n">
        <v>0.001105954</v>
      </c>
      <c r="U2" s="7" t="n">
        <v>0.003708977</v>
      </c>
      <c r="V2" s="7" t="n">
        <v>28.91483996</v>
      </c>
      <c r="W2" s="7" t="n">
        <v>6.325848946</v>
      </c>
      <c r="X2" s="7" t="n">
        <v>0.001327987</v>
      </c>
      <c r="Y2" s="7" t="n">
        <v>0.004916075</v>
      </c>
      <c r="Z2" s="7" t="n">
        <v>31.87727921</v>
      </c>
      <c r="AA2" s="7" t="n">
        <v>5.737971194</v>
      </c>
      <c r="AB2" s="7" t="n">
        <v>0.001416258</v>
      </c>
      <c r="AC2" s="7" t="n">
        <v>0.006465729</v>
      </c>
      <c r="AD2" s="7" t="n">
        <v>25.59082255</v>
      </c>
      <c r="AE2" s="7" t="n">
        <v>7.147519762</v>
      </c>
      <c r="AF2" s="7" t="n">
        <v>0.001211457</v>
      </c>
      <c r="AG2" s="7" t="n">
        <v>0.004221477</v>
      </c>
      <c r="AH2" s="7" t="n">
        <v>31.80202212</v>
      </c>
      <c r="AI2" s="7" t="n">
        <v>5.751549671</v>
      </c>
      <c r="AJ2" s="7" t="n">
        <v>0.001455439</v>
      </c>
      <c r="AK2" s="7" t="n">
        <v>0.005949644</v>
      </c>
      <c r="AL2" s="7" t="n">
        <v>27.32406557</v>
      </c>
      <c r="AM2" s="7" t="n">
        <v>6.6941323</v>
      </c>
      <c r="AN2" s="7" t="n">
        <v>0.001258033</v>
      </c>
      <c r="AO2" s="7" t="n">
        <v>0.005073807</v>
      </c>
      <c r="AP2" s="7" t="n">
        <v>42.02144405</v>
      </c>
      <c r="AQ2" s="7" t="n">
        <v>4.352799243</v>
      </c>
      <c r="AR2" s="7" t="n">
        <v>0.002044361</v>
      </c>
      <c r="AS2" s="7" t="n">
        <v>0.007780553</v>
      </c>
      <c r="AT2" s="7" t="n">
        <v>23.12931815</v>
      </c>
      <c r="AU2" s="7" t="n">
        <v>7.908184267</v>
      </c>
      <c r="AV2" s="7" t="n">
        <v>0.00113718</v>
      </c>
      <c r="AW2" s="7" t="n">
        <v>0.004163368</v>
      </c>
      <c r="AX2" s="7" t="n">
        <v>20.81023515</v>
      </c>
      <c r="AY2" s="7" t="n">
        <v>8.789468671</v>
      </c>
      <c r="AZ2" s="7" t="n">
        <v>0.001078709</v>
      </c>
      <c r="BA2" s="7" t="n">
        <v>0.003655236</v>
      </c>
      <c r="BB2" s="7" t="n">
        <v>27.08323272</v>
      </c>
      <c r="BC2" s="7" t="n">
        <v>6.753658683</v>
      </c>
      <c r="BD2" s="7" t="n">
        <v>0.001256566</v>
      </c>
      <c r="BE2" s="7" t="n">
        <v>0.004499387</v>
      </c>
      <c r="BF2" s="7" t="n">
        <v>25.88001332</v>
      </c>
      <c r="BG2" s="7" t="n">
        <v>7.067651302</v>
      </c>
      <c r="BH2" s="7" t="n">
        <v>0.001228425</v>
      </c>
      <c r="BI2" s="7" t="n">
        <v>0.005283202</v>
      </c>
      <c r="BJ2" s="7" t="n">
        <v>75.53312073</v>
      </c>
      <c r="BK2" s="7" t="n">
        <v>2.421598738</v>
      </c>
      <c r="BL2" s="7" t="n">
        <v>0.0052564</v>
      </c>
      <c r="BM2" s="7" t="n">
        <v>0.013052538</v>
      </c>
      <c r="BN2" s="7" t="n">
        <v>32.98270602</v>
      </c>
      <c r="BO2" s="7" t="n">
        <v>5.545661103</v>
      </c>
      <c r="BP2" s="7" t="n">
        <v>0.001469656</v>
      </c>
      <c r="BQ2" s="7" t="n">
        <v>0.004779257</v>
      </c>
      <c r="BR2" s="7" t="n">
        <v>22.67916942</v>
      </c>
      <c r="BS2" s="7" t="n">
        <v>8.065150293</v>
      </c>
      <c r="BT2" s="7" t="n">
        <v>0.001142557</v>
      </c>
      <c r="BU2" s="7" t="n">
        <v>0.004136295</v>
      </c>
      <c r="BV2" s="7" t="n">
        <v>21.82125588</v>
      </c>
      <c r="BW2" s="7" t="n">
        <v>8.382235691</v>
      </c>
      <c r="BX2" s="7" t="n">
        <v>0.001110104</v>
      </c>
      <c r="BY2" s="7" t="n">
        <v>0.004584557</v>
      </c>
      <c r="BZ2" s="7" t="n">
        <v>21.21345979</v>
      </c>
      <c r="CA2" s="7" t="n">
        <v>8.622398782</v>
      </c>
      <c r="CB2" s="7" t="n">
        <v>0.00108495</v>
      </c>
      <c r="CC2" s="7" t="n">
        <v>0.003503001</v>
      </c>
      <c r="CD2" s="0" t="n">
        <f aca="false">AVERAGE(N2,R2,V2,Z2,AD2,AH2,AL2,AP2,AT2,AX2,BB2,BF2,BJ2,BN2,BR2,BV2,BZ2)</f>
        <v>29.4918286470588</v>
      </c>
      <c r="CE2" s="0" t="n">
        <f aca="false">M2/CD2</f>
        <v>6.20208777338424</v>
      </c>
    </row>
    <row r="3" customFormat="false" ht="12" hidden="false" customHeight="false" outlineLevel="0" collapsed="false">
      <c r="A3" s="6" t="s">
        <v>87</v>
      </c>
      <c r="B3" s="6" t="s">
        <v>88</v>
      </c>
      <c r="C3" s="6" t="s">
        <v>89</v>
      </c>
      <c r="D3" s="6" t="s">
        <v>90</v>
      </c>
      <c r="E3" s="7" t="n">
        <v>78</v>
      </c>
      <c r="F3" s="7" t="n">
        <v>76</v>
      </c>
      <c r="G3" s="7" t="n">
        <v>28</v>
      </c>
      <c r="H3" s="7" t="n">
        <v>38</v>
      </c>
      <c r="I3" s="7" t="n">
        <v>106</v>
      </c>
      <c r="J3" s="7" t="n">
        <v>114</v>
      </c>
      <c r="K3" s="7" t="n">
        <v>220</v>
      </c>
      <c r="L3" s="6" t="s">
        <v>91</v>
      </c>
      <c r="M3" s="7" t="n">
        <v>15634.9305766667</v>
      </c>
      <c r="N3" s="7" t="n">
        <v>4758.468614</v>
      </c>
      <c r="O3" s="7" t="n">
        <v>3.285706358</v>
      </c>
      <c r="P3" s="7" t="n">
        <v>4.21E-006</v>
      </c>
      <c r="Q3" s="7" t="n">
        <v>0.000121865</v>
      </c>
      <c r="R3" s="7" t="n">
        <v>4215.732683</v>
      </c>
      <c r="S3" s="7" t="n">
        <v>3.708710147</v>
      </c>
      <c r="T3" s="7" t="n">
        <v>3.62E-006</v>
      </c>
      <c r="U3" s="7" t="n">
        <v>0.000107503</v>
      </c>
      <c r="V3" s="7" t="n">
        <v>7305.602076</v>
      </c>
      <c r="W3" s="7" t="n">
        <v>2.140128961</v>
      </c>
      <c r="X3" s="7" t="n">
        <v>2.97E-005</v>
      </c>
      <c r="Y3" s="7" t="n">
        <v>0.000396526</v>
      </c>
      <c r="Z3" s="7" t="n">
        <v>5721.007886</v>
      </c>
      <c r="AA3" s="7" t="n">
        <v>2.732897924</v>
      </c>
      <c r="AB3" s="7" t="n">
        <v>1.82E-005</v>
      </c>
      <c r="AC3" s="7" t="n">
        <v>0.000485237</v>
      </c>
      <c r="AD3" s="7" t="n">
        <v>3547.018143</v>
      </c>
      <c r="AE3" s="7" t="n">
        <v>4.407908261</v>
      </c>
      <c r="AF3" s="7" t="n">
        <v>2.85E-006</v>
      </c>
      <c r="AG3" s="7" t="n">
        <v>0.000128444</v>
      </c>
      <c r="AH3" s="7" t="n">
        <v>4141.200498</v>
      </c>
      <c r="AI3" s="7" t="n">
        <v>3.77545849</v>
      </c>
      <c r="AJ3" s="7" t="n">
        <v>3.55E-006</v>
      </c>
      <c r="AK3" s="7" t="n">
        <v>0.00020293</v>
      </c>
      <c r="AL3" s="7" t="n">
        <v>3231.575518</v>
      </c>
      <c r="AM3" s="7" t="n">
        <v>4.838175834</v>
      </c>
      <c r="AN3" s="7" t="n">
        <v>2.97E-006</v>
      </c>
      <c r="AO3" s="7" t="n">
        <v>0.000175444</v>
      </c>
      <c r="AP3" s="7" t="n">
        <v>5253.762784</v>
      </c>
      <c r="AQ3" s="7" t="n">
        <v>2.97594909</v>
      </c>
      <c r="AR3" s="7" t="n">
        <v>5.36E-006</v>
      </c>
      <c r="AS3" s="7" t="n">
        <v>0.000199396</v>
      </c>
      <c r="AT3" s="7" t="n">
        <v>1826.884384</v>
      </c>
      <c r="AU3" s="7" t="n">
        <v>8.558248522</v>
      </c>
      <c r="AV3" s="7" t="n">
        <v>1.85E-006</v>
      </c>
      <c r="AW3" s="7" t="n">
        <v>0.000156229</v>
      </c>
      <c r="AX3" s="7" t="n">
        <v>4565.317836</v>
      </c>
      <c r="AY3" s="7" t="n">
        <v>3.424718966</v>
      </c>
      <c r="AZ3" s="7" t="n">
        <v>4.69E-006</v>
      </c>
      <c r="BA3" s="7" t="n">
        <v>0.000143583</v>
      </c>
      <c r="BB3" s="7" t="n">
        <v>2505.768738</v>
      </c>
      <c r="BC3" s="7" t="n">
        <v>6.239574443</v>
      </c>
      <c r="BD3" s="7" t="n">
        <v>1.95E-006</v>
      </c>
      <c r="BE3" s="7" t="n">
        <v>0.000118246</v>
      </c>
      <c r="BF3" s="7" t="n">
        <v>2795.629849</v>
      </c>
      <c r="BG3" s="7" t="n">
        <v>5.59263258</v>
      </c>
      <c r="BH3" s="7" t="n">
        <v>2.89E-006</v>
      </c>
      <c r="BI3" s="7" t="n">
        <v>0.000228513</v>
      </c>
      <c r="BJ3" s="7" t="n">
        <v>1239.038052</v>
      </c>
      <c r="BK3" s="7" t="n">
        <v>12.61860405</v>
      </c>
      <c r="BL3" s="7" t="n">
        <v>1.51E-006</v>
      </c>
      <c r="BM3" s="7" t="n">
        <v>0.000134895</v>
      </c>
      <c r="BN3" s="7" t="n">
        <v>1997.490353</v>
      </c>
      <c r="BO3" s="7" t="n">
        <v>7.827287153</v>
      </c>
      <c r="BP3" s="7" t="n">
        <v>1.65E-006</v>
      </c>
      <c r="BQ3" s="7" t="n">
        <v>9.81E-005</v>
      </c>
      <c r="BR3" s="7" t="n">
        <v>1985.785144</v>
      </c>
      <c r="BS3" s="7" t="n">
        <v>7.873425089</v>
      </c>
      <c r="BT3" s="7" t="n">
        <v>1.61E-006</v>
      </c>
      <c r="BU3" s="7" t="n">
        <v>9.16E-005</v>
      </c>
      <c r="BV3" s="7" t="n">
        <v>2194.094413</v>
      </c>
      <c r="BW3" s="7" t="n">
        <v>7.125915132</v>
      </c>
      <c r="BX3" s="7" t="n">
        <v>1.72E-006</v>
      </c>
      <c r="BY3" s="7" t="n">
        <v>0.000156551</v>
      </c>
      <c r="BZ3" s="7" t="n">
        <v>3895.617387</v>
      </c>
      <c r="CA3" s="7" t="n">
        <v>4.013466679</v>
      </c>
      <c r="CB3" s="7" t="n">
        <v>3.02E-006</v>
      </c>
      <c r="CC3" s="7" t="n">
        <v>9.89E-005</v>
      </c>
      <c r="CD3" s="0" t="n">
        <f aca="false">AVERAGE(N3,R3,V3,Z3,AD3,AH3,AL3,AP3,AT3,AX3,BB3,BF3,BJ3,BN3,BR3,BV3,BZ3)</f>
        <v>3598.82319752941</v>
      </c>
      <c r="CE3" s="0" t="n">
        <f aca="false">M3/CD3</f>
        <v>4.34445642881263</v>
      </c>
    </row>
    <row r="4" customFormat="false" ht="12" hidden="false" customHeight="false" outlineLevel="0" collapsed="false">
      <c r="A4" s="6" t="s">
        <v>92</v>
      </c>
      <c r="B4" s="6" t="s">
        <v>93</v>
      </c>
      <c r="C4" s="6"/>
      <c r="D4" s="6" t="s">
        <v>94</v>
      </c>
      <c r="E4" s="7" t="n">
        <v>77</v>
      </c>
      <c r="F4" s="7" t="n">
        <v>10</v>
      </c>
      <c r="G4" s="7" t="n">
        <v>12</v>
      </c>
      <c r="H4" s="7" t="n">
        <v>15</v>
      </c>
      <c r="I4" s="7" t="n">
        <v>89</v>
      </c>
      <c r="J4" s="7" t="n">
        <v>25</v>
      </c>
      <c r="K4" s="7" t="n">
        <v>114</v>
      </c>
      <c r="L4" s="6" t="s">
        <v>95</v>
      </c>
      <c r="M4" s="7" t="n">
        <v>15310.5762766667</v>
      </c>
      <c r="N4" s="7" t="n">
        <v>36.64737406</v>
      </c>
      <c r="O4" s="7" t="n">
        <v>417.7809917</v>
      </c>
      <c r="P4" s="7" t="n">
        <v>3.75E-005</v>
      </c>
      <c r="Q4" s="7" t="n">
        <v>0.000393495</v>
      </c>
      <c r="R4" s="7" t="n">
        <v>51.08896437</v>
      </c>
      <c r="S4" s="7" t="n">
        <v>299.6846083</v>
      </c>
      <c r="T4" s="7" t="n">
        <v>3.77E-005</v>
      </c>
      <c r="U4" s="7" t="n">
        <v>0.000391259</v>
      </c>
      <c r="V4" s="7" t="n">
        <v>46.26405633</v>
      </c>
      <c r="W4" s="7" t="n">
        <v>330.938908</v>
      </c>
      <c r="X4" s="7" t="n">
        <v>3.76E-005</v>
      </c>
      <c r="Y4" s="7" t="n">
        <v>0.000458333</v>
      </c>
      <c r="Z4" s="7" t="n">
        <v>106.5753683</v>
      </c>
      <c r="AA4" s="7" t="n">
        <v>143.6596141</v>
      </c>
      <c r="AB4" s="7" t="n">
        <v>3.83E-005</v>
      </c>
      <c r="AC4" s="7" t="n">
        <v>0.00069338</v>
      </c>
      <c r="AD4" s="7" t="n">
        <v>41.83877845</v>
      </c>
      <c r="AE4" s="7" t="n">
        <v>365.9422394</v>
      </c>
      <c r="AF4" s="7" t="n">
        <v>3.76E-005</v>
      </c>
      <c r="AG4" s="7" t="n">
        <v>0.000466882</v>
      </c>
      <c r="AH4" s="7" t="n">
        <v>162.8876367</v>
      </c>
      <c r="AI4" s="7" t="n">
        <v>93.99471062</v>
      </c>
      <c r="AJ4" s="7" t="n">
        <v>3.88E-005</v>
      </c>
      <c r="AK4" s="7" t="n">
        <v>0.000652053</v>
      </c>
      <c r="AL4" s="7" t="n">
        <v>52.58815983</v>
      </c>
      <c r="AM4" s="7" t="n">
        <v>291.14113</v>
      </c>
      <c r="AN4" s="7" t="n">
        <v>3.77E-005</v>
      </c>
      <c r="AO4" s="7" t="n">
        <v>0.000625144</v>
      </c>
      <c r="AP4" s="7" t="n">
        <v>367.6216745</v>
      </c>
      <c r="AQ4" s="7" t="n">
        <v>41.64764306</v>
      </c>
      <c r="AR4" s="7" t="n">
        <v>4.1E-005</v>
      </c>
      <c r="AS4" s="7" t="n">
        <v>0.000636031</v>
      </c>
      <c r="AT4" s="7" t="n">
        <v>37.98759176</v>
      </c>
      <c r="AU4" s="7" t="n">
        <v>403.0415082</v>
      </c>
      <c r="AV4" s="7" t="n">
        <v>3.76E-005</v>
      </c>
      <c r="AW4" s="7" t="n">
        <v>0.000543262</v>
      </c>
      <c r="AX4" s="7" t="n">
        <v>37.1785086</v>
      </c>
      <c r="AY4" s="7" t="n">
        <v>411.8125459</v>
      </c>
      <c r="AZ4" s="7" t="n">
        <v>3.76E-005</v>
      </c>
      <c r="BA4" s="7" t="n">
        <v>0.000409283</v>
      </c>
      <c r="BB4" s="7" t="n">
        <v>40.81223234</v>
      </c>
      <c r="BC4" s="7" t="n">
        <v>375.1467489</v>
      </c>
      <c r="BD4" s="7" t="n">
        <v>3.76E-005</v>
      </c>
      <c r="BE4" s="7" t="n">
        <v>0.000473395</v>
      </c>
      <c r="BF4" s="7" t="n">
        <v>45.56537961</v>
      </c>
      <c r="BG4" s="7" t="n">
        <v>336.0133595</v>
      </c>
      <c r="BH4" s="7" t="n">
        <v>3.76E-005</v>
      </c>
      <c r="BI4" s="7" t="n">
        <v>0.000709028</v>
      </c>
      <c r="BJ4" s="7" t="n">
        <v>144.0950312</v>
      </c>
      <c r="BK4" s="7" t="n">
        <v>106.2533257</v>
      </c>
      <c r="BL4" s="7" t="n">
        <v>3.9E-005</v>
      </c>
      <c r="BM4" s="7" t="n">
        <v>0.000701084</v>
      </c>
      <c r="BN4" s="7" t="n">
        <v>60.95988663</v>
      </c>
      <c r="BO4" s="7" t="n">
        <v>251.1582144</v>
      </c>
      <c r="BP4" s="7" t="n">
        <v>3.78E-005</v>
      </c>
      <c r="BQ4" s="7" t="n">
        <v>0.000451175</v>
      </c>
      <c r="BR4" s="7" t="n">
        <v>35.40261571</v>
      </c>
      <c r="BS4" s="7" t="n">
        <v>432.4701995</v>
      </c>
      <c r="BT4" s="7" t="n">
        <v>3.75E-005</v>
      </c>
      <c r="BU4" s="7" t="n">
        <v>0.000440267</v>
      </c>
      <c r="BV4" s="7" t="n">
        <v>42.10000034</v>
      </c>
      <c r="BW4" s="7" t="n">
        <v>363.6716427</v>
      </c>
      <c r="BX4" s="7" t="n">
        <v>3.76E-005</v>
      </c>
      <c r="BY4" s="7" t="n">
        <v>0.000584699</v>
      </c>
      <c r="BZ4" s="7" t="n">
        <v>36.7515593</v>
      </c>
      <c r="CA4" s="7" t="n">
        <v>416.5966443</v>
      </c>
      <c r="CB4" s="7" t="n">
        <v>3.75E-005</v>
      </c>
      <c r="CC4" s="7" t="n">
        <v>0.000366041</v>
      </c>
      <c r="CD4" s="0" t="n">
        <f aca="false">AVERAGE(N4,R4,V4,Z4,AD4,AH4,AL4,AP4,AT4,AX4,BB4,BF4,BJ4,BN4,BR4,BV4,BZ4)</f>
        <v>79.1979304723529</v>
      </c>
      <c r="CE4" s="0" t="n">
        <f aca="false">M4/CD4</f>
        <v>193.320408568143</v>
      </c>
    </row>
    <row r="5" customFormat="false" ht="12" hidden="false" customHeight="false" outlineLevel="0" collapsed="false">
      <c r="A5" s="6" t="s">
        <v>96</v>
      </c>
      <c r="B5" s="6" t="s">
        <v>97</v>
      </c>
      <c r="C5" s="6"/>
      <c r="D5" s="6" t="s">
        <v>98</v>
      </c>
      <c r="E5" s="7" t="n">
        <v>24</v>
      </c>
      <c r="F5" s="7" t="n">
        <v>12</v>
      </c>
      <c r="G5" s="7" t="n">
        <v>6</v>
      </c>
      <c r="H5" s="7" t="n">
        <v>17</v>
      </c>
      <c r="I5" s="7" t="n">
        <v>30</v>
      </c>
      <c r="J5" s="7" t="n">
        <v>29</v>
      </c>
      <c r="K5" s="7" t="n">
        <v>59</v>
      </c>
      <c r="L5" s="6" t="s">
        <v>99</v>
      </c>
      <c r="M5" s="7" t="n">
        <v>12178.1661466667</v>
      </c>
      <c r="N5" s="7" t="n">
        <v>39.97819018</v>
      </c>
      <c r="O5" s="7" t="n">
        <v>304.6202465</v>
      </c>
      <c r="P5" s="7" t="n">
        <v>1.47E-005</v>
      </c>
      <c r="Q5" s="7" t="n">
        <v>0.000230217</v>
      </c>
      <c r="R5" s="7" t="n">
        <v>76.37146211</v>
      </c>
      <c r="S5" s="7" t="n">
        <v>159.4596438</v>
      </c>
      <c r="T5" s="7" t="n">
        <v>1.48E-005</v>
      </c>
      <c r="U5" s="7" t="n">
        <v>0.000224501</v>
      </c>
      <c r="V5" s="7" t="n">
        <v>72.849446</v>
      </c>
      <c r="W5" s="7" t="n">
        <v>167.1689603</v>
      </c>
      <c r="X5" s="7" t="n">
        <v>1.48E-005</v>
      </c>
      <c r="Y5" s="7" t="n">
        <v>0.000269098</v>
      </c>
      <c r="Z5" s="7" t="n">
        <v>68.29095725</v>
      </c>
      <c r="AA5" s="7" t="n">
        <v>178.3276533</v>
      </c>
      <c r="AB5" s="7" t="n">
        <v>1.48E-005</v>
      </c>
      <c r="AC5" s="7" t="n">
        <v>0.000436093</v>
      </c>
      <c r="AD5" s="7" t="n">
        <v>57.66105445</v>
      </c>
      <c r="AE5" s="7" t="n">
        <v>211.2026265</v>
      </c>
      <c r="AF5" s="7" t="n">
        <v>1.47E-005</v>
      </c>
      <c r="AG5" s="7" t="n">
        <v>0.000278953</v>
      </c>
      <c r="AH5" s="7" t="n">
        <v>81.00471236</v>
      </c>
      <c r="AI5" s="7" t="n">
        <v>150.3389839</v>
      </c>
      <c r="AJ5" s="7" t="n">
        <v>1.49E-005</v>
      </c>
      <c r="AK5" s="7" t="n">
        <v>0.000399478</v>
      </c>
      <c r="AL5" s="7" t="n">
        <v>1532.594652</v>
      </c>
      <c r="AM5" s="7" t="n">
        <v>7.946110299</v>
      </c>
      <c r="AN5" s="7" t="n">
        <v>2.48E-005</v>
      </c>
      <c r="AO5" s="7" t="n">
        <v>0.000508099</v>
      </c>
      <c r="AP5" s="7" t="n">
        <v>168.9470649</v>
      </c>
      <c r="AQ5" s="7" t="n">
        <v>72.08273284</v>
      </c>
      <c r="AR5" s="7" t="n">
        <v>1.53E-005</v>
      </c>
      <c r="AS5" s="7" t="n">
        <v>0.000355987</v>
      </c>
      <c r="AT5" s="7" t="n">
        <v>38.70026085</v>
      </c>
      <c r="AU5" s="7" t="n">
        <v>314.6791747</v>
      </c>
      <c r="AV5" s="7" t="n">
        <v>1.47E-005</v>
      </c>
      <c r="AW5" s="7" t="n">
        <v>0.00035553</v>
      </c>
      <c r="AX5" s="7" t="n">
        <v>38.99013876</v>
      </c>
      <c r="AY5" s="7" t="n">
        <v>312.3396462</v>
      </c>
      <c r="AZ5" s="7" t="n">
        <v>1.47E-005</v>
      </c>
      <c r="BA5" s="7" t="n">
        <v>0.000250332</v>
      </c>
      <c r="BB5" s="7" t="n">
        <v>42.58979371</v>
      </c>
      <c r="BC5" s="7" t="n">
        <v>285.9409517</v>
      </c>
      <c r="BD5" s="7" t="n">
        <v>1.47E-005</v>
      </c>
      <c r="BE5" s="7" t="n">
        <v>0.000293204</v>
      </c>
      <c r="BF5" s="7" t="n">
        <v>41.55573754</v>
      </c>
      <c r="BG5" s="7" t="n">
        <v>293.0561907</v>
      </c>
      <c r="BH5" s="7" t="n">
        <v>1.47E-005</v>
      </c>
      <c r="BI5" s="7" t="n">
        <v>0.000490073</v>
      </c>
      <c r="BJ5" s="7" t="n">
        <v>702.0966912</v>
      </c>
      <c r="BK5" s="7" t="n">
        <v>17.34542592</v>
      </c>
      <c r="BL5" s="7" t="n">
        <v>1.94E-005</v>
      </c>
      <c r="BM5" s="7" t="n">
        <v>0.000462204</v>
      </c>
      <c r="BN5" s="7" t="n">
        <v>43.56666169</v>
      </c>
      <c r="BO5" s="7" t="n">
        <v>279.5294768</v>
      </c>
      <c r="BP5" s="7" t="n">
        <v>1.47E-005</v>
      </c>
      <c r="BQ5" s="7" t="n">
        <v>0.000270094</v>
      </c>
      <c r="BR5" s="7" t="n">
        <v>32.83146161</v>
      </c>
      <c r="BS5" s="7" t="n">
        <v>370.9297591</v>
      </c>
      <c r="BT5" s="7" t="n">
        <v>1.46E-005</v>
      </c>
      <c r="BU5" s="7" t="n">
        <v>0.000264309</v>
      </c>
      <c r="BV5" s="7" t="n">
        <v>34.08947747</v>
      </c>
      <c r="BW5" s="7" t="n">
        <v>357.2412091</v>
      </c>
      <c r="BX5" s="7" t="n">
        <v>1.46E-005</v>
      </c>
      <c r="BY5" s="7" t="n">
        <v>0.000370811</v>
      </c>
      <c r="BZ5" s="7" t="n">
        <v>35.02830847</v>
      </c>
      <c r="CA5" s="7" t="n">
        <v>347.6664069</v>
      </c>
      <c r="CB5" s="7" t="n">
        <v>1.46E-005</v>
      </c>
      <c r="CC5" s="7" t="n">
        <v>0.000216231</v>
      </c>
      <c r="CD5" s="0" t="n">
        <f aca="false">AVERAGE(N5,R5,V5,Z5,AD5,AH5,AL5,AP5,AT5,AX5,BB5,BF5,BJ5,BN5,BR5,BV5,BZ5)</f>
        <v>182.773298267647</v>
      </c>
      <c r="CE5" s="0" t="n">
        <f aca="false">M5/CD5</f>
        <v>66.6298975949614</v>
      </c>
    </row>
    <row r="6" customFormat="false" ht="12" hidden="false" customHeight="false" outlineLevel="0" collapsed="false">
      <c r="A6" s="6" t="s">
        <v>100</v>
      </c>
      <c r="B6" s="6" t="s">
        <v>101</v>
      </c>
      <c r="C6" s="6" t="s">
        <v>102</v>
      </c>
      <c r="D6" s="6" t="s">
        <v>103</v>
      </c>
      <c r="E6" s="7" t="n">
        <v>6</v>
      </c>
      <c r="F6" s="7" t="n">
        <v>7</v>
      </c>
      <c r="G6" s="7" t="n">
        <v>9</v>
      </c>
      <c r="H6" s="7" t="n">
        <v>5</v>
      </c>
      <c r="I6" s="7" t="n">
        <v>15</v>
      </c>
      <c r="J6" s="7" t="n">
        <v>12</v>
      </c>
      <c r="K6" s="7" t="n">
        <v>27</v>
      </c>
      <c r="L6" s="6" t="s">
        <v>104</v>
      </c>
      <c r="M6" s="7" t="n">
        <v>11275.9329733333</v>
      </c>
      <c r="N6" s="7" t="n">
        <v>62.16173627</v>
      </c>
      <c r="O6" s="7" t="n">
        <v>181.3966863</v>
      </c>
      <c r="P6" s="7" t="n">
        <v>1.98E-007</v>
      </c>
      <c r="Q6" s="7" t="n">
        <v>4.41E-005</v>
      </c>
      <c r="R6" s="7" t="n">
        <v>453.2531212</v>
      </c>
      <c r="S6" s="7" t="n">
        <v>24.8777834</v>
      </c>
      <c r="T6" s="7" t="n">
        <v>2.35E-007</v>
      </c>
      <c r="U6" s="7" t="n">
        <v>4.17E-005</v>
      </c>
      <c r="V6" s="7" t="n">
        <v>91.12758567</v>
      </c>
      <c r="W6" s="7" t="n">
        <v>123.7378659</v>
      </c>
      <c r="X6" s="7" t="n">
        <v>2E-007</v>
      </c>
      <c r="Y6" s="7" t="n">
        <v>3.79E-005</v>
      </c>
      <c r="Z6" s="7" t="n">
        <v>2872.631335</v>
      </c>
      <c r="AA6" s="7" t="n">
        <v>3.925297631</v>
      </c>
      <c r="AB6" s="7" t="n">
        <v>1.28E-006</v>
      </c>
      <c r="AC6" s="7" t="n">
        <v>0.000148239</v>
      </c>
      <c r="AD6" s="7" t="n">
        <v>249.3621979</v>
      </c>
      <c r="AE6" s="7" t="n">
        <v>45.21909522</v>
      </c>
      <c r="AF6" s="7" t="n">
        <v>2.12E-007</v>
      </c>
      <c r="AG6" s="7" t="n">
        <v>5.38E-005</v>
      </c>
      <c r="AH6" s="7" t="n">
        <v>745.4795696</v>
      </c>
      <c r="AI6" s="7" t="n">
        <v>15.1257438</v>
      </c>
      <c r="AJ6" s="7" t="n">
        <v>2.67E-007</v>
      </c>
      <c r="AK6" s="7" t="n">
        <v>8.55E-005</v>
      </c>
      <c r="AL6" s="7" t="n">
        <v>29.36935868</v>
      </c>
      <c r="AM6" s="7" t="n">
        <v>383.9352809</v>
      </c>
      <c r="AN6" s="7" t="n">
        <v>1.96E-007</v>
      </c>
      <c r="AO6" s="7" t="n">
        <v>6.78E-005</v>
      </c>
      <c r="AP6" s="7" t="n">
        <v>2421.143096</v>
      </c>
      <c r="AQ6" s="7" t="n">
        <v>4.657276553</v>
      </c>
      <c r="AR6" s="7" t="n">
        <v>1.08E-006</v>
      </c>
      <c r="AS6" s="7" t="n">
        <v>9.15E-005</v>
      </c>
      <c r="AT6" s="7" t="n">
        <v>50.69138975</v>
      </c>
      <c r="AU6" s="7" t="n">
        <v>222.4427665</v>
      </c>
      <c r="AV6" s="7" t="n">
        <v>1.97E-007</v>
      </c>
      <c r="AW6" s="7" t="n">
        <v>7.94E-005</v>
      </c>
      <c r="AX6" s="7" t="n">
        <v>31.74569775</v>
      </c>
      <c r="AY6" s="7" t="n">
        <v>355.1956256</v>
      </c>
      <c r="AZ6" s="7" t="n">
        <v>1.96E-007</v>
      </c>
      <c r="BA6" s="7" t="n">
        <v>3.49E-005</v>
      </c>
      <c r="BB6" s="7" t="n">
        <v>49.50953473</v>
      </c>
      <c r="BC6" s="7" t="n">
        <v>227.7527558</v>
      </c>
      <c r="BD6" s="7" t="n">
        <v>1.98E-007</v>
      </c>
      <c r="BE6" s="7" t="n">
        <v>4.18E-005</v>
      </c>
      <c r="BF6" s="7" t="n">
        <v>73.124392</v>
      </c>
      <c r="BG6" s="7" t="n">
        <v>154.2020749</v>
      </c>
      <c r="BH6" s="7" t="n">
        <v>1.99E-007</v>
      </c>
      <c r="BI6" s="7" t="n">
        <v>8.55E-005</v>
      </c>
      <c r="BJ6" s="7" t="n">
        <v>58.8640193</v>
      </c>
      <c r="BK6" s="7" t="n">
        <v>191.5590051</v>
      </c>
      <c r="BL6" s="7" t="n">
        <v>2.01E-007</v>
      </c>
      <c r="BM6" s="7" t="n">
        <v>4.96E-005</v>
      </c>
      <c r="BN6" s="7" t="n">
        <v>37.55199303</v>
      </c>
      <c r="BO6" s="7" t="n">
        <v>300.2752201</v>
      </c>
      <c r="BP6" s="7" t="n">
        <v>1.96E-007</v>
      </c>
      <c r="BQ6" s="7" t="n">
        <v>4.23E-005</v>
      </c>
      <c r="BR6" s="7" t="n">
        <v>41.62652414</v>
      </c>
      <c r="BS6" s="7" t="n">
        <v>270.883366</v>
      </c>
      <c r="BT6" s="7" t="n">
        <v>1.97E-007</v>
      </c>
      <c r="BU6" s="7" t="n">
        <v>4.23E-005</v>
      </c>
      <c r="BV6" s="7" t="n">
        <v>47.00348588</v>
      </c>
      <c r="BW6" s="7" t="n">
        <v>239.8956751</v>
      </c>
      <c r="BX6" s="7" t="n">
        <v>1.97E-007</v>
      </c>
      <c r="BY6" s="7" t="n">
        <v>6.3E-005</v>
      </c>
      <c r="BZ6" s="7" t="n">
        <v>38.63484666</v>
      </c>
      <c r="CA6" s="7" t="n">
        <v>291.8591362</v>
      </c>
      <c r="CB6" s="7" t="n">
        <v>1.96E-007</v>
      </c>
      <c r="CC6" s="7" t="n">
        <v>3.22E-005</v>
      </c>
      <c r="CD6" s="0" t="n">
        <f aca="false">AVERAGE(N6,R6,V6,Z6,AD6,AH6,AL6,AP6,AT6,AX6,BB6,BF6,BJ6,BN6,BR6,BV6,BZ6)</f>
        <v>432.545875503529</v>
      </c>
      <c r="CE6" s="0" t="n">
        <f aca="false">M6/CD6</f>
        <v>26.0687561988817</v>
      </c>
    </row>
    <row r="7" customFormat="false" ht="12" hidden="false" customHeight="false" outlineLevel="0" collapsed="false">
      <c r="A7" s="6" t="s">
        <v>105</v>
      </c>
      <c r="B7" s="6" t="s">
        <v>106</v>
      </c>
      <c r="C7" s="6" t="s">
        <v>107</v>
      </c>
      <c r="D7" s="6" t="s">
        <v>108</v>
      </c>
      <c r="E7" s="7" t="n">
        <v>9</v>
      </c>
      <c r="F7" s="7" t="n">
        <v>8</v>
      </c>
      <c r="G7" s="7" t="n">
        <v>4</v>
      </c>
      <c r="H7" s="7" t="n">
        <v>2</v>
      </c>
      <c r="I7" s="7" t="n">
        <v>13</v>
      </c>
      <c r="J7" s="7" t="n">
        <v>10</v>
      </c>
      <c r="K7" s="7" t="n">
        <v>23</v>
      </c>
      <c r="L7" s="6" t="s">
        <v>109</v>
      </c>
      <c r="M7" s="7" t="n">
        <v>13941.4541066667</v>
      </c>
      <c r="N7" s="7" t="n">
        <v>1701.078798</v>
      </c>
      <c r="O7" s="7" t="n">
        <v>8.195654503</v>
      </c>
      <c r="P7" s="7" t="n">
        <v>2E-006</v>
      </c>
      <c r="Q7" s="7" t="n">
        <v>9.21E-005</v>
      </c>
      <c r="R7" s="7" t="n">
        <v>1369.69734</v>
      </c>
      <c r="S7" s="7" t="n">
        <v>10.17849251</v>
      </c>
      <c r="T7" s="7" t="n">
        <v>1.7E-006</v>
      </c>
      <c r="U7" s="7" t="n">
        <v>7.42E-005</v>
      </c>
      <c r="V7" s="7" t="n">
        <v>3337.911487</v>
      </c>
      <c r="W7" s="7" t="n">
        <v>4.17669976</v>
      </c>
      <c r="X7" s="7" t="n">
        <v>3.77E-006</v>
      </c>
      <c r="Y7" s="7" t="n">
        <v>0.000131473</v>
      </c>
      <c r="Z7" s="7" t="n">
        <v>5417.144965</v>
      </c>
      <c r="AA7" s="7" t="n">
        <v>2.573579662</v>
      </c>
      <c r="AB7" s="7" t="n">
        <v>2.42E-005</v>
      </c>
      <c r="AC7" s="7" t="n">
        <v>0.00054306</v>
      </c>
      <c r="AD7" s="7" t="n">
        <v>851.2720392</v>
      </c>
      <c r="AE7" s="7" t="n">
        <v>16.37720196</v>
      </c>
      <c r="AF7" s="7" t="n">
        <v>1.48E-006</v>
      </c>
      <c r="AG7" s="7" t="n">
        <v>9.97E-005</v>
      </c>
      <c r="AH7" s="7" t="n">
        <v>811.4011323</v>
      </c>
      <c r="AI7" s="7" t="n">
        <v>17.18195052</v>
      </c>
      <c r="AJ7" s="7" t="n">
        <v>1.42E-006</v>
      </c>
      <c r="AK7" s="7" t="n">
        <v>0.000139251</v>
      </c>
      <c r="AL7" s="7" t="n">
        <v>3229.363978</v>
      </c>
      <c r="AM7" s="7" t="n">
        <v>4.317089743</v>
      </c>
      <c r="AN7" s="7" t="n">
        <v>4.02E-006</v>
      </c>
      <c r="AO7" s="7" t="n">
        <v>0.000207648</v>
      </c>
      <c r="AP7" s="7" t="n">
        <v>5141.657533</v>
      </c>
      <c r="AQ7" s="7" t="n">
        <v>2.71147077</v>
      </c>
      <c r="AR7" s="7" t="n">
        <v>1.76E-005</v>
      </c>
      <c r="AS7" s="7" t="n">
        <v>0.000379398</v>
      </c>
      <c r="AT7" s="7" t="n">
        <v>19.42177505</v>
      </c>
      <c r="AU7" s="7" t="n">
        <v>717.8259489</v>
      </c>
      <c r="AV7" s="7" t="n">
        <v>1.13E-006</v>
      </c>
      <c r="AW7" s="7" t="n">
        <v>0.00013768</v>
      </c>
      <c r="AX7" s="7" t="n">
        <v>15.96959899</v>
      </c>
      <c r="AY7" s="7" t="n">
        <v>872.9996362</v>
      </c>
      <c r="AZ7" s="7" t="n">
        <v>1.13E-006</v>
      </c>
      <c r="BA7" s="7" t="n">
        <v>7.5E-005</v>
      </c>
      <c r="BB7" s="7" t="n">
        <v>19.60310955</v>
      </c>
      <c r="BC7" s="7" t="n">
        <v>711.185849</v>
      </c>
      <c r="BD7" s="7" t="n">
        <v>1.13E-006</v>
      </c>
      <c r="BE7" s="7" t="n">
        <v>9.15E-005</v>
      </c>
      <c r="BF7" s="7" t="n">
        <v>21.92528049</v>
      </c>
      <c r="BG7" s="7" t="n">
        <v>635.8620641</v>
      </c>
      <c r="BH7" s="7" t="n">
        <v>1.13E-006</v>
      </c>
      <c r="BI7" s="7" t="n">
        <v>0.000146378</v>
      </c>
      <c r="BJ7" s="7" t="n">
        <v>90.95544974</v>
      </c>
      <c r="BK7" s="7" t="n">
        <v>153.2778316</v>
      </c>
      <c r="BL7" s="7" t="n">
        <v>1.15E-006</v>
      </c>
      <c r="BM7" s="7" t="n">
        <v>0.000118742</v>
      </c>
      <c r="BN7" s="7" t="n">
        <v>294.7000516</v>
      </c>
      <c r="BO7" s="7" t="n">
        <v>47.30726728</v>
      </c>
      <c r="BP7" s="7" t="n">
        <v>1.24E-006</v>
      </c>
      <c r="BQ7" s="7" t="n">
        <v>8.54E-005</v>
      </c>
      <c r="BR7" s="7" t="n">
        <v>18.09567518</v>
      </c>
      <c r="BS7" s="7" t="n">
        <v>770.43017</v>
      </c>
      <c r="BT7" s="7" t="n">
        <v>1.13E-006</v>
      </c>
      <c r="BU7" s="7" t="n">
        <v>7.67E-005</v>
      </c>
      <c r="BV7" s="7" t="n">
        <v>19.07243879</v>
      </c>
      <c r="BW7" s="7" t="n">
        <v>730.9738551</v>
      </c>
      <c r="BX7" s="7" t="n">
        <v>1.13E-006</v>
      </c>
      <c r="BY7" s="7" t="n">
        <v>0.000129198</v>
      </c>
      <c r="BZ7" s="7" t="n">
        <v>16.65707624</v>
      </c>
      <c r="CA7" s="7" t="n">
        <v>836.9688598</v>
      </c>
      <c r="CB7" s="7" t="n">
        <v>1.13E-006</v>
      </c>
      <c r="CC7" s="7" t="n">
        <v>6.53E-005</v>
      </c>
      <c r="CD7" s="0" t="n">
        <f aca="false">AVERAGE(N7,R7,V7,Z7,AD7,AH7,AL7,AP7,AT7,AX7,BB7,BF7,BJ7,BN7,BR7,BV7,BZ7)</f>
        <v>1316.23104283118</v>
      </c>
      <c r="CE7" s="0" t="n">
        <f aca="false">M7/CD7</f>
        <v>10.5919505413571</v>
      </c>
    </row>
    <row r="8" customFormat="false" ht="12" hidden="false" customHeight="false" outlineLevel="0" collapsed="false">
      <c r="A8" s="6" t="s">
        <v>110</v>
      </c>
      <c r="B8" s="6" t="s">
        <v>111</v>
      </c>
      <c r="C8" s="6" t="s">
        <v>112</v>
      </c>
      <c r="D8" s="6" t="s">
        <v>113</v>
      </c>
      <c r="E8" s="7" t="n">
        <v>10</v>
      </c>
      <c r="F8" s="7" t="n">
        <v>6</v>
      </c>
      <c r="G8" s="7" t="n">
        <v>4</v>
      </c>
      <c r="H8" s="7" t="n">
        <v>2</v>
      </c>
      <c r="I8" s="7" t="n">
        <v>14</v>
      </c>
      <c r="J8" s="7" t="n">
        <v>8</v>
      </c>
      <c r="K8" s="7" t="n">
        <v>22</v>
      </c>
      <c r="L8" s="6" t="s">
        <v>114</v>
      </c>
      <c r="M8" s="7" t="n">
        <v>11746.5314336667</v>
      </c>
      <c r="N8" s="7" t="n">
        <v>23.21912659</v>
      </c>
      <c r="O8" s="7" t="n">
        <v>505.8989357</v>
      </c>
      <c r="P8" s="7" t="n">
        <v>0.007553531</v>
      </c>
      <c r="Q8" s="7" t="n">
        <v>0.014869932</v>
      </c>
      <c r="R8" s="7" t="n">
        <v>23.51079469</v>
      </c>
      <c r="S8" s="7" t="n">
        <v>499.6229005</v>
      </c>
      <c r="T8" s="7" t="n">
        <v>0.007554196</v>
      </c>
      <c r="U8" s="7" t="n">
        <v>0.014634201</v>
      </c>
      <c r="V8" s="7" t="n">
        <v>39.42171386</v>
      </c>
      <c r="W8" s="7" t="n">
        <v>297.9710997</v>
      </c>
      <c r="X8" s="7" t="n">
        <v>0.007590596</v>
      </c>
      <c r="Y8" s="7" t="n">
        <v>0.016836782</v>
      </c>
      <c r="Z8" s="7" t="n">
        <v>34.59709287</v>
      </c>
      <c r="AA8" s="7" t="n">
        <v>339.5236552</v>
      </c>
      <c r="AB8" s="7" t="n">
        <v>0.007579504</v>
      </c>
      <c r="AC8" s="7" t="n">
        <v>0.019361044</v>
      </c>
      <c r="AD8" s="7" t="n">
        <v>36.10786683</v>
      </c>
      <c r="AE8" s="7" t="n">
        <v>325.3177898</v>
      </c>
      <c r="AF8" s="7" t="n">
        <v>0.007582961</v>
      </c>
      <c r="AG8" s="7" t="n">
        <v>0.015786335</v>
      </c>
      <c r="AH8" s="7" t="n">
        <v>38.51646597</v>
      </c>
      <c r="AI8" s="7" t="n">
        <v>304.9742788</v>
      </c>
      <c r="AJ8" s="7" t="n">
        <v>0.007588498</v>
      </c>
      <c r="AK8" s="7" t="n">
        <v>0.018482788</v>
      </c>
      <c r="AL8" s="7" t="n">
        <v>44.33637232</v>
      </c>
      <c r="AM8" s="7" t="n">
        <v>264.9411943</v>
      </c>
      <c r="AN8" s="7" t="n">
        <v>0.007601836</v>
      </c>
      <c r="AO8" s="7" t="n">
        <v>0.017164015</v>
      </c>
      <c r="AP8" s="7" t="n">
        <v>65.37015207</v>
      </c>
      <c r="AQ8" s="7" t="n">
        <v>179.6925823</v>
      </c>
      <c r="AR8" s="7" t="n">
        <v>0.007650305</v>
      </c>
      <c r="AS8" s="7" t="n">
        <v>0.018970565</v>
      </c>
      <c r="AT8" s="7" t="n">
        <v>23.78083402</v>
      </c>
      <c r="AU8" s="7" t="n">
        <v>493.9495151</v>
      </c>
      <c r="AV8" s="7" t="n">
        <v>0.007554821</v>
      </c>
      <c r="AW8" s="7" t="n">
        <v>0.015546049</v>
      </c>
      <c r="AX8" s="7" t="n">
        <v>23.80931196</v>
      </c>
      <c r="AY8" s="7" t="n">
        <v>493.3587098</v>
      </c>
      <c r="AZ8" s="7" t="n">
        <v>0.007554876</v>
      </c>
      <c r="BA8" s="7" t="n">
        <v>0.014794125</v>
      </c>
      <c r="BB8" s="7" t="n">
        <v>28.19512242</v>
      </c>
      <c r="BC8" s="7" t="n">
        <v>416.6157273</v>
      </c>
      <c r="BD8" s="7" t="n">
        <v>0.007564879</v>
      </c>
      <c r="BE8" s="7" t="n">
        <v>0.015993644</v>
      </c>
      <c r="BF8" s="7" t="n">
        <v>26.20425926</v>
      </c>
      <c r="BG8" s="7" t="n">
        <v>448.2680208</v>
      </c>
      <c r="BH8" s="7" t="n">
        <v>0.00756034</v>
      </c>
      <c r="BI8" s="7" t="n">
        <v>0.017825084</v>
      </c>
      <c r="BJ8" s="7" t="n">
        <v>123.4133982</v>
      </c>
      <c r="BK8" s="7" t="n">
        <v>95.18035805</v>
      </c>
      <c r="BL8" s="7" t="n">
        <v>0.007786119</v>
      </c>
      <c r="BM8" s="7" t="n">
        <v>0.017215345</v>
      </c>
      <c r="BN8" s="7" t="n">
        <v>30.31817394</v>
      </c>
      <c r="BO8" s="7" t="n">
        <v>387.441917</v>
      </c>
      <c r="BP8" s="7" t="n">
        <v>0.007569735</v>
      </c>
      <c r="BQ8" s="7" t="n">
        <v>0.015497448</v>
      </c>
      <c r="BR8" s="7" t="n">
        <v>25.69706227</v>
      </c>
      <c r="BS8" s="7" t="n">
        <v>457.1157321</v>
      </c>
      <c r="BT8" s="7" t="n">
        <v>0.007559187</v>
      </c>
      <c r="BU8" s="7" t="n">
        <v>0.015640216</v>
      </c>
      <c r="BV8" s="7" t="n">
        <v>26.14239595</v>
      </c>
      <c r="BW8" s="7" t="n">
        <v>449.3288013</v>
      </c>
      <c r="BX8" s="7" t="n">
        <v>0.007560197</v>
      </c>
      <c r="BY8" s="7" t="n">
        <v>0.017381622</v>
      </c>
      <c r="BZ8" s="7" t="n">
        <v>395.4637058</v>
      </c>
      <c r="CA8" s="7" t="n">
        <v>29.70318454</v>
      </c>
      <c r="CB8" s="7" t="n">
        <v>0.008463501</v>
      </c>
      <c r="CC8" s="7" t="n">
        <v>0.015673169</v>
      </c>
      <c r="CD8" s="0" t="n">
        <f aca="false">AVERAGE(N8,R8,V8,Z8,AD8,AH8,AL8,AP8,AT8,AX8,BB8,BF8,BJ8,BN8,BR8,BV8,BZ8)</f>
        <v>59.3002264129412</v>
      </c>
      <c r="CE8" s="0" t="n">
        <f aca="false">M8/CD8</f>
        <v>198.08577714137</v>
      </c>
    </row>
    <row r="9" customFormat="false" ht="12" hidden="false" customHeight="false" outlineLevel="0" collapsed="false">
      <c r="A9" s="6" t="s">
        <v>115</v>
      </c>
      <c r="B9" s="6" t="s">
        <v>116</v>
      </c>
      <c r="C9" s="6" t="s">
        <v>117</v>
      </c>
      <c r="D9" s="6" t="s">
        <v>118</v>
      </c>
      <c r="E9" s="7" t="n">
        <v>3</v>
      </c>
      <c r="F9" s="7" t="n">
        <v>8</v>
      </c>
      <c r="G9" s="7" t="n">
        <v>0</v>
      </c>
      <c r="H9" s="7" t="n">
        <v>4</v>
      </c>
      <c r="I9" s="7" t="n">
        <v>3</v>
      </c>
      <c r="J9" s="7" t="n">
        <v>12</v>
      </c>
      <c r="K9" s="7" t="n">
        <v>15</v>
      </c>
      <c r="L9" s="6" t="s">
        <v>119</v>
      </c>
      <c r="M9" s="7" t="n">
        <v>15278.8800933333</v>
      </c>
      <c r="N9" s="7" t="n">
        <v>57.21626531</v>
      </c>
      <c r="O9" s="7" t="n">
        <v>267.037354</v>
      </c>
      <c r="P9" s="7" t="n">
        <v>0.001692906</v>
      </c>
      <c r="Q9" s="7" t="n">
        <v>0.005059241</v>
      </c>
      <c r="R9" s="7" t="n">
        <v>67.9181783</v>
      </c>
      <c r="S9" s="7" t="n">
        <v>224.9600987</v>
      </c>
      <c r="T9" s="7" t="n">
        <v>0.00169741</v>
      </c>
      <c r="U9" s="7" t="n">
        <v>0.004991346</v>
      </c>
      <c r="V9" s="7" t="n">
        <v>68.7288555</v>
      </c>
      <c r="W9" s="7" t="n">
        <v>222.3066277</v>
      </c>
      <c r="X9" s="7" t="n">
        <v>0.001697774</v>
      </c>
      <c r="Y9" s="7" t="n">
        <v>0.005785145</v>
      </c>
      <c r="Z9" s="7" t="n">
        <v>143.2920407</v>
      </c>
      <c r="AA9" s="7" t="n">
        <v>106.627556</v>
      </c>
      <c r="AB9" s="7" t="n">
        <v>0.001729567</v>
      </c>
      <c r="AC9" s="7" t="n">
        <v>0.007357298</v>
      </c>
      <c r="AD9" s="7" t="n">
        <v>136.7452701</v>
      </c>
      <c r="AE9" s="7" t="n">
        <v>111.732421</v>
      </c>
      <c r="AF9" s="7" t="n">
        <v>0.001726734</v>
      </c>
      <c r="AG9" s="7" t="n">
        <v>0.005435217</v>
      </c>
      <c r="AH9" s="7" t="n">
        <v>513.5596793</v>
      </c>
      <c r="AI9" s="7" t="n">
        <v>29.75093394</v>
      </c>
      <c r="AJ9" s="7" t="n">
        <v>0.001898882</v>
      </c>
      <c r="AK9" s="7" t="n">
        <v>0.00710789</v>
      </c>
      <c r="AL9" s="7" t="n">
        <v>1258.366288</v>
      </c>
      <c r="AM9" s="7" t="n">
        <v>12.14183838</v>
      </c>
      <c r="AN9" s="7" t="n">
        <v>0.00230645</v>
      </c>
      <c r="AO9" s="7" t="n">
        <v>0.007553669</v>
      </c>
      <c r="AP9" s="7" t="n">
        <v>1567.399508</v>
      </c>
      <c r="AQ9" s="7" t="n">
        <v>9.747916864</v>
      </c>
      <c r="AR9" s="7" t="n">
        <v>0.002511064</v>
      </c>
      <c r="AS9" s="7" t="n">
        <v>0.008944777</v>
      </c>
      <c r="AT9" s="7" t="n">
        <v>60.67865886</v>
      </c>
      <c r="AU9" s="7" t="n">
        <v>251.7998977</v>
      </c>
      <c r="AV9" s="7" t="n">
        <v>0.001694363</v>
      </c>
      <c r="AW9" s="7" t="n">
        <v>0.005460149</v>
      </c>
      <c r="AX9" s="7" t="n">
        <v>18.38761645</v>
      </c>
      <c r="AY9" s="7" t="n">
        <v>830.9331522</v>
      </c>
      <c r="AZ9" s="7" t="n">
        <v>0.001676687</v>
      </c>
      <c r="BA9" s="7" t="n">
        <v>0.004961054</v>
      </c>
      <c r="BB9" s="7" t="n">
        <v>104.8376158</v>
      </c>
      <c r="BC9" s="7" t="n">
        <v>145.7385308</v>
      </c>
      <c r="BD9" s="7" t="n">
        <v>0.001713068</v>
      </c>
      <c r="BE9" s="7" t="n">
        <v>0.005530433</v>
      </c>
      <c r="BF9" s="7" t="n">
        <v>83.30533024</v>
      </c>
      <c r="BG9" s="7" t="n">
        <v>183.4081931</v>
      </c>
      <c r="BH9" s="7" t="n">
        <v>0.001703925</v>
      </c>
      <c r="BI9" s="7" t="n">
        <v>0.006587453</v>
      </c>
      <c r="BJ9" s="7" t="n">
        <v>3697.630531</v>
      </c>
      <c r="BK9" s="7" t="n">
        <v>4.13207322</v>
      </c>
      <c r="BL9" s="7" t="n">
        <v>0.004696193</v>
      </c>
      <c r="BM9" s="7" t="n">
        <v>0.012040332</v>
      </c>
      <c r="BN9" s="7" t="n">
        <v>26.05767633</v>
      </c>
      <c r="BO9" s="7" t="n">
        <v>586.3485256</v>
      </c>
      <c r="BP9" s="7" t="n">
        <v>0.001679876</v>
      </c>
      <c r="BQ9" s="7" t="n">
        <v>0.005246667</v>
      </c>
      <c r="BR9" s="7" t="n">
        <v>17.9739258</v>
      </c>
      <c r="BS9" s="7" t="n">
        <v>850.0580377</v>
      </c>
      <c r="BT9" s="7" t="n">
        <v>0.001676514</v>
      </c>
      <c r="BU9" s="7" t="n">
        <v>0.005381765</v>
      </c>
      <c r="BV9" s="7" t="n">
        <v>21.12980615</v>
      </c>
      <c r="BW9" s="7" t="n">
        <v>723.0960847</v>
      </c>
      <c r="BX9" s="7" t="n">
        <v>0.001677825</v>
      </c>
      <c r="BY9" s="7" t="n">
        <v>0.006067031</v>
      </c>
      <c r="BZ9" s="7" t="n">
        <v>17.65788942</v>
      </c>
      <c r="CA9" s="7" t="n">
        <v>865.2721586</v>
      </c>
      <c r="CB9" s="7" t="n">
        <v>0.001676384</v>
      </c>
      <c r="CC9" s="7" t="n">
        <v>0.004780685</v>
      </c>
      <c r="CD9" s="0" t="n">
        <f aca="false">AVERAGE(N9,R9,V9,Z9,AD9,AH9,AL9,AP9,AT9,AX9,BB9,BF9,BJ9,BN9,BR9,BV9,BZ9)</f>
        <v>462.405007956471</v>
      </c>
      <c r="CE9" s="0" t="n">
        <f aca="false">M9/CD9</f>
        <v>33.0422028966685</v>
      </c>
    </row>
    <row r="10" customFormat="false" ht="12" hidden="false" customHeight="false" outlineLevel="0" collapsed="false">
      <c r="A10" s="6" t="s">
        <v>120</v>
      </c>
      <c r="B10" s="6" t="s">
        <v>121</v>
      </c>
      <c r="C10" s="6" t="s">
        <v>122</v>
      </c>
      <c r="D10" s="6" t="s">
        <v>123</v>
      </c>
      <c r="E10" s="7" t="n">
        <v>3</v>
      </c>
      <c r="F10" s="7" t="n">
        <v>2</v>
      </c>
      <c r="G10" s="7" t="n">
        <v>0</v>
      </c>
      <c r="H10" s="7" t="n">
        <v>9</v>
      </c>
      <c r="I10" s="7" t="n">
        <v>3</v>
      </c>
      <c r="J10" s="7" t="n">
        <v>11</v>
      </c>
      <c r="K10" s="7" t="n">
        <v>14</v>
      </c>
      <c r="L10" s="6" t="s">
        <v>124</v>
      </c>
      <c r="M10" s="7" t="n">
        <v>7770.852423</v>
      </c>
      <c r="N10" s="7" t="n">
        <v>967.4666511</v>
      </c>
      <c r="O10" s="7" t="n">
        <v>8.032165671</v>
      </c>
      <c r="P10" s="7" t="n">
        <v>3.34E-006</v>
      </c>
      <c r="Q10" s="7" t="n">
        <v>0.000111196</v>
      </c>
      <c r="R10" s="7" t="n">
        <v>869.093099</v>
      </c>
      <c r="S10" s="7" t="n">
        <v>8.94133486</v>
      </c>
      <c r="T10" s="7" t="n">
        <v>3.05E-006</v>
      </c>
      <c r="U10" s="7" t="n">
        <v>9.63E-005</v>
      </c>
      <c r="V10" s="7" t="n">
        <v>69.82423207</v>
      </c>
      <c r="W10" s="7" t="n">
        <v>111.2916275</v>
      </c>
      <c r="X10" s="7" t="n">
        <v>1.97E-006</v>
      </c>
      <c r="Y10" s="7" t="n">
        <v>9.91E-005</v>
      </c>
      <c r="Z10" s="7" t="n">
        <v>85.14658246</v>
      </c>
      <c r="AA10" s="7" t="n">
        <v>91.26440779</v>
      </c>
      <c r="AB10" s="7" t="n">
        <v>1.99E-006</v>
      </c>
      <c r="AC10" s="7" t="n">
        <v>0.000166474</v>
      </c>
      <c r="AD10" s="7" t="n">
        <v>87.03488082</v>
      </c>
      <c r="AE10" s="7" t="n">
        <v>89.28434612</v>
      </c>
      <c r="AF10" s="7" t="n">
        <v>1.99E-006</v>
      </c>
      <c r="AG10" s="7" t="n">
        <v>0.000109618</v>
      </c>
      <c r="AH10" s="7" t="n">
        <v>82.47707362</v>
      </c>
      <c r="AI10" s="7" t="n">
        <v>94.21833344</v>
      </c>
      <c r="AJ10" s="7" t="n">
        <v>1.98E-006</v>
      </c>
      <c r="AK10" s="7" t="n">
        <v>0.000158199</v>
      </c>
      <c r="AL10" s="7" t="n">
        <v>102.9473341</v>
      </c>
      <c r="AM10" s="7" t="n">
        <v>75.48376544</v>
      </c>
      <c r="AN10" s="7" t="n">
        <v>2.01E-006</v>
      </c>
      <c r="AO10" s="7" t="n">
        <v>0.000152023</v>
      </c>
      <c r="AP10" s="7" t="n">
        <v>115.0169895</v>
      </c>
      <c r="AQ10" s="7" t="n">
        <v>67.56264841</v>
      </c>
      <c r="AR10" s="7" t="n">
        <v>2.01E-006</v>
      </c>
      <c r="AS10" s="7" t="n">
        <v>0.000120115</v>
      </c>
      <c r="AT10" s="7" t="n">
        <v>71.02625312</v>
      </c>
      <c r="AU10" s="7" t="n">
        <v>109.4081707</v>
      </c>
      <c r="AV10" s="7" t="n">
        <v>1.97E-006</v>
      </c>
      <c r="AW10" s="7" t="n">
        <v>0.000159041</v>
      </c>
      <c r="AX10" s="7" t="n">
        <v>51.11171411</v>
      </c>
      <c r="AY10" s="7" t="n">
        <v>152.0366233</v>
      </c>
      <c r="AZ10" s="7" t="n">
        <v>1.95E-006</v>
      </c>
      <c r="BA10" s="7" t="n">
        <v>9.5E-005</v>
      </c>
      <c r="BB10" s="7" t="n">
        <v>73.95019231</v>
      </c>
      <c r="BC10" s="7" t="n">
        <v>105.0822477</v>
      </c>
      <c r="BD10" s="7" t="n">
        <v>1.97E-006</v>
      </c>
      <c r="BE10" s="7" t="n">
        <v>0.000118713</v>
      </c>
      <c r="BF10" s="7" t="n">
        <v>58.86795593</v>
      </c>
      <c r="BG10" s="7" t="n">
        <v>132.0047945</v>
      </c>
      <c r="BH10" s="7" t="n">
        <v>1.96E-006</v>
      </c>
      <c r="BI10" s="7" t="n">
        <v>0.000187571</v>
      </c>
      <c r="BJ10" s="7" t="n">
        <v>224.5927396</v>
      </c>
      <c r="BK10" s="7" t="n">
        <v>34.59974903</v>
      </c>
      <c r="BL10" s="7" t="n">
        <v>2.15E-006</v>
      </c>
      <c r="BM10" s="7" t="n">
        <v>0.000168342</v>
      </c>
      <c r="BN10" s="7" t="n">
        <v>75.25494714</v>
      </c>
      <c r="BO10" s="7" t="n">
        <v>103.2603532</v>
      </c>
      <c r="BP10" s="7" t="n">
        <v>1.97E-006</v>
      </c>
      <c r="BQ10" s="7" t="n">
        <v>0.000105689</v>
      </c>
      <c r="BR10" s="7" t="n">
        <v>61.04094894</v>
      </c>
      <c r="BS10" s="7" t="n">
        <v>127.3055639</v>
      </c>
      <c r="BT10" s="7" t="n">
        <v>1.96E-006</v>
      </c>
      <c r="BU10" s="7" t="n">
        <v>9.87E-005</v>
      </c>
      <c r="BV10" s="7" t="n">
        <v>60.79445618</v>
      </c>
      <c r="BW10" s="7" t="n">
        <v>127.8217277</v>
      </c>
      <c r="BX10" s="7" t="n">
        <v>1.96E-006</v>
      </c>
      <c r="BY10" s="7" t="n">
        <v>0.000164505</v>
      </c>
      <c r="BZ10" s="7" t="n">
        <v>62.57286852</v>
      </c>
      <c r="CA10" s="7" t="n">
        <v>124.1888475</v>
      </c>
      <c r="CB10" s="7" t="n">
        <v>1.96E-006</v>
      </c>
      <c r="CC10" s="7" t="n">
        <v>8.15E-005</v>
      </c>
      <c r="CD10" s="0" t="n">
        <f aca="false">AVERAGE(N10,R10,V10,Z10,AD10,AH10,AL10,AP10,AT10,AX10,BB10,BF10,BJ10,BN10,BR10,BV10,BZ10)</f>
        <v>183.424642265882</v>
      </c>
      <c r="CE10" s="0" t="n">
        <f aca="false">M10/CD10</f>
        <v>42.3653677445138</v>
      </c>
    </row>
    <row r="11" customFormat="false" ht="12" hidden="false" customHeight="false" outlineLevel="0" collapsed="false">
      <c r="A11" s="6" t="s">
        <v>125</v>
      </c>
      <c r="B11" s="6" t="s">
        <v>126</v>
      </c>
      <c r="C11" s="6"/>
      <c r="D11" s="6" t="s">
        <v>127</v>
      </c>
      <c r="E11" s="7" t="n">
        <v>6</v>
      </c>
      <c r="F11" s="7" t="n">
        <v>4</v>
      </c>
      <c r="G11" s="7" t="n">
        <v>1</v>
      </c>
      <c r="H11" s="7" t="n">
        <v>3</v>
      </c>
      <c r="I11" s="7" t="n">
        <v>7</v>
      </c>
      <c r="J11" s="7" t="n">
        <v>7</v>
      </c>
      <c r="K11" s="7" t="n">
        <v>14</v>
      </c>
      <c r="L11" s="6" t="s">
        <v>128</v>
      </c>
      <c r="M11" s="7" t="n">
        <v>17109.1972733333</v>
      </c>
      <c r="N11" s="7" t="n">
        <v>23.38492467</v>
      </c>
      <c r="O11" s="7" t="n">
        <v>731.6336281</v>
      </c>
      <c r="P11" s="7" t="n">
        <v>7.27E-006</v>
      </c>
      <c r="Q11" s="7" t="n">
        <v>0.000160767</v>
      </c>
      <c r="R11" s="7" t="n">
        <v>26.6739591</v>
      </c>
      <c r="S11" s="7" t="n">
        <v>641.4194913</v>
      </c>
      <c r="T11" s="7" t="n">
        <v>7.28E-006</v>
      </c>
      <c r="U11" s="7" t="n">
        <v>0.000153216</v>
      </c>
      <c r="V11" s="7" t="n">
        <v>28.92838173</v>
      </c>
      <c r="W11" s="7" t="n">
        <v>591.4329199</v>
      </c>
      <c r="X11" s="7" t="n">
        <v>7.28E-006</v>
      </c>
      <c r="Y11" s="7" t="n">
        <v>0.000184278</v>
      </c>
      <c r="Z11" s="7" t="n">
        <v>49.44057118</v>
      </c>
      <c r="AA11" s="7" t="n">
        <v>346.0558175</v>
      </c>
      <c r="AB11" s="7" t="n">
        <v>7.32E-006</v>
      </c>
      <c r="AC11" s="7" t="n">
        <v>0.000293305</v>
      </c>
      <c r="AD11" s="7" t="n">
        <v>26.42814336</v>
      </c>
      <c r="AE11" s="7" t="n">
        <v>647.3855179</v>
      </c>
      <c r="AF11" s="7" t="n">
        <v>7.28E-006</v>
      </c>
      <c r="AG11" s="7" t="n">
        <v>0.000196374</v>
      </c>
      <c r="AH11" s="7" t="n">
        <v>46.75798595</v>
      </c>
      <c r="AI11" s="7" t="n">
        <v>365.9096286</v>
      </c>
      <c r="AJ11" s="7" t="n">
        <v>7.31E-006</v>
      </c>
      <c r="AK11" s="7" t="n">
        <v>0.000273742</v>
      </c>
      <c r="AL11" s="7" t="n">
        <v>45.32905388</v>
      </c>
      <c r="AM11" s="7" t="n">
        <v>377.4443941</v>
      </c>
      <c r="AN11" s="7" t="n">
        <v>7.31E-006</v>
      </c>
      <c r="AO11" s="7" t="n">
        <v>0.000272681</v>
      </c>
      <c r="AP11" s="7" t="n">
        <v>251.4298368</v>
      </c>
      <c r="AQ11" s="7" t="n">
        <v>68.04760126</v>
      </c>
      <c r="AR11" s="7" t="n">
        <v>7.67E-006</v>
      </c>
      <c r="AS11" s="7" t="n">
        <v>0.000241766</v>
      </c>
      <c r="AT11" s="7" t="n">
        <v>27.47614759</v>
      </c>
      <c r="AU11" s="7" t="n">
        <v>622.6927272</v>
      </c>
      <c r="AV11" s="7" t="n">
        <v>7.28E-006</v>
      </c>
      <c r="AW11" s="7" t="n">
        <v>0.00025734</v>
      </c>
      <c r="AX11" s="7" t="n">
        <v>24.03756594</v>
      </c>
      <c r="AY11" s="7" t="n">
        <v>711.7691251</v>
      </c>
      <c r="AZ11" s="7" t="n">
        <v>7.27E-006</v>
      </c>
      <c r="BA11" s="7" t="n">
        <v>0.000176066</v>
      </c>
      <c r="BB11" s="7" t="n">
        <v>30.62600445</v>
      </c>
      <c r="BC11" s="7" t="n">
        <v>558.6493433</v>
      </c>
      <c r="BD11" s="7" t="n">
        <v>7.28E-006</v>
      </c>
      <c r="BE11" s="7" t="n">
        <v>0.000198747</v>
      </c>
      <c r="BF11" s="7" t="n">
        <v>30.21710604</v>
      </c>
      <c r="BG11" s="7" t="n">
        <v>566.208996</v>
      </c>
      <c r="BH11" s="7" t="n">
        <v>7.28E-006</v>
      </c>
      <c r="BI11" s="7" t="n">
        <v>0.000342609</v>
      </c>
      <c r="BJ11" s="7" t="n">
        <v>59.62055843</v>
      </c>
      <c r="BK11" s="7" t="n">
        <v>286.9680816</v>
      </c>
      <c r="BL11" s="7" t="n">
        <v>7.34E-006</v>
      </c>
      <c r="BM11" s="7" t="n">
        <v>0.000287138</v>
      </c>
      <c r="BN11" s="7" t="n">
        <v>33.46439453</v>
      </c>
      <c r="BO11" s="7" t="n">
        <v>511.2657054</v>
      </c>
      <c r="BP11" s="7" t="n">
        <v>7.29E-006</v>
      </c>
      <c r="BQ11" s="7" t="n">
        <v>0.000188146</v>
      </c>
      <c r="BR11" s="7" t="n">
        <v>21.44093821</v>
      </c>
      <c r="BS11" s="7" t="n">
        <v>797.9686852</v>
      </c>
      <c r="BT11" s="7" t="n">
        <v>7.27E-006</v>
      </c>
      <c r="BU11" s="7" t="n">
        <v>0.000188841</v>
      </c>
      <c r="BV11" s="7" t="n">
        <v>24.97694957</v>
      </c>
      <c r="BW11" s="7" t="n">
        <v>684.9994723</v>
      </c>
      <c r="BX11" s="7" t="n">
        <v>7.27E-006</v>
      </c>
      <c r="BY11" s="7" t="n">
        <v>0.00028264</v>
      </c>
      <c r="BZ11" s="7" t="n">
        <v>22.63455945</v>
      </c>
      <c r="CA11" s="7" t="n">
        <v>755.8882387</v>
      </c>
      <c r="CB11" s="7" t="n">
        <v>7.27E-006</v>
      </c>
      <c r="CC11" s="7" t="n">
        <v>0.000154951</v>
      </c>
      <c r="CD11" s="0" t="n">
        <f aca="false">AVERAGE(N11,R11,V11,Z11,AD11,AH11,AL11,AP11,AT11,AX11,BB11,BF11,BJ11,BN11,BR11,BV11,BZ11)</f>
        <v>45.4627694635294</v>
      </c>
      <c r="CE11" s="0" t="n">
        <f aca="false">M11/CD11</f>
        <v>376.334250535671</v>
      </c>
    </row>
    <row r="12" customFormat="false" ht="12" hidden="false" customHeight="false" outlineLevel="0" collapsed="false">
      <c r="A12" s="6" t="s">
        <v>129</v>
      </c>
      <c r="B12" s="6" t="s">
        <v>130</v>
      </c>
      <c r="C12" s="6"/>
      <c r="D12" s="6" t="s">
        <v>131</v>
      </c>
      <c r="E12" s="7" t="n">
        <v>2</v>
      </c>
      <c r="F12" s="7" t="n">
        <v>4</v>
      </c>
      <c r="G12" s="7" t="n">
        <v>6</v>
      </c>
      <c r="H12" s="7" t="n">
        <v>1</v>
      </c>
      <c r="I12" s="7" t="n">
        <v>8</v>
      </c>
      <c r="J12" s="7" t="n">
        <v>5</v>
      </c>
      <c r="K12" s="7" t="n">
        <v>13</v>
      </c>
      <c r="L12" s="6" t="s">
        <v>132</v>
      </c>
      <c r="M12" s="7" t="n">
        <v>8758.365419</v>
      </c>
      <c r="N12" s="7" t="n">
        <v>197.2756073</v>
      </c>
      <c r="O12" s="7" t="n">
        <v>44.39659591</v>
      </c>
      <c r="P12" s="7" t="n">
        <v>5.89E-010</v>
      </c>
      <c r="Q12" s="7" t="n">
        <v>3.67E-006</v>
      </c>
      <c r="R12" s="7" t="n">
        <v>366.3289016</v>
      </c>
      <c r="S12" s="7" t="n">
        <v>23.90847509</v>
      </c>
      <c r="T12" s="7" t="n">
        <v>5.82E-010</v>
      </c>
      <c r="U12" s="7" t="n">
        <v>4.26E-006</v>
      </c>
      <c r="V12" s="7" t="n">
        <v>107.0372444</v>
      </c>
      <c r="W12" s="7" t="n">
        <v>81.82540073</v>
      </c>
      <c r="X12" s="7" t="n">
        <v>5.68E-010</v>
      </c>
      <c r="Y12" s="7" t="n">
        <v>3.54E-006</v>
      </c>
      <c r="Z12" s="7" t="n">
        <v>3248.082943</v>
      </c>
      <c r="AA12" s="7" t="n">
        <v>2.696472218</v>
      </c>
      <c r="AB12" s="7" t="n">
        <v>6.63E-006</v>
      </c>
      <c r="AC12" s="7" t="n">
        <v>0.00027908</v>
      </c>
      <c r="AD12" s="7" t="n">
        <v>1060.309161</v>
      </c>
      <c r="AE12" s="7" t="n">
        <v>8.260199703</v>
      </c>
      <c r="AF12" s="7" t="n">
        <v>5.4E-009</v>
      </c>
      <c r="AG12" s="7" t="n">
        <v>1.6E-005</v>
      </c>
      <c r="AH12" s="7" t="n">
        <v>1478.663655</v>
      </c>
      <c r="AI12" s="7" t="n">
        <v>5.923162706</v>
      </c>
      <c r="AJ12" s="7" t="n">
        <v>9.56E-009</v>
      </c>
      <c r="AK12" s="7" t="n">
        <v>2.19E-005</v>
      </c>
      <c r="AL12" s="7" t="n">
        <v>297.5789245</v>
      </c>
      <c r="AM12" s="7" t="n">
        <v>29.43207565</v>
      </c>
      <c r="AN12" s="7" t="n">
        <v>7.42E-010</v>
      </c>
      <c r="AO12" s="7" t="n">
        <v>9.26E-006</v>
      </c>
      <c r="AP12" s="7" t="n">
        <v>2526.726197</v>
      </c>
      <c r="AQ12" s="7" t="n">
        <v>3.46628987</v>
      </c>
      <c r="AR12" s="7" t="n">
        <v>3.54E-009</v>
      </c>
      <c r="AS12" s="7" t="n">
        <v>6.3E-006</v>
      </c>
      <c r="AT12" s="7" t="n">
        <v>1048.098668</v>
      </c>
      <c r="AU12" s="7" t="n">
        <v>8.356432161</v>
      </c>
      <c r="AV12" s="7" t="n">
        <v>1.45E-009</v>
      </c>
      <c r="AW12" s="7" t="n">
        <v>1.8E-005</v>
      </c>
      <c r="AX12" s="7" t="n">
        <v>269.5470134</v>
      </c>
      <c r="AY12" s="7" t="n">
        <v>32.4929047</v>
      </c>
      <c r="AZ12" s="7" t="n">
        <v>5.47E-010</v>
      </c>
      <c r="BA12" s="7" t="n">
        <v>2.27E-006</v>
      </c>
      <c r="BB12" s="7" t="n">
        <v>1285.21933</v>
      </c>
      <c r="BC12" s="7" t="n">
        <v>6.81468541</v>
      </c>
      <c r="BD12" s="7" t="n">
        <v>4.23E-009</v>
      </c>
      <c r="BE12" s="7" t="n">
        <v>1.34E-005</v>
      </c>
      <c r="BF12" s="7" t="n">
        <v>1514.661489</v>
      </c>
      <c r="BG12" s="7" t="n">
        <v>5.782391303</v>
      </c>
      <c r="BH12" s="7" t="n">
        <v>2.91E-009</v>
      </c>
      <c r="BI12" s="7" t="n">
        <v>7.26E-006</v>
      </c>
      <c r="BJ12" s="7" t="n">
        <v>61.09668528</v>
      </c>
      <c r="BK12" s="7" t="n">
        <v>143.3525465</v>
      </c>
      <c r="BL12" s="7" t="n">
        <v>9.65E-010</v>
      </c>
      <c r="BM12" s="7" t="n">
        <v>3.79E-006</v>
      </c>
      <c r="BN12" s="7" t="n">
        <v>1041.306836</v>
      </c>
      <c r="BO12" s="7" t="n">
        <v>8.410936255</v>
      </c>
      <c r="BP12" s="7" t="n">
        <v>1.18E-009</v>
      </c>
      <c r="BQ12" s="7" t="n">
        <v>4.91E-006</v>
      </c>
      <c r="BR12" s="7" t="n">
        <v>455.6936577</v>
      </c>
      <c r="BS12" s="7" t="n">
        <v>19.21985367</v>
      </c>
      <c r="BT12" s="7" t="n">
        <v>7.35E-010</v>
      </c>
      <c r="BU12" s="7" t="n">
        <v>9.17E-006</v>
      </c>
      <c r="BV12" s="7" t="n">
        <v>1001.312318</v>
      </c>
      <c r="BW12" s="7" t="n">
        <v>8.746886719</v>
      </c>
      <c r="BX12" s="7" t="n">
        <v>1.39E-009</v>
      </c>
      <c r="BY12" s="7" t="n">
        <v>1.73E-005</v>
      </c>
      <c r="BZ12" s="7" t="n">
        <v>209.4159421</v>
      </c>
      <c r="CA12" s="7" t="n">
        <v>41.82282081</v>
      </c>
      <c r="CB12" s="7" t="n">
        <v>5.37E-010</v>
      </c>
      <c r="CC12" s="7" t="n">
        <v>6.69E-006</v>
      </c>
      <c r="CD12" s="0" t="n">
        <f aca="false">AVERAGE(N12,R12,V12,Z12,AD12,AH12,AL12,AP12,AT12,AX12,BB12,BF12,BJ12,BN12,BR12,BV12,BZ12)</f>
        <v>951.079680781176</v>
      </c>
      <c r="CE12" s="0" t="n">
        <f aca="false">M12/CD12</f>
        <v>9.2088660876513</v>
      </c>
    </row>
    <row r="13" customFormat="false" ht="12" hidden="false" customHeight="false" outlineLevel="0" collapsed="false">
      <c r="A13" s="6" t="s">
        <v>133</v>
      </c>
      <c r="B13" s="6" t="s">
        <v>134</v>
      </c>
      <c r="C13" s="6"/>
      <c r="D13" s="6" t="s">
        <v>135</v>
      </c>
      <c r="E13" s="7" t="n">
        <v>4</v>
      </c>
      <c r="F13" s="7" t="n">
        <v>1</v>
      </c>
      <c r="G13" s="7" t="n">
        <v>5</v>
      </c>
      <c r="H13" s="7" t="n">
        <v>1</v>
      </c>
      <c r="I13" s="7" t="n">
        <v>9</v>
      </c>
      <c r="J13" s="7" t="n">
        <v>2</v>
      </c>
      <c r="K13" s="7" t="n">
        <v>11</v>
      </c>
      <c r="L13" s="6" t="s">
        <v>136</v>
      </c>
      <c r="M13" s="7" t="n">
        <v>4738.24499733333</v>
      </c>
      <c r="N13" s="7" t="n">
        <v>157.592838</v>
      </c>
      <c r="O13" s="7" t="n">
        <v>30.06637267</v>
      </c>
      <c r="P13" s="7" t="n">
        <v>0.003146946</v>
      </c>
      <c r="Q13" s="7" t="n">
        <v>0.007794224</v>
      </c>
      <c r="R13" s="7" t="n">
        <v>381.8865633</v>
      </c>
      <c r="S13" s="7" t="n">
        <v>12.40746717</v>
      </c>
      <c r="T13" s="7" t="n">
        <v>0.003789143</v>
      </c>
      <c r="U13" s="7" t="n">
        <v>0.008801851</v>
      </c>
      <c r="V13" s="7" t="n">
        <v>72.18689487</v>
      </c>
      <c r="W13" s="7" t="n">
        <v>65.63857617</v>
      </c>
      <c r="X13" s="7" t="n">
        <v>0.002938884</v>
      </c>
      <c r="Y13" s="7" t="n">
        <v>0.008474099</v>
      </c>
      <c r="Z13" s="7" t="n">
        <v>394.7799666</v>
      </c>
      <c r="AA13" s="7" t="n">
        <v>12.00224276</v>
      </c>
      <c r="AB13" s="7" t="n">
        <v>0.003831821</v>
      </c>
      <c r="AC13" s="7" t="n">
        <v>0.01229417</v>
      </c>
      <c r="AD13" s="7" t="n">
        <v>818.3576557</v>
      </c>
      <c r="AE13" s="7" t="n">
        <v>5.789943998</v>
      </c>
      <c r="AF13" s="7" t="n">
        <v>0.005578131</v>
      </c>
      <c r="AG13" s="7" t="n">
        <v>0.01250416</v>
      </c>
      <c r="AH13" s="7" t="n">
        <v>1354.78837</v>
      </c>
      <c r="AI13" s="7" t="n">
        <v>3.497406018</v>
      </c>
      <c r="AJ13" s="7" t="n">
        <v>0.009423677</v>
      </c>
      <c r="AK13" s="7" t="n">
        <v>0.021546746</v>
      </c>
      <c r="AL13" s="7" t="n">
        <v>191.3761792</v>
      </c>
      <c r="AM13" s="7" t="n">
        <v>24.75880236</v>
      </c>
      <c r="AN13" s="7" t="n">
        <v>0.003234175</v>
      </c>
      <c r="AO13" s="7" t="n">
        <v>0.009401654</v>
      </c>
      <c r="AP13" s="7" t="n">
        <v>504.0216223</v>
      </c>
      <c r="AQ13" s="7" t="n">
        <v>9.400876445</v>
      </c>
      <c r="AR13" s="7" t="n">
        <v>0.004204152</v>
      </c>
      <c r="AS13" s="7" t="n">
        <v>0.012585202</v>
      </c>
      <c r="AT13" s="7" t="n">
        <v>323.4493091</v>
      </c>
      <c r="AU13" s="7" t="n">
        <v>14.64911151</v>
      </c>
      <c r="AV13" s="7" t="n">
        <v>0.003613777</v>
      </c>
      <c r="AW13" s="7" t="n">
        <v>0.009169021</v>
      </c>
      <c r="AX13" s="7" t="n">
        <v>372.9583957</v>
      </c>
      <c r="AY13" s="7" t="n">
        <v>12.70448675</v>
      </c>
      <c r="AZ13" s="7" t="n">
        <v>0.003760891</v>
      </c>
      <c r="BA13" s="7" t="n">
        <v>0.008842314</v>
      </c>
      <c r="BB13" s="7" t="n">
        <v>521.4316624</v>
      </c>
      <c r="BC13" s="7" t="n">
        <v>9.086991333</v>
      </c>
      <c r="BD13" s="7" t="n">
        <v>0.004265148</v>
      </c>
      <c r="BE13" s="7" t="n">
        <v>0.010549071</v>
      </c>
      <c r="BF13" s="7" t="n">
        <v>1022.791426</v>
      </c>
      <c r="BG13" s="7" t="n">
        <v>4.632660066</v>
      </c>
      <c r="BH13" s="7" t="n">
        <v>0.006739442</v>
      </c>
      <c r="BI13" s="7" t="n">
        <v>0.016459816</v>
      </c>
      <c r="BJ13" s="7" t="n">
        <v>154.5780617</v>
      </c>
      <c r="BK13" s="7" t="n">
        <v>30.65276499</v>
      </c>
      <c r="BL13" s="7" t="n">
        <v>0.003141096</v>
      </c>
      <c r="BM13" s="7" t="n">
        <v>0.009124694</v>
      </c>
      <c r="BN13" s="7" t="n">
        <v>591.8080611</v>
      </c>
      <c r="BO13" s="7" t="n">
        <v>8.006388065</v>
      </c>
      <c r="BP13" s="7" t="n">
        <v>0.004557343</v>
      </c>
      <c r="BQ13" s="7" t="n">
        <v>0.010600924</v>
      </c>
      <c r="BR13" s="7" t="n">
        <v>508.0801519</v>
      </c>
      <c r="BS13" s="7" t="n">
        <v>9.325782515</v>
      </c>
      <c r="BT13" s="7" t="n">
        <v>0.004216378</v>
      </c>
      <c r="BU13" s="7" t="n">
        <v>0.010193873</v>
      </c>
      <c r="BV13" s="7" t="n">
        <v>660.3323697</v>
      </c>
      <c r="BW13" s="7" t="n">
        <v>7.175545551</v>
      </c>
      <c r="BX13" s="7" t="n">
        <v>0.004822682</v>
      </c>
      <c r="BY13" s="7" t="n">
        <v>0.012520192</v>
      </c>
      <c r="BZ13" s="7" t="n">
        <v>85.43722087</v>
      </c>
      <c r="CA13" s="7" t="n">
        <v>55.45879125</v>
      </c>
      <c r="CB13" s="7" t="n">
        <v>0.002970579</v>
      </c>
      <c r="CC13" s="7" t="n">
        <v>0.00715971</v>
      </c>
      <c r="CD13" s="0" t="n">
        <f aca="false">AVERAGE(N13,R13,V13,Z13,AD13,AH13,AL13,AP13,AT13,AX13,BB13,BF13,BJ13,BN13,BR13,BV13,BZ13)</f>
        <v>477.403338143529</v>
      </c>
      <c r="CE13" s="0" t="n">
        <f aca="false">M13/CD13</f>
        <v>9.92503532915976</v>
      </c>
    </row>
    <row r="14" customFormat="false" ht="12" hidden="false" customHeight="false" outlineLevel="0" collapsed="false">
      <c r="A14" s="6" t="s">
        <v>137</v>
      </c>
      <c r="B14" s="6" t="s">
        <v>138</v>
      </c>
      <c r="C14" s="6"/>
      <c r="D14" s="6" t="s">
        <v>139</v>
      </c>
      <c r="E14" s="7" t="n">
        <v>0</v>
      </c>
      <c r="F14" s="7" t="n">
        <v>4</v>
      </c>
      <c r="G14" s="7" t="n">
        <v>1</v>
      </c>
      <c r="H14" s="7" t="n">
        <v>5</v>
      </c>
      <c r="I14" s="7" t="n">
        <v>1</v>
      </c>
      <c r="J14" s="7" t="n">
        <v>9</v>
      </c>
      <c r="K14" s="7" t="n">
        <v>10</v>
      </c>
      <c r="L14" s="6" t="s">
        <v>140</v>
      </c>
      <c r="M14" s="7" t="n">
        <v>738.651319333333</v>
      </c>
      <c r="N14" s="7" t="n">
        <v>153.0736875</v>
      </c>
      <c r="O14" s="7" t="n">
        <v>4.825462373</v>
      </c>
      <c r="P14" s="7" t="n">
        <v>0.00045015</v>
      </c>
      <c r="Q14" s="7" t="n">
        <v>0.002004454</v>
      </c>
      <c r="R14" s="7" t="n">
        <v>155.9224676</v>
      </c>
      <c r="S14" s="7" t="n">
        <v>4.737298805</v>
      </c>
      <c r="T14" s="7" t="n">
        <v>0.000457279</v>
      </c>
      <c r="U14" s="7" t="n">
        <v>0.001994178</v>
      </c>
      <c r="V14" s="7" t="n">
        <v>116.9991622</v>
      </c>
      <c r="W14" s="7" t="n">
        <v>6.313304348</v>
      </c>
      <c r="X14" s="7" t="n">
        <v>0.000358213</v>
      </c>
      <c r="Y14" s="7" t="n">
        <v>0.002015019</v>
      </c>
      <c r="Z14" s="7" t="n">
        <v>160.2798418</v>
      </c>
      <c r="AA14" s="7" t="n">
        <v>4.608510411</v>
      </c>
      <c r="AB14" s="7" t="n">
        <v>0.000475972</v>
      </c>
      <c r="AC14" s="7" t="n">
        <v>0.003166712</v>
      </c>
      <c r="AD14" s="7" t="n">
        <v>141.0738686</v>
      </c>
      <c r="AE14" s="7" t="n">
        <v>5.23591879</v>
      </c>
      <c r="AF14" s="7" t="n">
        <v>0.000413275</v>
      </c>
      <c r="AG14" s="7" t="n">
        <v>0.002021464</v>
      </c>
      <c r="AH14" s="7" t="n">
        <v>201.8130338</v>
      </c>
      <c r="AI14" s="7" t="n">
        <v>3.660077376</v>
      </c>
      <c r="AJ14" s="7" t="n">
        <v>0.000631359</v>
      </c>
      <c r="AK14" s="7" t="n">
        <v>0.00343596</v>
      </c>
      <c r="AL14" s="7" t="n">
        <v>209.2962597</v>
      </c>
      <c r="AM14" s="7" t="n">
        <v>3.52921414</v>
      </c>
      <c r="AN14" s="7" t="n">
        <v>0.000665772</v>
      </c>
      <c r="AO14" s="7" t="n">
        <v>0.0033881</v>
      </c>
      <c r="AP14" s="7" t="n">
        <v>237.6110446</v>
      </c>
      <c r="AQ14" s="7" t="n">
        <v>3.108657347</v>
      </c>
      <c r="AR14" s="7" t="n">
        <v>0.000828206</v>
      </c>
      <c r="AS14" s="7" t="n">
        <v>0.004295371</v>
      </c>
      <c r="AT14" s="7" t="n">
        <v>141.093202</v>
      </c>
      <c r="AU14" s="7" t="n">
        <v>5.235201333</v>
      </c>
      <c r="AV14" s="7" t="n">
        <v>0.000424195</v>
      </c>
      <c r="AW14" s="7" t="n">
        <v>0.002188193</v>
      </c>
      <c r="AX14" s="7" t="n">
        <v>160.9807498</v>
      </c>
      <c r="AY14" s="7" t="n">
        <v>4.588445018</v>
      </c>
      <c r="AZ14" s="7" t="n">
        <v>0.000481258</v>
      </c>
      <c r="BA14" s="7" t="n">
        <v>0.002079835</v>
      </c>
      <c r="BB14" s="7" t="n">
        <v>217.2398276</v>
      </c>
      <c r="BC14" s="7" t="n">
        <v>3.40016528</v>
      </c>
      <c r="BD14" s="7" t="n">
        <v>0.000699491</v>
      </c>
      <c r="BE14" s="7" t="n">
        <v>0.003017735</v>
      </c>
      <c r="BF14" s="7" t="n">
        <v>272.6314856</v>
      </c>
      <c r="BG14" s="7" t="n">
        <v>2.709339744</v>
      </c>
      <c r="BH14" s="7" t="n">
        <v>0.001102475</v>
      </c>
      <c r="BI14" s="7" t="n">
        <v>0.004951606</v>
      </c>
      <c r="BJ14" s="7" t="n">
        <v>116.9262199</v>
      </c>
      <c r="BK14" s="7" t="n">
        <v>6.317242789</v>
      </c>
      <c r="BL14" s="7" t="n">
        <v>0.00040986</v>
      </c>
      <c r="BM14" s="7" t="n">
        <v>0.002669863</v>
      </c>
      <c r="BN14" s="7" t="n">
        <v>145.5747928</v>
      </c>
      <c r="BO14" s="7" t="n">
        <v>5.074033115</v>
      </c>
      <c r="BP14" s="7" t="n">
        <v>0.000437292</v>
      </c>
      <c r="BQ14" s="7" t="n">
        <v>0.002070701</v>
      </c>
      <c r="BR14" s="7" t="n">
        <v>338.7859323</v>
      </c>
      <c r="BS14" s="7" t="n">
        <v>2.18028923</v>
      </c>
      <c r="BT14" s="7" t="n">
        <v>0.001923912</v>
      </c>
      <c r="BU14" s="7" t="n">
        <v>0.005907372</v>
      </c>
      <c r="BV14" s="7" t="n">
        <v>345.8525205</v>
      </c>
      <c r="BW14" s="7" t="n">
        <v>2.135740744</v>
      </c>
      <c r="BX14" s="7" t="n">
        <v>0.002364148</v>
      </c>
      <c r="BY14" s="7" t="n">
        <v>0.007660134</v>
      </c>
      <c r="BZ14" s="7" t="n">
        <v>93.43892213</v>
      </c>
      <c r="CA14" s="7" t="n">
        <v>7.905178084</v>
      </c>
      <c r="CB14" s="7" t="n">
        <v>0.000308979</v>
      </c>
      <c r="CC14" s="7" t="n">
        <v>0.001444451</v>
      </c>
      <c r="CD14" s="0" t="n">
        <f aca="false">AVERAGE(N14,R14,V14,Z14,AD14,AH14,AL14,AP14,AT14,AX14,BB14,BF14,BJ14,BN14,BR14,BV14,BZ14)</f>
        <v>188.74076579</v>
      </c>
      <c r="CE14" s="0" t="n">
        <f aca="false">M14/CD14</f>
        <v>3.91357593703516</v>
      </c>
    </row>
    <row r="15" customFormat="false" ht="12" hidden="false" customHeight="false" outlineLevel="0" collapsed="false">
      <c r="A15" s="6" t="s">
        <v>141</v>
      </c>
      <c r="B15" s="6"/>
      <c r="C15" s="6"/>
      <c r="D15" s="6" t="s">
        <v>142</v>
      </c>
      <c r="E15" s="7" t="n">
        <v>3</v>
      </c>
      <c r="F15" s="7" t="n">
        <v>3</v>
      </c>
      <c r="G15" s="7" t="n">
        <v>4</v>
      </c>
      <c r="H15" s="7" t="n">
        <v>0</v>
      </c>
      <c r="I15" s="7" t="n">
        <v>7</v>
      </c>
      <c r="J15" s="7" t="n">
        <v>3</v>
      </c>
      <c r="K15" s="7" t="n">
        <v>10</v>
      </c>
      <c r="L15" s="6" t="s">
        <v>143</v>
      </c>
      <c r="M15" s="7" t="n">
        <v>5712.56073033333</v>
      </c>
      <c r="N15" s="7" t="n">
        <v>1151.541727</v>
      </c>
      <c r="O15" s="7" t="n">
        <v>4.960793515</v>
      </c>
      <c r="P15" s="7" t="n">
        <v>1.12E-005</v>
      </c>
      <c r="Q15" s="7" t="n">
        <v>0.000202269</v>
      </c>
      <c r="R15" s="7" t="n">
        <v>1191.852288</v>
      </c>
      <c r="S15" s="7" t="n">
        <v>4.793010669</v>
      </c>
      <c r="T15" s="7" t="n">
        <v>1.41E-005</v>
      </c>
      <c r="U15" s="7" t="n">
        <v>0.000220039</v>
      </c>
      <c r="V15" s="7" t="n">
        <v>1162.460049</v>
      </c>
      <c r="W15" s="7" t="n">
        <v>4.91419962</v>
      </c>
      <c r="X15" s="7" t="n">
        <v>1.41E-005</v>
      </c>
      <c r="Y15" s="7" t="n">
        <v>0.000264061</v>
      </c>
      <c r="Z15" s="7" t="n">
        <v>1851.55923</v>
      </c>
      <c r="AA15" s="7" t="n">
        <v>3.085270316</v>
      </c>
      <c r="AB15" s="7" t="n">
        <v>2.19E-005</v>
      </c>
      <c r="AC15" s="7" t="n">
        <v>0.000523064</v>
      </c>
      <c r="AD15" s="7" t="n">
        <v>1679.989915</v>
      </c>
      <c r="AE15" s="7" t="n">
        <v>3.40035418</v>
      </c>
      <c r="AF15" s="7" t="n">
        <v>1.71E-005</v>
      </c>
      <c r="AG15" s="7" t="n">
        <v>0.000297132</v>
      </c>
      <c r="AH15" s="7" t="n">
        <v>2384.631701</v>
      </c>
      <c r="AI15" s="7" t="n">
        <v>2.395573592</v>
      </c>
      <c r="AJ15" s="7" t="n">
        <v>4.02E-005</v>
      </c>
      <c r="AK15" s="7" t="n">
        <v>0.000661024</v>
      </c>
      <c r="AL15" s="7" t="n">
        <v>1185.27806</v>
      </c>
      <c r="AM15" s="7" t="n">
        <v>4.819595439</v>
      </c>
      <c r="AN15" s="7" t="n">
        <v>1.07E-005</v>
      </c>
      <c r="AO15" s="7" t="n">
        <v>0.000326568</v>
      </c>
      <c r="AP15" s="7" t="n">
        <v>1599.602921</v>
      </c>
      <c r="AQ15" s="7" t="n">
        <v>3.571236747</v>
      </c>
      <c r="AR15" s="7" t="n">
        <v>1.55E-005</v>
      </c>
      <c r="AS15" s="7" t="n">
        <v>0.000355987</v>
      </c>
      <c r="AT15" s="7" t="n">
        <v>1483.706117</v>
      </c>
      <c r="AU15" s="7" t="n">
        <v>3.850196926</v>
      </c>
      <c r="AV15" s="7" t="n">
        <v>3.32E-005</v>
      </c>
      <c r="AW15" s="7" t="n">
        <v>0.000520866</v>
      </c>
      <c r="AX15" s="7" t="n">
        <v>1205.456867</v>
      </c>
      <c r="AY15" s="7" t="n">
        <v>4.738917572</v>
      </c>
      <c r="AZ15" s="7" t="n">
        <v>1.27E-005</v>
      </c>
      <c r="BA15" s="7" t="n">
        <v>0.00023339</v>
      </c>
      <c r="BB15" s="7" t="n">
        <v>1772.471641</v>
      </c>
      <c r="BC15" s="7" t="n">
        <v>3.222934911</v>
      </c>
      <c r="BD15" s="7" t="n">
        <v>2.9E-005</v>
      </c>
      <c r="BE15" s="7" t="n">
        <v>0.00041545</v>
      </c>
      <c r="BF15" s="7" t="n">
        <v>1612.555686</v>
      </c>
      <c r="BG15" s="7" t="n">
        <v>3.542550984</v>
      </c>
      <c r="BH15" s="7" t="n">
        <v>2.15E-005</v>
      </c>
      <c r="BI15" s="7" t="n">
        <v>0.000561</v>
      </c>
      <c r="BJ15" s="7" t="n">
        <v>858.4260321</v>
      </c>
      <c r="BK15" s="7" t="n">
        <v>6.654691863</v>
      </c>
      <c r="BL15" s="7" t="n">
        <v>1.05E-005</v>
      </c>
      <c r="BM15" s="7" t="n">
        <v>0.000334378</v>
      </c>
      <c r="BN15" s="7" t="n">
        <v>964.4637462</v>
      </c>
      <c r="BO15" s="7" t="n">
        <v>5.923043508</v>
      </c>
      <c r="BP15" s="7" t="n">
        <v>8.78E-006</v>
      </c>
      <c r="BQ15" s="7" t="n">
        <v>0.000205055</v>
      </c>
      <c r="BR15" s="7" t="n">
        <v>1852.485134</v>
      </c>
      <c r="BS15" s="7" t="n">
        <v>3.083728245</v>
      </c>
      <c r="BT15" s="7" t="n">
        <v>3.1E-005</v>
      </c>
      <c r="BU15" s="7" t="n">
        <v>0.000395832</v>
      </c>
      <c r="BV15" s="7" t="n">
        <v>1759.783576</v>
      </c>
      <c r="BW15" s="7" t="n">
        <v>3.246172318</v>
      </c>
      <c r="BX15" s="7" t="n">
        <v>2.27E-005</v>
      </c>
      <c r="BY15" s="7" t="n">
        <v>0.000455457</v>
      </c>
      <c r="BZ15" s="7" t="n">
        <v>820.242498</v>
      </c>
      <c r="CA15" s="7" t="n">
        <v>6.964477876</v>
      </c>
      <c r="CB15" s="7" t="n">
        <v>7.64E-006</v>
      </c>
      <c r="CC15" s="7" t="n">
        <v>0.000158021</v>
      </c>
      <c r="CD15" s="0" t="n">
        <f aca="false">AVERAGE(N15,R15,V15,Z15,AD15,AH15,AL15,AP15,AT15,AX15,BB15,BF15,BJ15,BN15,BR15,BV15,BZ15)</f>
        <v>1443.32395225294</v>
      </c>
      <c r="CE15" s="0" t="n">
        <f aca="false">M15/CD15</f>
        <v>3.95791999531108</v>
      </c>
    </row>
    <row r="16" customFormat="false" ht="12" hidden="false" customHeight="false" outlineLevel="0" collapsed="false">
      <c r="A16" s="6" t="s">
        <v>144</v>
      </c>
      <c r="B16" s="6" t="s">
        <v>145</v>
      </c>
      <c r="C16" s="6"/>
      <c r="D16" s="6" t="s">
        <v>146</v>
      </c>
      <c r="E16" s="7" t="n">
        <v>5</v>
      </c>
      <c r="F16" s="7" t="n">
        <v>2</v>
      </c>
      <c r="G16" s="7" t="n">
        <v>0</v>
      </c>
      <c r="H16" s="7" t="n">
        <v>1</v>
      </c>
      <c r="I16" s="7" t="n">
        <v>5</v>
      </c>
      <c r="J16" s="7" t="n">
        <v>3</v>
      </c>
      <c r="K16" s="7" t="n">
        <v>8</v>
      </c>
      <c r="L16" s="6" t="s">
        <v>147</v>
      </c>
      <c r="M16" s="7" t="n">
        <v>1846.421112</v>
      </c>
      <c r="N16" s="7" t="n">
        <v>476.5806854</v>
      </c>
      <c r="O16" s="7" t="n">
        <v>3.874309574</v>
      </c>
      <c r="P16" s="7" t="n">
        <v>0.000258225</v>
      </c>
      <c r="Q16" s="7" t="n">
        <v>0.001367193</v>
      </c>
      <c r="R16" s="7" t="n">
        <v>425.0068097</v>
      </c>
      <c r="S16" s="7" t="n">
        <v>4.344450653</v>
      </c>
      <c r="T16" s="7" t="n">
        <v>0.000229153</v>
      </c>
      <c r="U16" s="7" t="n">
        <v>0.001238439</v>
      </c>
      <c r="V16" s="7" t="n">
        <v>418.1054794</v>
      </c>
      <c r="W16" s="7" t="n">
        <v>4.416161</v>
      </c>
      <c r="X16" s="7" t="n">
        <v>0.00022562</v>
      </c>
      <c r="Y16" s="7" t="n">
        <v>0.001478685</v>
      </c>
      <c r="Z16" s="7" t="n">
        <v>542.2604625</v>
      </c>
      <c r="AA16" s="7" t="n">
        <v>3.405044697</v>
      </c>
      <c r="AB16" s="7" t="n">
        <v>0.000315779</v>
      </c>
      <c r="AC16" s="7" t="n">
        <v>0.002433247</v>
      </c>
      <c r="AD16" s="7" t="n">
        <v>502.7900938</v>
      </c>
      <c r="AE16" s="7" t="n">
        <v>3.672349823</v>
      </c>
      <c r="AF16" s="7" t="n">
        <v>0.000285329</v>
      </c>
      <c r="AG16" s="7" t="n">
        <v>0.001576199</v>
      </c>
      <c r="AH16" s="7" t="n">
        <v>706.1506109</v>
      </c>
      <c r="AI16" s="7" t="n">
        <v>2.614769546</v>
      </c>
      <c r="AJ16" s="7" t="n">
        <v>0.000670066</v>
      </c>
      <c r="AK16" s="7" t="n">
        <v>0.00356497</v>
      </c>
      <c r="AL16" s="7" t="n">
        <v>513.2724994</v>
      </c>
      <c r="AM16" s="7" t="n">
        <v>3.597350558</v>
      </c>
      <c r="AN16" s="7" t="n">
        <v>0.000300004</v>
      </c>
      <c r="AO16" s="7" t="n">
        <v>0.00204173</v>
      </c>
      <c r="AP16" s="7" t="n">
        <v>433.6846742</v>
      </c>
      <c r="AQ16" s="7" t="n">
        <v>4.257519857</v>
      </c>
      <c r="AR16" s="7" t="n">
        <v>0.000229662</v>
      </c>
      <c r="AS16" s="7" t="n">
        <v>0.001815742</v>
      </c>
      <c r="AT16" s="7" t="n">
        <v>470.7737313</v>
      </c>
      <c r="AU16" s="7" t="n">
        <v>3.922098854</v>
      </c>
      <c r="AV16" s="7" t="n">
        <v>0.00032921</v>
      </c>
      <c r="AW16" s="7" t="n">
        <v>0.00186827</v>
      </c>
      <c r="AX16" s="7" t="n">
        <v>646.8452984</v>
      </c>
      <c r="AY16" s="7" t="n">
        <v>2.854501867</v>
      </c>
      <c r="AZ16" s="7" t="n">
        <v>0.000498417</v>
      </c>
      <c r="BA16" s="7" t="n">
        <v>0.002135486</v>
      </c>
      <c r="BB16" s="7" t="n">
        <v>593.8618403</v>
      </c>
      <c r="BC16" s="7" t="n">
        <v>3.10917622</v>
      </c>
      <c r="BD16" s="7" t="n">
        <v>0.000475284</v>
      </c>
      <c r="BE16" s="7" t="n">
        <v>0.002328425</v>
      </c>
      <c r="BF16" s="7" t="n">
        <v>506.8400402</v>
      </c>
      <c r="BG16" s="7" t="n">
        <v>3.643005615</v>
      </c>
      <c r="BH16" s="7" t="n">
        <v>0.000465071</v>
      </c>
      <c r="BI16" s="7" t="n">
        <v>0.002881248</v>
      </c>
      <c r="BJ16" s="7" t="n">
        <v>277.54305</v>
      </c>
      <c r="BK16" s="7" t="n">
        <v>6.6527377</v>
      </c>
      <c r="BL16" s="7" t="n">
        <v>0.000180451</v>
      </c>
      <c r="BM16" s="7" t="n">
        <v>0.001650255</v>
      </c>
      <c r="BN16" s="7" t="n">
        <v>507.9138683</v>
      </c>
      <c r="BO16" s="7" t="n">
        <v>3.635303596</v>
      </c>
      <c r="BP16" s="7" t="n">
        <v>0.000281784</v>
      </c>
      <c r="BQ16" s="7" t="n">
        <v>0.00154578</v>
      </c>
      <c r="BR16" s="7" t="n">
        <v>446.9640925</v>
      </c>
      <c r="BS16" s="7" t="n">
        <v>4.131027846</v>
      </c>
      <c r="BT16" s="7" t="n">
        <v>0.000278034</v>
      </c>
      <c r="BU16" s="7" t="n">
        <v>0.00158173</v>
      </c>
      <c r="BV16" s="7" t="n">
        <v>441.1313121</v>
      </c>
      <c r="BW16" s="7" t="n">
        <v>4.185649627</v>
      </c>
      <c r="BX16" s="7" t="n">
        <v>0.000239545</v>
      </c>
      <c r="BY16" s="7" t="n">
        <v>0.001729818</v>
      </c>
      <c r="BZ16" s="7" t="n">
        <v>601.1193038</v>
      </c>
      <c r="CA16" s="7" t="n">
        <v>3.071638359</v>
      </c>
      <c r="CB16" s="7" t="n">
        <v>0.000383498</v>
      </c>
      <c r="CC16" s="7" t="n">
        <v>0.001679471</v>
      </c>
      <c r="CD16" s="0" t="n">
        <f aca="false">AVERAGE(N16,R16,V16,Z16,AD16,AH16,AL16,AP16,AT16,AX16,BB16,BF16,BJ16,BN16,BR16,BV16,BZ16)</f>
        <v>500.637873658824</v>
      </c>
      <c r="CE16" s="0" t="n">
        <f aca="false">M16/CD16</f>
        <v>3.6881370929965</v>
      </c>
    </row>
    <row r="17" customFormat="false" ht="12" hidden="false" customHeight="false" outlineLevel="0" collapsed="false">
      <c r="A17" s="6" t="s">
        <v>148</v>
      </c>
      <c r="B17" s="6" t="s">
        <v>149</v>
      </c>
      <c r="C17" s="6"/>
      <c r="D17" s="6" t="s">
        <v>150</v>
      </c>
      <c r="E17" s="7" t="n">
        <v>4</v>
      </c>
      <c r="F17" s="7" t="n">
        <v>3</v>
      </c>
      <c r="G17" s="7" t="n">
        <v>0</v>
      </c>
      <c r="H17" s="7" t="n">
        <v>1</v>
      </c>
      <c r="I17" s="7" t="n">
        <v>4</v>
      </c>
      <c r="J17" s="7" t="n">
        <v>4</v>
      </c>
      <c r="K17" s="7" t="n">
        <v>8</v>
      </c>
      <c r="L17" s="6" t="s">
        <v>151</v>
      </c>
      <c r="M17" s="7" t="n">
        <v>4557.05168466667</v>
      </c>
      <c r="N17" s="7" t="n">
        <v>391.4914654</v>
      </c>
      <c r="O17" s="7" t="n">
        <v>11.64023251</v>
      </c>
      <c r="P17" s="7" t="n">
        <v>0.00078478</v>
      </c>
      <c r="Q17" s="7" t="n">
        <v>0.002933045</v>
      </c>
      <c r="R17" s="7" t="n">
        <v>430.5261999</v>
      </c>
      <c r="S17" s="7" t="n">
        <v>10.58484173</v>
      </c>
      <c r="T17" s="7" t="n">
        <v>0.000818218</v>
      </c>
      <c r="U17" s="7" t="n">
        <v>0.002990953</v>
      </c>
      <c r="V17" s="7" t="n">
        <v>273.6452191</v>
      </c>
      <c r="W17" s="7" t="n">
        <v>16.65313832</v>
      </c>
      <c r="X17" s="7" t="n">
        <v>0.000704632</v>
      </c>
      <c r="Y17" s="7" t="n">
        <v>0.003167034</v>
      </c>
      <c r="Z17" s="7" t="n">
        <v>161.1231419</v>
      </c>
      <c r="AA17" s="7" t="n">
        <v>28.28303638</v>
      </c>
      <c r="AB17" s="7" t="n">
        <v>0.000637294</v>
      </c>
      <c r="AC17" s="7" t="n">
        <v>0.003844113</v>
      </c>
      <c r="AD17" s="7" t="n">
        <v>228.3749138</v>
      </c>
      <c r="AE17" s="7" t="n">
        <v>19.95425683</v>
      </c>
      <c r="AF17" s="7" t="n">
        <v>0.000676861</v>
      </c>
      <c r="AG17" s="7" t="n">
        <v>0.002824332</v>
      </c>
      <c r="AH17" s="7" t="n">
        <v>172.6750561</v>
      </c>
      <c r="AI17" s="7" t="n">
        <v>26.39090896</v>
      </c>
      <c r="AJ17" s="7" t="n">
        <v>0.000644099</v>
      </c>
      <c r="AK17" s="7" t="n">
        <v>0.003480982</v>
      </c>
      <c r="AL17" s="7" t="n">
        <v>160.0362542</v>
      </c>
      <c r="AM17" s="7" t="n">
        <v>28.47512088</v>
      </c>
      <c r="AN17" s="7" t="n">
        <v>0.000636805</v>
      </c>
      <c r="AO17" s="7" t="n">
        <v>0.003293109</v>
      </c>
      <c r="AP17" s="7" t="n">
        <v>226.5297</v>
      </c>
      <c r="AQ17" s="7" t="n">
        <v>20.11679565</v>
      </c>
      <c r="AR17" s="7" t="n">
        <v>0.000675402</v>
      </c>
      <c r="AS17" s="7" t="n">
        <v>0.003764377</v>
      </c>
      <c r="AT17" s="7" t="n">
        <v>233.3850613</v>
      </c>
      <c r="AU17" s="7" t="n">
        <v>19.52589278</v>
      </c>
      <c r="AV17" s="7" t="n">
        <v>0.000679824</v>
      </c>
      <c r="AW17" s="7" t="n">
        <v>0.002977273</v>
      </c>
      <c r="AX17" s="7" t="n">
        <v>220.4710276</v>
      </c>
      <c r="AY17" s="7" t="n">
        <v>20.66961693</v>
      </c>
      <c r="AZ17" s="7" t="n">
        <v>0.000672519</v>
      </c>
      <c r="BA17" s="7" t="n">
        <v>0.002630991</v>
      </c>
      <c r="BB17" s="7" t="n">
        <v>213.6465351</v>
      </c>
      <c r="BC17" s="7" t="n">
        <v>21.32986468</v>
      </c>
      <c r="BD17" s="7" t="n">
        <v>0.000668985</v>
      </c>
      <c r="BE17" s="7" t="n">
        <v>0.002926633</v>
      </c>
      <c r="BF17" s="7" t="n">
        <v>186.594422</v>
      </c>
      <c r="BG17" s="7" t="n">
        <v>24.42222889</v>
      </c>
      <c r="BH17" s="7" t="n">
        <v>0.000651987</v>
      </c>
      <c r="BI17" s="7" t="n">
        <v>0.003529732</v>
      </c>
      <c r="BJ17" s="7" t="n">
        <v>117.5222138</v>
      </c>
      <c r="BK17" s="7" t="n">
        <v>38.77608783</v>
      </c>
      <c r="BL17" s="7" t="n">
        <v>0.000613721</v>
      </c>
      <c r="BM17" s="7" t="n">
        <v>0.003392827</v>
      </c>
      <c r="BN17" s="7" t="n">
        <v>194.327997</v>
      </c>
      <c r="BO17" s="7" t="n">
        <v>23.45030955</v>
      </c>
      <c r="BP17" s="7" t="n">
        <v>0.000656356</v>
      </c>
      <c r="BQ17" s="7" t="n">
        <v>0.002728725</v>
      </c>
      <c r="BR17" s="7" t="n">
        <v>219.6440458</v>
      </c>
      <c r="BS17" s="7" t="n">
        <v>20.74744011</v>
      </c>
      <c r="BT17" s="7" t="n">
        <v>0.00067116</v>
      </c>
      <c r="BU17" s="7" t="n">
        <v>0.002859733</v>
      </c>
      <c r="BV17" s="7" t="n">
        <v>188.8932673</v>
      </c>
      <c r="BW17" s="7" t="n">
        <v>24.12500853</v>
      </c>
      <c r="BX17" s="7" t="n">
        <v>0.000653348</v>
      </c>
      <c r="BY17" s="7" t="n">
        <v>0.003247984</v>
      </c>
      <c r="BZ17" s="7" t="n">
        <v>1115.135051</v>
      </c>
      <c r="CA17" s="7" t="n">
        <v>4.086546898</v>
      </c>
      <c r="CB17" s="7" t="n">
        <v>0.001636567</v>
      </c>
      <c r="CC17" s="7" t="n">
        <v>0.004701094</v>
      </c>
      <c r="CD17" s="0" t="n">
        <f aca="false">AVERAGE(N17,R17,V17,Z17,AD17,AH17,AL17,AP17,AT17,AX17,BB17,BF17,BJ17,BN17,BR17,BV17,BZ17)</f>
        <v>278.471857135294</v>
      </c>
      <c r="CE17" s="0" t="n">
        <f aca="false">M17/CD17</f>
        <v>16.3644963320392</v>
      </c>
    </row>
    <row r="18" customFormat="false" ht="12" hidden="false" customHeight="false" outlineLevel="0" collapsed="false">
      <c r="A18" s="6" t="s">
        <v>152</v>
      </c>
      <c r="B18" s="6" t="s">
        <v>153</v>
      </c>
      <c r="C18" s="6" t="s">
        <v>154</v>
      </c>
      <c r="D18" s="6" t="s">
        <v>155</v>
      </c>
      <c r="E18" s="7" t="n">
        <v>0</v>
      </c>
      <c r="F18" s="7" t="n">
        <v>2</v>
      </c>
      <c r="G18" s="7" t="n">
        <v>0</v>
      </c>
      <c r="H18" s="7" t="n">
        <v>6</v>
      </c>
      <c r="I18" s="7" t="n">
        <v>0</v>
      </c>
      <c r="J18" s="7" t="n">
        <v>8</v>
      </c>
      <c r="K18" s="7" t="n">
        <v>8</v>
      </c>
      <c r="L18" s="6" t="s">
        <v>156</v>
      </c>
      <c r="M18" s="7" t="n">
        <v>11022.2626323333</v>
      </c>
      <c r="N18" s="7" t="n">
        <v>143.3285307</v>
      </c>
      <c r="O18" s="7" t="n">
        <v>76.9020835</v>
      </c>
      <c r="P18" s="7" t="n">
        <v>0.000351936</v>
      </c>
      <c r="Q18" s="7" t="n">
        <v>0.001692877</v>
      </c>
      <c r="R18" s="7" t="n">
        <v>87.86401316</v>
      </c>
      <c r="S18" s="7" t="n">
        <v>125.4468381</v>
      </c>
      <c r="T18" s="7" t="n">
        <v>0.000345034</v>
      </c>
      <c r="U18" s="7" t="n">
        <v>0.001645709</v>
      </c>
      <c r="V18" s="7" t="n">
        <v>83.87183854</v>
      </c>
      <c r="W18" s="7" t="n">
        <v>131.4179208</v>
      </c>
      <c r="X18" s="7" t="n">
        <v>0.000344553</v>
      </c>
      <c r="Y18" s="7" t="n">
        <v>0.001965393</v>
      </c>
      <c r="Z18" s="7" t="n">
        <v>93.1206841</v>
      </c>
      <c r="AA18" s="7" t="n">
        <v>118.3653529</v>
      </c>
      <c r="AB18" s="7" t="n">
        <v>0.000345671</v>
      </c>
      <c r="AC18" s="7" t="n">
        <v>0.002567851</v>
      </c>
      <c r="AD18" s="7" t="n">
        <v>72.34136784</v>
      </c>
      <c r="AE18" s="7" t="n">
        <v>152.364587</v>
      </c>
      <c r="AF18" s="7" t="n">
        <v>0.00034311</v>
      </c>
      <c r="AG18" s="7" t="n">
        <v>0.001783953</v>
      </c>
      <c r="AH18" s="7" t="n">
        <v>90.98053766</v>
      </c>
      <c r="AI18" s="7" t="n">
        <v>121.1496757</v>
      </c>
      <c r="AJ18" s="7" t="n">
        <v>0.000345403</v>
      </c>
      <c r="AK18" s="7" t="n">
        <v>0.002317807</v>
      </c>
      <c r="AL18" s="7" t="n">
        <v>82.22933023</v>
      </c>
      <c r="AM18" s="7" t="n">
        <v>134.0429577</v>
      </c>
      <c r="AN18" s="7" t="n">
        <v>0.00034434</v>
      </c>
      <c r="AO18" s="7" t="n">
        <v>0.002214147</v>
      </c>
      <c r="AP18" s="7" t="n">
        <v>88.93749152</v>
      </c>
      <c r="AQ18" s="7" t="n">
        <v>123.9326908</v>
      </c>
      <c r="AR18" s="7" t="n">
        <v>0.000345145</v>
      </c>
      <c r="AS18" s="7" t="n">
        <v>0.002402052</v>
      </c>
      <c r="AT18" s="7" t="n">
        <v>119.0032906</v>
      </c>
      <c r="AU18" s="7" t="n">
        <v>92.62149453</v>
      </c>
      <c r="AV18" s="7" t="n">
        <v>0.000348898</v>
      </c>
      <c r="AW18" s="7" t="n">
        <v>0.001936803</v>
      </c>
      <c r="AX18" s="7" t="n">
        <v>99.7362853</v>
      </c>
      <c r="AY18" s="7" t="n">
        <v>110.5140682</v>
      </c>
      <c r="AZ18" s="7" t="n">
        <v>0.000346476</v>
      </c>
      <c r="BA18" s="7" t="n">
        <v>0.001667901</v>
      </c>
      <c r="BB18" s="7" t="n">
        <v>103.0504392</v>
      </c>
      <c r="BC18" s="7" t="n">
        <v>106.9598802</v>
      </c>
      <c r="BD18" s="7" t="n">
        <v>0.000346915</v>
      </c>
      <c r="BE18" s="7" t="n">
        <v>0.001887969</v>
      </c>
      <c r="BF18" s="7" t="n">
        <v>84.34884105</v>
      </c>
      <c r="BG18" s="7" t="n">
        <v>130.6747371</v>
      </c>
      <c r="BH18" s="7" t="n">
        <v>0.000344593</v>
      </c>
      <c r="BI18" s="7" t="n">
        <v>0.002412344</v>
      </c>
      <c r="BJ18" s="7" t="n">
        <v>148.06185</v>
      </c>
      <c r="BK18" s="7" t="n">
        <v>74.44363714</v>
      </c>
      <c r="BL18" s="7" t="n">
        <v>0.000353266</v>
      </c>
      <c r="BM18" s="7" t="n">
        <v>0.002440178</v>
      </c>
      <c r="BN18" s="7" t="n">
        <v>122.4927262</v>
      </c>
      <c r="BO18" s="7" t="n">
        <v>89.98299718</v>
      </c>
      <c r="BP18" s="7" t="n">
        <v>0.000349329</v>
      </c>
      <c r="BQ18" s="7" t="n">
        <v>0.001780778</v>
      </c>
      <c r="BR18" s="7" t="n">
        <v>216.7027229</v>
      </c>
      <c r="BS18" s="7" t="n">
        <v>50.86351701</v>
      </c>
      <c r="BT18" s="7" t="n">
        <v>0.000361587</v>
      </c>
      <c r="BU18" s="7" t="n">
        <v>0.001879227</v>
      </c>
      <c r="BV18" s="7" t="n">
        <v>197.2087251</v>
      </c>
      <c r="BW18" s="7" t="n">
        <v>55.89135384</v>
      </c>
      <c r="BX18" s="7" t="n">
        <v>0.000359111</v>
      </c>
      <c r="BY18" s="7" t="n">
        <v>0.002213246</v>
      </c>
      <c r="BZ18" s="7" t="n">
        <v>376.0790113</v>
      </c>
      <c r="CA18" s="7" t="n">
        <v>29.30836952</v>
      </c>
      <c r="CB18" s="7" t="n">
        <v>0.000382907</v>
      </c>
      <c r="CC18" s="7" t="n">
        <v>0.001677472</v>
      </c>
      <c r="CD18" s="0" t="n">
        <f aca="false">AVERAGE(N18,R18,V18,Z18,AD18,AH18,AL18,AP18,AT18,AX18,BB18,BF18,BJ18,BN18,BR18,BV18,BZ18)</f>
        <v>129.962216788235</v>
      </c>
      <c r="CE18" s="0" t="n">
        <f aca="false">M18/CD18</f>
        <v>84.8112851929371</v>
      </c>
    </row>
    <row r="19" customFormat="false" ht="12" hidden="false" customHeight="false" outlineLevel="0" collapsed="false">
      <c r="A19" s="6" t="s">
        <v>157</v>
      </c>
      <c r="B19" s="6" t="s">
        <v>158</v>
      </c>
      <c r="C19" s="6"/>
      <c r="D19" s="6" t="s">
        <v>159</v>
      </c>
      <c r="E19" s="7" t="n">
        <v>3</v>
      </c>
      <c r="F19" s="7" t="n">
        <v>3</v>
      </c>
      <c r="G19" s="7" t="n">
        <v>1</v>
      </c>
      <c r="H19" s="7" t="n">
        <v>0</v>
      </c>
      <c r="I19" s="7" t="n">
        <v>4</v>
      </c>
      <c r="J19" s="7" t="n">
        <v>3</v>
      </c>
      <c r="K19" s="7" t="n">
        <v>7</v>
      </c>
      <c r="L19" s="6" t="s">
        <v>160</v>
      </c>
      <c r="M19" s="7" t="n">
        <v>4725.57685166667</v>
      </c>
      <c r="N19" s="7" t="n">
        <v>1566.408479</v>
      </c>
      <c r="O19" s="7" t="n">
        <v>3.016822825</v>
      </c>
      <c r="P19" s="7" t="n">
        <v>0.002952342</v>
      </c>
      <c r="Q19" s="7" t="n">
        <v>0.007437826</v>
      </c>
      <c r="R19" s="7" t="n">
        <v>1498.036657</v>
      </c>
      <c r="S19" s="7" t="n">
        <v>3.154513497</v>
      </c>
      <c r="T19" s="7" t="n">
        <v>0.002597095</v>
      </c>
      <c r="U19" s="7" t="n">
        <v>0.006746939</v>
      </c>
      <c r="V19" s="7" t="n">
        <v>1577.099702</v>
      </c>
      <c r="W19" s="7" t="n">
        <v>2.99637166</v>
      </c>
      <c r="X19" s="7" t="n">
        <v>0.002888585</v>
      </c>
      <c r="Y19" s="7" t="n">
        <v>0.008376858</v>
      </c>
      <c r="Z19" s="7" t="n">
        <v>2042.520502</v>
      </c>
      <c r="AA19" s="7" t="n">
        <v>2.313600695</v>
      </c>
      <c r="AB19" s="7" t="n">
        <v>0.005744367</v>
      </c>
      <c r="AC19" s="7" t="n">
        <v>0.016069277</v>
      </c>
      <c r="AD19" s="7" t="n">
        <v>1163.931109</v>
      </c>
      <c r="AE19" s="7" t="n">
        <v>4.060014217</v>
      </c>
      <c r="AF19" s="7" t="n">
        <v>0.001780531</v>
      </c>
      <c r="AG19" s="7" t="n">
        <v>0.005559645</v>
      </c>
      <c r="AH19" s="7" t="n">
        <v>1834.080652</v>
      </c>
      <c r="AI19" s="7" t="n">
        <v>2.576537104</v>
      </c>
      <c r="AJ19" s="7" t="n">
        <v>0.003913058</v>
      </c>
      <c r="AK19" s="7" t="n">
        <v>0.011533808</v>
      </c>
      <c r="AL19" s="7" t="n">
        <v>1360.797833</v>
      </c>
      <c r="AM19" s="7" t="n">
        <v>3.472651658</v>
      </c>
      <c r="AN19" s="7" t="n">
        <v>0.002324883</v>
      </c>
      <c r="AO19" s="7" t="n">
        <v>0.00759608</v>
      </c>
      <c r="AP19" s="7" t="n">
        <v>1476.598878</v>
      </c>
      <c r="AQ19" s="7" t="n">
        <v>3.200311826</v>
      </c>
      <c r="AR19" s="7" t="n">
        <v>0.002538905</v>
      </c>
      <c r="AS19" s="7" t="n">
        <v>0.009000588</v>
      </c>
      <c r="AT19" s="7" t="n">
        <v>1196.848017</v>
      </c>
      <c r="AU19" s="7" t="n">
        <v>3.948351658</v>
      </c>
      <c r="AV19" s="7" t="n">
        <v>0.001839723</v>
      </c>
      <c r="AW19" s="7" t="n">
        <v>0.005759046</v>
      </c>
      <c r="AX19" s="7" t="n">
        <v>1390.505381</v>
      </c>
      <c r="AY19" s="7" t="n">
        <v>3.398459954</v>
      </c>
      <c r="AZ19" s="7" t="n">
        <v>0.002281898</v>
      </c>
      <c r="BA19" s="7" t="n">
        <v>0.006167506</v>
      </c>
      <c r="BB19" s="7" t="n">
        <v>1084.835505</v>
      </c>
      <c r="BC19" s="7" t="n">
        <v>4.356030779</v>
      </c>
      <c r="BD19" s="7" t="n">
        <v>0.00163578</v>
      </c>
      <c r="BE19" s="7" t="n">
        <v>0.005344577</v>
      </c>
      <c r="BF19" s="7" t="n">
        <v>1245.60692</v>
      </c>
      <c r="BG19" s="7" t="n">
        <v>3.793794638</v>
      </c>
      <c r="BH19" s="7" t="n">
        <v>0.001976497</v>
      </c>
      <c r="BI19" s="7" t="n">
        <v>0.0072458</v>
      </c>
      <c r="BJ19" s="7" t="n">
        <v>768.4134928</v>
      </c>
      <c r="BK19" s="7" t="n">
        <v>6.149783803</v>
      </c>
      <c r="BL19" s="7" t="n">
        <v>0.001203315</v>
      </c>
      <c r="BM19" s="7" t="n">
        <v>0.005066184</v>
      </c>
      <c r="BN19" s="7" t="n">
        <v>1129.697889</v>
      </c>
      <c r="BO19" s="7" t="n">
        <v>4.183044774</v>
      </c>
      <c r="BP19" s="7" t="n">
        <v>0.001758169</v>
      </c>
      <c r="BQ19" s="7" t="n">
        <v>0.005404887</v>
      </c>
      <c r="BR19" s="7" t="n">
        <v>1547.959344</v>
      </c>
      <c r="BS19" s="7" t="n">
        <v>3.052778402</v>
      </c>
      <c r="BT19" s="7" t="n">
        <v>0.002756842</v>
      </c>
      <c r="BU19" s="7" t="n">
        <v>0.007549375</v>
      </c>
      <c r="BV19" s="7" t="n">
        <v>1374.781269</v>
      </c>
      <c r="BW19" s="7" t="n">
        <v>3.437329966</v>
      </c>
      <c r="BX19" s="7" t="n">
        <v>0.002276154</v>
      </c>
      <c r="BY19" s="7" t="n">
        <v>0.007468181</v>
      </c>
      <c r="BZ19" s="7" t="n">
        <v>1285.730365</v>
      </c>
      <c r="CA19" s="7" t="n">
        <v>3.675402697</v>
      </c>
      <c r="CB19" s="7" t="n">
        <v>0.002030934</v>
      </c>
      <c r="CC19" s="7" t="n">
        <v>0.005478977</v>
      </c>
      <c r="CD19" s="0" t="n">
        <f aca="false">AVERAGE(N19,R19,V19,Z19,AD19,AH19,AL19,AP19,AT19,AX19,BB19,BF19,BJ19,BN19,BR19,BV19,BZ19)</f>
        <v>1384.93247028235</v>
      </c>
      <c r="CE19" s="0" t="n">
        <f aca="false">M19/CD19</f>
        <v>3.41213521458071</v>
      </c>
    </row>
    <row r="20" customFormat="false" ht="12" hidden="false" customHeight="false" outlineLevel="0" collapsed="false">
      <c r="A20" s="6" t="s">
        <v>161</v>
      </c>
      <c r="B20" s="6" t="s">
        <v>162</v>
      </c>
      <c r="C20" s="6"/>
      <c r="D20" s="6" t="s">
        <v>163</v>
      </c>
      <c r="E20" s="7" t="n">
        <v>3</v>
      </c>
      <c r="F20" s="7" t="n">
        <v>1</v>
      </c>
      <c r="G20" s="7" t="n">
        <v>3</v>
      </c>
      <c r="H20" s="7" t="n">
        <v>0</v>
      </c>
      <c r="I20" s="7" t="n">
        <v>6</v>
      </c>
      <c r="J20" s="7" t="n">
        <v>1</v>
      </c>
      <c r="K20" s="7" t="n">
        <v>7</v>
      </c>
      <c r="L20" s="6" t="s">
        <v>164</v>
      </c>
      <c r="M20" s="7" t="n">
        <v>3611.48519266667</v>
      </c>
      <c r="N20" s="7" t="n">
        <v>68.48246958</v>
      </c>
      <c r="O20" s="7" t="n">
        <v>52.73590767</v>
      </c>
      <c r="P20" s="7" t="n">
        <v>7.7E-006</v>
      </c>
      <c r="Q20" s="7" t="n">
        <v>0.000165327</v>
      </c>
      <c r="R20" s="7" t="n">
        <v>148.1995993</v>
      </c>
      <c r="S20" s="7" t="n">
        <v>24.36906178</v>
      </c>
      <c r="T20" s="7" t="n">
        <v>8.45E-006</v>
      </c>
      <c r="U20" s="7" t="n">
        <v>0.000165719</v>
      </c>
      <c r="V20" s="7" t="n">
        <v>64.81833294</v>
      </c>
      <c r="W20" s="7" t="n">
        <v>55.71703296</v>
      </c>
      <c r="X20" s="7" t="n">
        <v>7.69E-006</v>
      </c>
      <c r="Y20" s="7" t="n">
        <v>0.000189888</v>
      </c>
      <c r="Z20" s="7" t="n">
        <v>483.08955</v>
      </c>
      <c r="AA20" s="7" t="n">
        <v>7.475808973</v>
      </c>
      <c r="AB20" s="7" t="n">
        <v>1.32E-005</v>
      </c>
      <c r="AC20" s="7" t="n">
        <v>0.000407682</v>
      </c>
      <c r="AD20" s="7" t="n">
        <v>278.9209249</v>
      </c>
      <c r="AE20" s="7" t="n">
        <v>12.94806115</v>
      </c>
      <c r="AF20" s="7" t="n">
        <v>9.84E-006</v>
      </c>
      <c r="AG20" s="7" t="n">
        <v>0.000230157</v>
      </c>
      <c r="AH20" s="7" t="n">
        <v>479.8514528</v>
      </c>
      <c r="AI20" s="7" t="n">
        <v>7.52625666</v>
      </c>
      <c r="AJ20" s="7" t="n">
        <v>1.27E-005</v>
      </c>
      <c r="AK20" s="7" t="n">
        <v>0.000363444</v>
      </c>
      <c r="AL20" s="7" t="n">
        <v>205.9004665</v>
      </c>
      <c r="AM20" s="7" t="n">
        <v>17.53995634</v>
      </c>
      <c r="AN20" s="7" t="n">
        <v>9.05E-006</v>
      </c>
      <c r="AO20" s="7" t="n">
        <v>0.000300014</v>
      </c>
      <c r="AP20" s="7" t="n">
        <v>1051.373441</v>
      </c>
      <c r="AQ20" s="7" t="n">
        <v>3.435016573</v>
      </c>
      <c r="AR20" s="7" t="n">
        <v>3.14E-005</v>
      </c>
      <c r="AS20" s="7" t="n">
        <v>0.000553634</v>
      </c>
      <c r="AT20" s="7" t="n">
        <v>225.5376324</v>
      </c>
      <c r="AU20" s="7" t="n">
        <v>16.01278312</v>
      </c>
      <c r="AV20" s="7" t="n">
        <v>9.25E-006</v>
      </c>
      <c r="AW20" s="7" t="n">
        <v>0.000288898</v>
      </c>
      <c r="AX20" s="7" t="n">
        <v>221.361075</v>
      </c>
      <c r="AY20" s="7" t="n">
        <v>16.31490628</v>
      </c>
      <c r="AZ20" s="7" t="n">
        <v>9.35E-006</v>
      </c>
      <c r="BA20" s="7" t="n">
        <v>0.000195371</v>
      </c>
      <c r="BB20" s="7" t="n">
        <v>649.9678915</v>
      </c>
      <c r="BC20" s="7" t="n">
        <v>5.556405539</v>
      </c>
      <c r="BD20" s="7" t="n">
        <v>1.63E-005</v>
      </c>
      <c r="BE20" s="7" t="n">
        <v>0.000308969</v>
      </c>
      <c r="BF20" s="7" t="n">
        <v>1320.132022</v>
      </c>
      <c r="BG20" s="7" t="n">
        <v>2.735700014</v>
      </c>
      <c r="BH20" s="7" t="n">
        <v>6.09E-005</v>
      </c>
      <c r="BI20" s="7" t="n">
        <v>0.000912547</v>
      </c>
      <c r="BJ20" s="7" t="n">
        <v>110.2025951</v>
      </c>
      <c r="BK20" s="7" t="n">
        <v>32.7713262</v>
      </c>
      <c r="BL20" s="7" t="n">
        <v>8.25E-006</v>
      </c>
      <c r="BM20" s="7" t="n">
        <v>0.000295076</v>
      </c>
      <c r="BN20" s="7" t="n">
        <v>468.3409388</v>
      </c>
      <c r="BO20" s="7" t="n">
        <v>7.711231056</v>
      </c>
      <c r="BP20" s="7" t="n">
        <v>1.25E-005</v>
      </c>
      <c r="BQ20" s="7" t="n">
        <v>0.00024246</v>
      </c>
      <c r="BR20" s="7" t="n">
        <v>571.5723462</v>
      </c>
      <c r="BS20" s="7" t="n">
        <v>6.318509313</v>
      </c>
      <c r="BT20" s="7" t="n">
        <v>1.43E-005</v>
      </c>
      <c r="BU20" s="7" t="n">
        <v>0.000261247</v>
      </c>
      <c r="BV20" s="7" t="n">
        <v>1117.647156</v>
      </c>
      <c r="BW20" s="7" t="n">
        <v>3.231328576</v>
      </c>
      <c r="BX20" s="7" t="n">
        <v>3.16E-005</v>
      </c>
      <c r="BY20" s="7" t="n">
        <v>0.000539803</v>
      </c>
      <c r="BZ20" s="7" t="n">
        <v>35.58619314</v>
      </c>
      <c r="CA20" s="7" t="n">
        <v>101.4855727</v>
      </c>
      <c r="CB20" s="7" t="n">
        <v>7.43E-006</v>
      </c>
      <c r="CC20" s="7" t="n">
        <v>0.000157071</v>
      </c>
      <c r="CD20" s="0" t="n">
        <f aca="false">AVERAGE(N20,R20,V20,Z20,AD20,AH20,AL20,AP20,AT20,AX20,BB20,BF20,BJ20,BN20,BR20,BV20,BZ20)</f>
        <v>441.234358068235</v>
      </c>
      <c r="CE20" s="0" t="n">
        <f aca="false">M20/CD20</f>
        <v>8.18495914161826</v>
      </c>
    </row>
    <row r="21" customFormat="false" ht="12" hidden="false" customHeight="false" outlineLevel="0" collapsed="false">
      <c r="A21" s="6" t="s">
        <v>165</v>
      </c>
      <c r="B21" s="6"/>
      <c r="C21" s="6"/>
      <c r="D21" s="6" t="s">
        <v>166</v>
      </c>
      <c r="E21" s="7" t="n">
        <v>1</v>
      </c>
      <c r="F21" s="7" t="n">
        <v>2</v>
      </c>
      <c r="G21" s="7" t="n">
        <v>1</v>
      </c>
      <c r="H21" s="7" t="n">
        <v>3</v>
      </c>
      <c r="I21" s="7" t="n">
        <v>2</v>
      </c>
      <c r="J21" s="7" t="n">
        <v>5</v>
      </c>
      <c r="K21" s="7" t="n">
        <v>7</v>
      </c>
      <c r="L21" s="6" t="s">
        <v>167</v>
      </c>
      <c r="M21" s="7" t="n">
        <v>6209.493261</v>
      </c>
      <c r="N21" s="7" t="n">
        <v>227.385219</v>
      </c>
      <c r="O21" s="7" t="n">
        <v>27.30825375</v>
      </c>
      <c r="P21" s="7" t="n">
        <v>1.47E-007</v>
      </c>
      <c r="Q21" s="7" t="n">
        <v>3.88E-005</v>
      </c>
      <c r="R21" s="7" t="n">
        <v>612.6498186</v>
      </c>
      <c r="S21" s="7" t="n">
        <v>10.13546903</v>
      </c>
      <c r="T21" s="7" t="n">
        <v>2.09E-007</v>
      </c>
      <c r="U21" s="7" t="n">
        <v>4.17E-005</v>
      </c>
      <c r="V21" s="7" t="n">
        <v>2048.135618</v>
      </c>
      <c r="W21" s="7" t="n">
        <v>3.031778367</v>
      </c>
      <c r="X21" s="7" t="n">
        <v>9.55E-007</v>
      </c>
      <c r="Y21" s="7" t="n">
        <v>7.32E-005</v>
      </c>
      <c r="Z21" s="7" t="n">
        <v>1972.482476</v>
      </c>
      <c r="AA21" s="7" t="n">
        <v>3.14806004</v>
      </c>
      <c r="AB21" s="7" t="n">
        <v>7.77E-007</v>
      </c>
      <c r="AC21" s="7" t="n">
        <v>0.000124054</v>
      </c>
      <c r="AD21" s="7" t="n">
        <v>905.2987756</v>
      </c>
      <c r="AE21" s="7" t="n">
        <v>6.859054081</v>
      </c>
      <c r="AF21" s="7" t="n">
        <v>2.83E-007</v>
      </c>
      <c r="AG21" s="7" t="n">
        <v>5.52E-005</v>
      </c>
      <c r="AH21" s="7" t="n">
        <v>540.9761161</v>
      </c>
      <c r="AI21" s="7" t="n">
        <v>11.47831314</v>
      </c>
      <c r="AJ21" s="7" t="n">
        <v>2.44E-007</v>
      </c>
      <c r="AK21" s="7" t="n">
        <v>8.55E-005</v>
      </c>
      <c r="AL21" s="7" t="n">
        <v>551.4304669</v>
      </c>
      <c r="AM21" s="7" t="n">
        <v>11.26070037</v>
      </c>
      <c r="AN21" s="7" t="n">
        <v>2.37E-007</v>
      </c>
      <c r="AO21" s="7" t="n">
        <v>6.94E-005</v>
      </c>
      <c r="AP21" s="7" t="n">
        <v>1661.170078</v>
      </c>
      <c r="AQ21" s="7" t="n">
        <v>3.738023783</v>
      </c>
      <c r="AR21" s="7" t="n">
        <v>6.87E-007</v>
      </c>
      <c r="AS21" s="7" t="n">
        <v>7.28E-005</v>
      </c>
      <c r="AT21" s="7" t="n">
        <v>39.95233241</v>
      </c>
      <c r="AU21" s="7" t="n">
        <v>155.422547</v>
      </c>
      <c r="AV21" s="7" t="n">
        <v>1.24E-007</v>
      </c>
      <c r="AW21" s="7" t="n">
        <v>7.29E-005</v>
      </c>
      <c r="AX21" s="7" t="n">
        <v>129.090147</v>
      </c>
      <c r="AY21" s="7" t="n">
        <v>48.10199235</v>
      </c>
      <c r="AZ21" s="7" t="n">
        <v>1.37E-007</v>
      </c>
      <c r="BA21" s="7" t="n">
        <v>3.06E-005</v>
      </c>
      <c r="BB21" s="7" t="n">
        <v>52.61011472</v>
      </c>
      <c r="BC21" s="7" t="n">
        <v>118.0285064</v>
      </c>
      <c r="BD21" s="7" t="n">
        <v>1.27E-007</v>
      </c>
      <c r="BE21" s="7" t="n">
        <v>3.44E-005</v>
      </c>
      <c r="BF21" s="7" t="n">
        <v>49.55777885</v>
      </c>
      <c r="BG21" s="7" t="n">
        <v>125.2980542</v>
      </c>
      <c r="BH21" s="7" t="n">
        <v>1.27E-007</v>
      </c>
      <c r="BI21" s="7" t="n">
        <v>6.86E-005</v>
      </c>
      <c r="BJ21" s="7" t="n">
        <v>45.34527916</v>
      </c>
      <c r="BK21" s="7" t="n">
        <v>136.9380314</v>
      </c>
      <c r="BL21" s="7" t="n">
        <v>1.26E-007</v>
      </c>
      <c r="BM21" s="7" t="n">
        <v>3.99E-005</v>
      </c>
      <c r="BN21" s="7" t="n">
        <v>102.0543125</v>
      </c>
      <c r="BO21" s="7" t="n">
        <v>60.84498643</v>
      </c>
      <c r="BP21" s="7" t="n">
        <v>1.3E-007</v>
      </c>
      <c r="BQ21" s="7" t="n">
        <v>3.7E-005</v>
      </c>
      <c r="BR21" s="7" t="n">
        <v>45.1186413</v>
      </c>
      <c r="BS21" s="7" t="n">
        <v>137.6258921</v>
      </c>
      <c r="BT21" s="7" t="n">
        <v>1.25E-007</v>
      </c>
      <c r="BU21" s="7" t="n">
        <v>3.39E-005</v>
      </c>
      <c r="BV21" s="7" t="n">
        <v>43.72175814</v>
      </c>
      <c r="BW21" s="7" t="n">
        <v>142.0229544</v>
      </c>
      <c r="BX21" s="7" t="n">
        <v>1.26E-007</v>
      </c>
      <c r="BY21" s="7" t="n">
        <v>5.46E-005</v>
      </c>
      <c r="BZ21" s="7" t="n">
        <v>62.11192515</v>
      </c>
      <c r="CA21" s="7" t="n">
        <v>99.97264206</v>
      </c>
      <c r="CB21" s="7" t="n">
        <v>1.28E-007</v>
      </c>
      <c r="CC21" s="7" t="n">
        <v>2.57E-005</v>
      </c>
      <c r="CD21" s="0" t="n">
        <f aca="false">AVERAGE(N21,R21,V21,Z21,AD21,AH21,AL21,AP21,AT21,AX21,BB21,BF21,BJ21,BN21,BR21,BV21,BZ21)</f>
        <v>534.652403378235</v>
      </c>
      <c r="CE21" s="0" t="n">
        <f aca="false">M21/CD21</f>
        <v>11.6140752791251</v>
      </c>
    </row>
    <row r="22" customFormat="false" ht="12" hidden="false" customHeight="false" outlineLevel="0" collapsed="false">
      <c r="A22" s="6" t="s">
        <v>168</v>
      </c>
      <c r="B22" s="6" t="s">
        <v>169</v>
      </c>
      <c r="C22" s="6"/>
      <c r="D22" s="6" t="s">
        <v>170</v>
      </c>
      <c r="E22" s="7" t="n">
        <v>1</v>
      </c>
      <c r="F22" s="7" t="n">
        <v>0</v>
      </c>
      <c r="G22" s="7" t="n">
        <v>5</v>
      </c>
      <c r="H22" s="7" t="n">
        <v>1</v>
      </c>
      <c r="I22" s="7" t="n">
        <v>6</v>
      </c>
      <c r="J22" s="7" t="n">
        <v>1</v>
      </c>
      <c r="K22" s="7" t="n">
        <v>7</v>
      </c>
      <c r="L22" s="6" t="s">
        <v>171</v>
      </c>
      <c r="M22" s="7" t="n">
        <v>5252.376106</v>
      </c>
      <c r="N22" s="7" t="n">
        <v>423.1622884</v>
      </c>
      <c r="O22" s="7" t="n">
        <v>12.41220272</v>
      </c>
      <c r="P22" s="7" t="n">
        <v>0.000244766</v>
      </c>
      <c r="Q22" s="7" t="n">
        <v>0.001319387</v>
      </c>
      <c r="R22" s="7" t="n">
        <v>245.9832095</v>
      </c>
      <c r="S22" s="7" t="n">
        <v>21.35257979</v>
      </c>
      <c r="T22" s="7" t="n">
        <v>0.000211961</v>
      </c>
      <c r="U22" s="7" t="n">
        <v>0.001179264</v>
      </c>
      <c r="V22" s="7" t="n">
        <v>536.7607222</v>
      </c>
      <c r="W22" s="7" t="n">
        <v>9.785321259</v>
      </c>
      <c r="X22" s="7" t="n">
        <v>0.000268057</v>
      </c>
      <c r="Y22" s="7" t="n">
        <v>0.001647183</v>
      </c>
      <c r="Z22" s="7" t="n">
        <v>343.4103854</v>
      </c>
      <c r="AA22" s="7" t="n">
        <v>15.29475033</v>
      </c>
      <c r="AB22" s="7" t="n">
        <v>0.000229385</v>
      </c>
      <c r="AC22" s="7" t="n">
        <v>0.001956377</v>
      </c>
      <c r="AD22" s="7" t="n">
        <v>152.4344779</v>
      </c>
      <c r="AE22" s="7" t="n">
        <v>34.45661492</v>
      </c>
      <c r="AF22" s="7" t="n">
        <v>0.000197117</v>
      </c>
      <c r="AG22" s="7" t="n">
        <v>0.001255186</v>
      </c>
      <c r="AH22" s="7" t="n">
        <v>104.1045292</v>
      </c>
      <c r="AI22" s="7" t="n">
        <v>50.45290675</v>
      </c>
      <c r="AJ22" s="7" t="n">
        <v>0.000190003</v>
      </c>
      <c r="AK22" s="7" t="n">
        <v>0.001590972</v>
      </c>
      <c r="AL22" s="7" t="n">
        <v>199.226866</v>
      </c>
      <c r="AM22" s="7" t="n">
        <v>26.36379425</v>
      </c>
      <c r="AN22" s="7" t="n">
        <v>0.000204406</v>
      </c>
      <c r="AO22" s="7" t="n">
        <v>0.001596826</v>
      </c>
      <c r="AP22" s="7" t="n">
        <v>397.5390853</v>
      </c>
      <c r="AQ22" s="7" t="n">
        <v>13.21222567</v>
      </c>
      <c r="AR22" s="7" t="n">
        <v>0.000239173</v>
      </c>
      <c r="AS22" s="7" t="n">
        <v>0.001863756</v>
      </c>
      <c r="AT22" s="7" t="n">
        <v>63.28203938</v>
      </c>
      <c r="AU22" s="7" t="n">
        <v>82.99947596</v>
      </c>
      <c r="AV22" s="7" t="n">
        <v>0.000184146</v>
      </c>
      <c r="AW22" s="7" t="n">
        <v>0.001314967</v>
      </c>
      <c r="AX22" s="7" t="n">
        <v>101.6897683</v>
      </c>
      <c r="AY22" s="7" t="n">
        <v>51.65097918</v>
      </c>
      <c r="AZ22" s="7" t="n">
        <v>0.000189593</v>
      </c>
      <c r="BA22" s="7" t="n">
        <v>0.001115548</v>
      </c>
      <c r="BB22" s="7" t="n">
        <v>48.82520429</v>
      </c>
      <c r="BC22" s="7" t="n">
        <v>107.5750974</v>
      </c>
      <c r="BD22" s="7" t="n">
        <v>0.000182175</v>
      </c>
      <c r="BE22" s="7" t="n">
        <v>0.00125837</v>
      </c>
      <c r="BF22" s="7" t="n">
        <v>48.89729115</v>
      </c>
      <c r="BG22" s="7" t="n">
        <v>107.4165047</v>
      </c>
      <c r="BH22" s="7" t="n">
        <v>0.000182156</v>
      </c>
      <c r="BI22" s="7" t="n">
        <v>0.001665045</v>
      </c>
      <c r="BJ22" s="7" t="n">
        <v>118.788386</v>
      </c>
      <c r="BK22" s="7" t="n">
        <v>44.21624271</v>
      </c>
      <c r="BL22" s="7" t="n">
        <v>0.000192348</v>
      </c>
      <c r="BM22" s="7" t="n">
        <v>0.001706909</v>
      </c>
      <c r="BN22" s="7" t="n">
        <v>128.0269992</v>
      </c>
      <c r="BO22" s="7" t="n">
        <v>41.02553477</v>
      </c>
      <c r="BP22" s="7" t="n">
        <v>0.000193627</v>
      </c>
      <c r="BQ22" s="7" t="n">
        <v>0.001212527</v>
      </c>
      <c r="BR22" s="7" t="n">
        <v>110.1253813</v>
      </c>
      <c r="BS22" s="7" t="n">
        <v>47.69451008</v>
      </c>
      <c r="BT22" s="7" t="n">
        <v>0.000190822</v>
      </c>
      <c r="BU22" s="7" t="n">
        <v>0.00125022</v>
      </c>
      <c r="BV22" s="7" t="n">
        <v>34.15062311</v>
      </c>
      <c r="BW22" s="7" t="n">
        <v>153.8003008</v>
      </c>
      <c r="BX22" s="7" t="n">
        <v>0.000180149</v>
      </c>
      <c r="BY22" s="7" t="n">
        <v>0.001463264</v>
      </c>
      <c r="BZ22" s="7" t="n">
        <v>245.8966899</v>
      </c>
      <c r="CA22" s="7" t="n">
        <v>21.36009276</v>
      </c>
      <c r="CB22" s="7" t="n">
        <v>0.000212171</v>
      </c>
      <c r="CC22" s="7" t="n">
        <v>0.001119014</v>
      </c>
      <c r="CD22" s="0" t="n">
        <f aca="false">AVERAGE(N22,R22,V22,Z22,AD22,AH22,AL22,AP22,AT22,AX22,BB22,BF22,BJ22,BN22,BR22,BV22,BZ22)</f>
        <v>194.253173325294</v>
      </c>
      <c r="CE22" s="0" t="n">
        <f aca="false">M22/CD22</f>
        <v>27.0388175188491</v>
      </c>
    </row>
    <row r="23" customFormat="false" ht="12" hidden="false" customHeight="false" outlineLevel="0" collapsed="false">
      <c r="A23" s="6" t="s">
        <v>172</v>
      </c>
      <c r="B23" s="6" t="s">
        <v>173</v>
      </c>
      <c r="C23" s="6"/>
      <c r="D23" s="6" t="s">
        <v>174</v>
      </c>
      <c r="E23" s="7" t="n">
        <v>4</v>
      </c>
      <c r="F23" s="7" t="n">
        <v>2</v>
      </c>
      <c r="G23" s="7" t="n">
        <v>0</v>
      </c>
      <c r="H23" s="7" t="n">
        <v>0</v>
      </c>
      <c r="I23" s="7" t="n">
        <v>4</v>
      </c>
      <c r="J23" s="7" t="n">
        <v>2</v>
      </c>
      <c r="K23" s="7" t="n">
        <v>6</v>
      </c>
      <c r="L23" s="6" t="s">
        <v>175</v>
      </c>
      <c r="M23" s="7" t="n">
        <v>3384.391508</v>
      </c>
      <c r="N23" s="7" t="n">
        <v>866.9761374</v>
      </c>
      <c r="O23" s="7" t="n">
        <v>3.903673195</v>
      </c>
      <c r="P23" s="7" t="n">
        <v>0.001836925</v>
      </c>
      <c r="Q23" s="7" t="n">
        <v>0.00536742</v>
      </c>
      <c r="R23" s="7" t="n">
        <v>820.8443148</v>
      </c>
      <c r="S23" s="7" t="n">
        <v>4.123061398</v>
      </c>
      <c r="T23" s="7" t="n">
        <v>0.001720855</v>
      </c>
      <c r="U23" s="7" t="n">
        <v>0.005036531</v>
      </c>
      <c r="V23" s="7" t="n">
        <v>433.6648104</v>
      </c>
      <c r="W23" s="7" t="n">
        <v>7.804164476</v>
      </c>
      <c r="X23" s="7" t="n">
        <v>0.001005709</v>
      </c>
      <c r="Y23" s="7" t="n">
        <v>0.004051431</v>
      </c>
      <c r="Z23" s="7" t="n">
        <v>734.4355849</v>
      </c>
      <c r="AA23" s="7" t="n">
        <v>4.608152951</v>
      </c>
      <c r="AB23" s="7" t="n">
        <v>0.001523257</v>
      </c>
      <c r="AC23" s="7" t="n">
        <v>0.006790121</v>
      </c>
      <c r="AD23" s="7" t="n">
        <v>309.5205731</v>
      </c>
      <c r="AE23" s="7" t="n">
        <v>10.93430228</v>
      </c>
      <c r="AF23" s="7" t="n">
        <v>0.000858209</v>
      </c>
      <c r="AG23" s="7" t="n">
        <v>0.00331274</v>
      </c>
      <c r="AH23" s="7" t="n">
        <v>463.1489861</v>
      </c>
      <c r="AI23" s="7" t="n">
        <v>7.307349491</v>
      </c>
      <c r="AJ23" s="7" t="n">
        <v>0.001049864</v>
      </c>
      <c r="AK23" s="7" t="n">
        <v>0.004774262</v>
      </c>
      <c r="AL23" s="7" t="n">
        <v>459.344838</v>
      </c>
      <c r="AM23" s="7" t="n">
        <v>7.36786664</v>
      </c>
      <c r="AN23" s="7" t="n">
        <v>0.001043806</v>
      </c>
      <c r="AO23" s="7" t="n">
        <v>0.004485383</v>
      </c>
      <c r="AP23" s="7" t="n">
        <v>434.3927883</v>
      </c>
      <c r="AQ23" s="7" t="n">
        <v>7.791085855</v>
      </c>
      <c r="AR23" s="7" t="n">
        <v>0.001006466</v>
      </c>
      <c r="AS23" s="7" t="n">
        <v>0.004861921</v>
      </c>
      <c r="AT23" s="7" t="n">
        <v>71.77638935</v>
      </c>
      <c r="AU23" s="7" t="n">
        <v>47.15187736</v>
      </c>
      <c r="AV23" s="7" t="n">
        <v>0.000643652</v>
      </c>
      <c r="AW23" s="7" t="n">
        <v>0.002877394</v>
      </c>
      <c r="AX23" s="7" t="n">
        <v>200.6953961</v>
      </c>
      <c r="AY23" s="7" t="n">
        <v>16.86332409</v>
      </c>
      <c r="AZ23" s="7" t="n">
        <v>0.000750318</v>
      </c>
      <c r="BA23" s="7" t="n">
        <v>0.002842958</v>
      </c>
      <c r="BB23" s="7" t="n">
        <v>128.5946882</v>
      </c>
      <c r="BC23" s="7" t="n">
        <v>26.31828386</v>
      </c>
      <c r="BD23" s="7" t="n">
        <v>0.000688074</v>
      </c>
      <c r="BE23" s="7" t="n">
        <v>0.00297672</v>
      </c>
      <c r="BF23" s="7" t="n">
        <v>473.3049649</v>
      </c>
      <c r="BG23" s="7" t="n">
        <v>7.150551461</v>
      </c>
      <c r="BH23" s="7" t="n">
        <v>0.001067612</v>
      </c>
      <c r="BI23" s="7" t="n">
        <v>0.004859798</v>
      </c>
      <c r="BJ23" s="7" t="n">
        <v>51.88336362</v>
      </c>
      <c r="BK23" s="7" t="n">
        <v>65.23076516</v>
      </c>
      <c r="BL23" s="7" t="n">
        <v>0.000629263</v>
      </c>
      <c r="BM23" s="7" t="n">
        <v>0.00344867</v>
      </c>
      <c r="BN23" s="7" t="n">
        <v>397.3582233</v>
      </c>
      <c r="BO23" s="7" t="n">
        <v>8.517230321</v>
      </c>
      <c r="BP23" s="7" t="n">
        <v>0.000962056</v>
      </c>
      <c r="BQ23" s="7" t="n">
        <v>0.003549841</v>
      </c>
      <c r="BR23" s="7" t="n">
        <v>400.4615057</v>
      </c>
      <c r="BS23" s="7" t="n">
        <v>8.451228046</v>
      </c>
      <c r="BT23" s="7" t="n">
        <v>0.000965509</v>
      </c>
      <c r="BU23" s="7" t="n">
        <v>0.003658956</v>
      </c>
      <c r="BV23" s="7" t="n">
        <v>632.9097065</v>
      </c>
      <c r="BW23" s="7" t="n">
        <v>5.347352826</v>
      </c>
      <c r="BX23" s="7" t="n">
        <v>0.001313001</v>
      </c>
      <c r="BY23" s="7" t="n">
        <v>0.005139873</v>
      </c>
      <c r="BZ23" s="7" t="n">
        <v>250.3330624</v>
      </c>
      <c r="CA23" s="7" t="n">
        <v>13.51955461</v>
      </c>
      <c r="CB23" s="7" t="n">
        <v>0.000799654</v>
      </c>
      <c r="CC23" s="7" t="n">
        <v>0.002829999</v>
      </c>
      <c r="CD23" s="0" t="n">
        <f aca="false">AVERAGE(N23,R23,V23,Z23,AD23,AH23,AL23,AP23,AT23,AX23,BB23,BF23,BJ23,BN23,BR23,BV23,BZ23)</f>
        <v>419.390901945294</v>
      </c>
      <c r="CE23" s="0" t="n">
        <f aca="false">M23/CD23</f>
        <v>8.06977808126478</v>
      </c>
    </row>
    <row r="24" customFormat="false" ht="12" hidden="false" customHeight="false" outlineLevel="0" collapsed="false">
      <c r="A24" s="6" t="s">
        <v>176</v>
      </c>
      <c r="B24" s="6" t="s">
        <v>177</v>
      </c>
      <c r="C24" s="6"/>
      <c r="D24" s="6" t="s">
        <v>178</v>
      </c>
      <c r="E24" s="7" t="n">
        <v>1</v>
      </c>
      <c r="F24" s="7" t="n">
        <v>2</v>
      </c>
      <c r="G24" s="7" t="n">
        <v>2</v>
      </c>
      <c r="H24" s="7" t="n">
        <v>1</v>
      </c>
      <c r="I24" s="7" t="n">
        <v>3</v>
      </c>
      <c r="J24" s="7" t="n">
        <v>3</v>
      </c>
      <c r="K24" s="7" t="n">
        <v>6</v>
      </c>
      <c r="L24" s="6" t="s">
        <v>179</v>
      </c>
      <c r="M24" s="7" t="n">
        <v>2783.33044866667</v>
      </c>
      <c r="N24" s="7" t="n">
        <v>387.4235202</v>
      </c>
      <c r="O24" s="7" t="n">
        <v>7.184206182</v>
      </c>
      <c r="P24" s="7" t="n">
        <v>9.66E-005</v>
      </c>
      <c r="Q24" s="7" t="n">
        <v>0.000713665</v>
      </c>
      <c r="R24" s="7" t="n">
        <v>210.347603</v>
      </c>
      <c r="S24" s="7" t="n">
        <v>13.23205213</v>
      </c>
      <c r="T24" s="7" t="n">
        <v>7.22E-005</v>
      </c>
      <c r="U24" s="7" t="n">
        <v>0.000586181</v>
      </c>
      <c r="V24" s="7" t="n">
        <v>268.6267571</v>
      </c>
      <c r="W24" s="7" t="n">
        <v>10.36132989</v>
      </c>
      <c r="X24" s="7" t="n">
        <v>7.9E-005</v>
      </c>
      <c r="Y24" s="7" t="n">
        <v>0.000723353</v>
      </c>
      <c r="Z24" s="7" t="n">
        <v>193.5317491</v>
      </c>
      <c r="AA24" s="7" t="n">
        <v>14.38177695</v>
      </c>
      <c r="AB24" s="7" t="n">
        <v>7.03E-005</v>
      </c>
      <c r="AC24" s="7" t="n">
        <v>0.00098608</v>
      </c>
      <c r="AD24" s="7" t="n">
        <v>58.1322856</v>
      </c>
      <c r="AE24" s="7" t="n">
        <v>47.87925367</v>
      </c>
      <c r="AF24" s="7" t="n">
        <v>5.73E-005</v>
      </c>
      <c r="AG24" s="7" t="n">
        <v>0.000591365</v>
      </c>
      <c r="AH24" s="7" t="n">
        <v>35.89073114</v>
      </c>
      <c r="AI24" s="7" t="n">
        <v>77.55011839</v>
      </c>
      <c r="AJ24" s="7" t="n">
        <v>5.55E-005</v>
      </c>
      <c r="AK24" s="7" t="n">
        <v>0.000785942</v>
      </c>
      <c r="AL24" s="7" t="n">
        <v>727.9144841</v>
      </c>
      <c r="AM24" s="7" t="n">
        <v>3.82370527</v>
      </c>
      <c r="AN24" s="7" t="n">
        <v>0.00018166</v>
      </c>
      <c r="AO24" s="7" t="n">
        <v>0.00148911</v>
      </c>
      <c r="AP24" s="7" t="n">
        <v>346.1244263</v>
      </c>
      <c r="AQ24" s="7" t="n">
        <v>8.041415855</v>
      </c>
      <c r="AR24" s="7" t="n">
        <v>9.01E-005</v>
      </c>
      <c r="AS24" s="7" t="n">
        <v>0.001004343</v>
      </c>
      <c r="AT24" s="7" t="n">
        <v>263.4117312</v>
      </c>
      <c r="AU24" s="7" t="n">
        <v>10.56646352</v>
      </c>
      <c r="AV24" s="7" t="n">
        <v>7.9E-005</v>
      </c>
      <c r="AW24" s="7" t="n">
        <v>0.000814797</v>
      </c>
      <c r="AX24" s="7" t="n">
        <v>135.2333709</v>
      </c>
      <c r="AY24" s="7" t="n">
        <v>20.58168358</v>
      </c>
      <c r="AZ24" s="7" t="n">
        <v>6.46E-005</v>
      </c>
      <c r="BA24" s="7" t="n">
        <v>0.000568016</v>
      </c>
      <c r="BB24" s="7" t="n">
        <v>49.27593381</v>
      </c>
      <c r="BC24" s="7" t="n">
        <v>56.48458048</v>
      </c>
      <c r="BD24" s="7" t="n">
        <v>5.67E-005</v>
      </c>
      <c r="BE24" s="7" t="n">
        <v>0.00059975</v>
      </c>
      <c r="BF24" s="7" t="n">
        <v>27.32023017</v>
      </c>
      <c r="BG24" s="7" t="n">
        <v>101.8780015</v>
      </c>
      <c r="BH24" s="7" t="n">
        <v>5.48E-005</v>
      </c>
      <c r="BI24" s="7" t="n">
        <v>0.000854351</v>
      </c>
      <c r="BJ24" s="7" t="n">
        <v>45.93046623</v>
      </c>
      <c r="BK24" s="7" t="n">
        <v>60.59878503</v>
      </c>
      <c r="BL24" s="7" t="n">
        <v>5.67E-005</v>
      </c>
      <c r="BM24" s="7" t="n">
        <v>0.000857756</v>
      </c>
      <c r="BN24" s="7" t="n">
        <v>187.9025146</v>
      </c>
      <c r="BO24" s="7" t="n">
        <v>14.81263013</v>
      </c>
      <c r="BP24" s="7" t="n">
        <v>7.07E-005</v>
      </c>
      <c r="BQ24" s="7" t="n">
        <v>0.000644066</v>
      </c>
      <c r="BR24" s="7" t="n">
        <v>358.0441911</v>
      </c>
      <c r="BS24" s="7" t="n">
        <v>7.773706481</v>
      </c>
      <c r="BT24" s="7" t="n">
        <v>9.19E-005</v>
      </c>
      <c r="BU24" s="7" t="n">
        <v>0.000790185</v>
      </c>
      <c r="BV24" s="7" t="n">
        <v>337.9049244</v>
      </c>
      <c r="BW24" s="7" t="n">
        <v>8.237022453</v>
      </c>
      <c r="BX24" s="7" t="n">
        <v>8.93E-005</v>
      </c>
      <c r="BY24" s="7" t="n">
        <v>0.000963355</v>
      </c>
      <c r="BZ24" s="7" t="n">
        <v>96.12788117</v>
      </c>
      <c r="CA24" s="7" t="n">
        <v>28.95445541</v>
      </c>
      <c r="CB24" s="7" t="n">
        <v>6.06E-005</v>
      </c>
      <c r="CC24" s="7" t="n">
        <v>0.000488302</v>
      </c>
      <c r="CD24" s="0" t="n">
        <f aca="false">AVERAGE(N24,R24,V24,Z24,AD24,AH24,AL24,AP24,AT24,AX24,BB24,BF24,BJ24,BN24,BR24,BV24,BZ24)</f>
        <v>219.361341183529</v>
      </c>
      <c r="CE24" s="0" t="n">
        <f aca="false">M24/CD24</f>
        <v>12.6883362111557</v>
      </c>
    </row>
    <row r="25" customFormat="false" ht="12" hidden="false" customHeight="false" outlineLevel="0" collapsed="false">
      <c r="A25" s="6" t="s">
        <v>180</v>
      </c>
      <c r="B25" s="6" t="s">
        <v>181</v>
      </c>
      <c r="C25" s="6"/>
      <c r="D25" s="6" t="s">
        <v>182</v>
      </c>
      <c r="E25" s="7" t="n">
        <v>1</v>
      </c>
      <c r="F25" s="7" t="n">
        <v>1</v>
      </c>
      <c r="G25" s="7" t="n">
        <v>2</v>
      </c>
      <c r="H25" s="7" t="n">
        <v>2</v>
      </c>
      <c r="I25" s="7" t="n">
        <v>3</v>
      </c>
      <c r="J25" s="7" t="n">
        <v>3</v>
      </c>
      <c r="K25" s="7" t="n">
        <v>6</v>
      </c>
      <c r="L25" s="6" t="s">
        <v>183</v>
      </c>
      <c r="M25" s="7" t="n">
        <v>10999.1145203333</v>
      </c>
      <c r="N25" s="7" t="n">
        <v>1483.006769</v>
      </c>
      <c r="O25" s="7" t="n">
        <v>7.416766226</v>
      </c>
      <c r="P25" s="7" t="n">
        <v>0.001076074</v>
      </c>
      <c r="Q25" s="7" t="n">
        <v>0.003678019</v>
      </c>
      <c r="R25" s="7" t="n">
        <v>1069.057322</v>
      </c>
      <c r="S25" s="7" t="n">
        <v>10.28861062</v>
      </c>
      <c r="T25" s="7" t="n">
        <v>0.000912362</v>
      </c>
      <c r="U25" s="7" t="n">
        <v>0.003225214</v>
      </c>
      <c r="V25" s="7" t="n">
        <v>1080.632068</v>
      </c>
      <c r="W25" s="7" t="n">
        <v>10.1784084</v>
      </c>
      <c r="X25" s="7" t="n">
        <v>0.000918281</v>
      </c>
      <c r="Y25" s="7" t="n">
        <v>0.003801606</v>
      </c>
      <c r="Z25" s="7" t="n">
        <v>1716.036923</v>
      </c>
      <c r="AA25" s="7" t="n">
        <v>6.409602482</v>
      </c>
      <c r="AB25" s="7" t="n">
        <v>0.001192161</v>
      </c>
      <c r="AC25" s="7" t="n">
        <v>0.005745931</v>
      </c>
      <c r="AD25" s="7" t="n">
        <v>394.8541595</v>
      </c>
      <c r="AE25" s="7" t="n">
        <v>27.85614448</v>
      </c>
      <c r="AF25" s="7" t="n">
        <v>0.000708395</v>
      </c>
      <c r="AG25" s="7" t="n">
        <v>0.002918793</v>
      </c>
      <c r="AH25" s="7" t="n">
        <v>732.0875448</v>
      </c>
      <c r="AI25" s="7" t="n">
        <v>15.02431587</v>
      </c>
      <c r="AJ25" s="7" t="n">
        <v>0.000803565</v>
      </c>
      <c r="AK25" s="7" t="n">
        <v>0.004009417</v>
      </c>
      <c r="AL25" s="7" t="n">
        <v>1814.969363</v>
      </c>
      <c r="AM25" s="7" t="n">
        <v>6.060220488</v>
      </c>
      <c r="AN25" s="7" t="n">
        <v>0.00123446</v>
      </c>
      <c r="AO25" s="7" t="n">
        <v>0.00501359</v>
      </c>
      <c r="AP25" s="7" t="n">
        <v>1109.693334</v>
      </c>
      <c r="AQ25" s="7" t="n">
        <v>9.911850585</v>
      </c>
      <c r="AR25" s="7" t="n">
        <v>0.000926394</v>
      </c>
      <c r="AS25" s="7" t="n">
        <v>0.00460851</v>
      </c>
      <c r="AT25" s="7" t="n">
        <v>1405.187229</v>
      </c>
      <c r="AU25" s="7" t="n">
        <v>7.827508173</v>
      </c>
      <c r="AV25" s="7" t="n">
        <v>0.0010483</v>
      </c>
      <c r="AW25" s="7" t="n">
        <v>0.003914407</v>
      </c>
      <c r="AX25" s="7" t="n">
        <v>2467.046653</v>
      </c>
      <c r="AY25" s="7" t="n">
        <v>4.458413668</v>
      </c>
      <c r="AZ25" s="7" t="n">
        <v>0.001634133</v>
      </c>
      <c r="BA25" s="7" t="n">
        <v>0.00486494</v>
      </c>
      <c r="BB25" s="7" t="n">
        <v>1910.656963</v>
      </c>
      <c r="BC25" s="7" t="n">
        <v>5.756718621</v>
      </c>
      <c r="BD25" s="7" t="n">
        <v>0.001301257</v>
      </c>
      <c r="BE25" s="7" t="n">
        <v>0.004611732</v>
      </c>
      <c r="BF25" s="7" t="n">
        <v>1697.033593</v>
      </c>
      <c r="BG25" s="7" t="n">
        <v>6.481377011</v>
      </c>
      <c r="BH25" s="7" t="n">
        <v>0.00117639</v>
      </c>
      <c r="BI25" s="7" t="n">
        <v>0.005164518</v>
      </c>
      <c r="BJ25" s="7" t="n">
        <v>3005.51441</v>
      </c>
      <c r="BK25" s="7" t="n">
        <v>3.659644579</v>
      </c>
      <c r="BL25" s="7" t="n">
        <v>0.002161882</v>
      </c>
      <c r="BM25" s="7" t="n">
        <v>0.007236066</v>
      </c>
      <c r="BN25" s="7" t="n">
        <v>960.9251943</v>
      </c>
      <c r="BO25" s="7" t="n">
        <v>11.44637958</v>
      </c>
      <c r="BP25" s="7" t="n">
        <v>0.00087464</v>
      </c>
      <c r="BQ25" s="7" t="n">
        <v>0.003317618</v>
      </c>
      <c r="BR25" s="7" t="n">
        <v>1833.946097</v>
      </c>
      <c r="BS25" s="7" t="n">
        <v>5.997512434</v>
      </c>
      <c r="BT25" s="7" t="n">
        <v>0.001241242</v>
      </c>
      <c r="BU25" s="7" t="n">
        <v>0.004389665</v>
      </c>
      <c r="BV25" s="7" t="n">
        <v>3994.357224</v>
      </c>
      <c r="BW25" s="7" t="n">
        <v>2.753663206</v>
      </c>
      <c r="BX25" s="7" t="n">
        <v>0.003438856</v>
      </c>
      <c r="BY25" s="7" t="n">
        <v>0.009858739</v>
      </c>
      <c r="BZ25" s="7" t="n">
        <v>2430.804002</v>
      </c>
      <c r="CA25" s="7" t="n">
        <v>4.524887449</v>
      </c>
      <c r="CB25" s="7" t="n">
        <v>0.001600302</v>
      </c>
      <c r="CC25" s="7" t="n">
        <v>0.004632067</v>
      </c>
      <c r="CD25" s="0" t="n">
        <f aca="false">AVERAGE(N25,R25,V25,Z25,AD25,AH25,AL25,AP25,AT25,AX25,BB25,BF25,BJ25,BN25,BR25,BV25,BZ25)</f>
        <v>1712.10640285882</v>
      </c>
      <c r="CE25" s="0" t="n">
        <f aca="false">M25/CD25</f>
        <v>6.42431714639192</v>
      </c>
    </row>
    <row r="26" customFormat="false" ht="12" hidden="false" customHeight="false" outlineLevel="0" collapsed="false">
      <c r="A26" s="6" t="s">
        <v>184</v>
      </c>
      <c r="B26" s="6" t="s">
        <v>185</v>
      </c>
      <c r="C26" s="6"/>
      <c r="D26" s="6" t="s">
        <v>186</v>
      </c>
      <c r="E26" s="7" t="n">
        <v>0</v>
      </c>
      <c r="F26" s="7" t="n">
        <v>2</v>
      </c>
      <c r="G26" s="7" t="n">
        <v>1</v>
      </c>
      <c r="H26" s="7" t="n">
        <v>2</v>
      </c>
      <c r="I26" s="7" t="n">
        <v>1</v>
      </c>
      <c r="J26" s="7" t="n">
        <v>4</v>
      </c>
      <c r="K26" s="7" t="n">
        <v>5</v>
      </c>
      <c r="L26" s="6" t="s">
        <v>187</v>
      </c>
      <c r="M26" s="7" t="n">
        <v>10477.054243</v>
      </c>
      <c r="N26" s="7" t="n">
        <v>38.99510723</v>
      </c>
      <c r="O26" s="7" t="n">
        <v>268.6761234</v>
      </c>
      <c r="P26" s="7" t="n">
        <v>0.000581097</v>
      </c>
      <c r="Q26" s="7" t="n">
        <v>0.002390339</v>
      </c>
      <c r="R26" s="7" t="n">
        <v>116.2983736</v>
      </c>
      <c r="S26" s="7" t="n">
        <v>90.08771076</v>
      </c>
      <c r="T26" s="7" t="n">
        <v>0.00059805</v>
      </c>
      <c r="U26" s="7" t="n">
        <v>0.002407648</v>
      </c>
      <c r="V26" s="7" t="n">
        <v>1391.287745</v>
      </c>
      <c r="W26" s="7" t="n">
        <v>7.530472598</v>
      </c>
      <c r="X26" s="7" t="n">
        <v>0.000993404</v>
      </c>
      <c r="Y26" s="7" t="n">
        <v>0.004022657</v>
      </c>
      <c r="Z26" s="7" t="n">
        <v>3143.660857</v>
      </c>
      <c r="AA26" s="7" t="n">
        <v>3.332755892</v>
      </c>
      <c r="AB26" s="7" t="n">
        <v>0.002307315</v>
      </c>
      <c r="AC26" s="7" t="n">
        <v>0.008887119</v>
      </c>
      <c r="AD26" s="7" t="n">
        <v>199.0720345</v>
      </c>
      <c r="AE26" s="7" t="n">
        <v>52.62946283</v>
      </c>
      <c r="AF26" s="7" t="n">
        <v>0.000616919</v>
      </c>
      <c r="AG26" s="7" t="n">
        <v>0.002650498</v>
      </c>
      <c r="AH26" s="7" t="n">
        <v>345.1126571</v>
      </c>
      <c r="AI26" s="7" t="n">
        <v>30.35835988</v>
      </c>
      <c r="AJ26" s="7" t="n">
        <v>0.000652408</v>
      </c>
      <c r="AK26" s="7" t="n">
        <v>0.003506131</v>
      </c>
      <c r="AL26" s="7" t="n">
        <v>3424.630802</v>
      </c>
      <c r="AM26" s="7" t="n">
        <v>3.059323719</v>
      </c>
      <c r="AN26" s="7" t="n">
        <v>0.002709867</v>
      </c>
      <c r="AO26" s="7" t="n">
        <v>0.008406758</v>
      </c>
      <c r="AP26" s="7" t="n">
        <v>3757.543772</v>
      </c>
      <c r="AQ26" s="7" t="n">
        <v>2.788272041</v>
      </c>
      <c r="AR26" s="7" t="n">
        <v>0.003134522</v>
      </c>
      <c r="AS26" s="7" t="n">
        <v>0.010360875</v>
      </c>
      <c r="AT26" s="7" t="n">
        <v>64.51595581</v>
      </c>
      <c r="AU26" s="7" t="n">
        <v>162.3947768</v>
      </c>
      <c r="AV26" s="7" t="n">
        <v>0.000586656</v>
      </c>
      <c r="AW26" s="7" t="n">
        <v>0.002704957</v>
      </c>
      <c r="AX26" s="7" t="n">
        <v>742.2915395</v>
      </c>
      <c r="AY26" s="7" t="n">
        <v>14.11447347</v>
      </c>
      <c r="AZ26" s="7" t="n">
        <v>0.000762413</v>
      </c>
      <c r="BA26" s="7" t="n">
        <v>0.002871832</v>
      </c>
      <c r="BB26" s="7" t="n">
        <v>35.69811724</v>
      </c>
      <c r="BC26" s="7" t="n">
        <v>293.490387</v>
      </c>
      <c r="BD26" s="7" t="n">
        <v>0.000580407</v>
      </c>
      <c r="BE26" s="7" t="n">
        <v>0.002650738</v>
      </c>
      <c r="BF26" s="7" t="n">
        <v>34.5764837</v>
      </c>
      <c r="BG26" s="7" t="n">
        <v>303.0109809</v>
      </c>
      <c r="BH26" s="7" t="n">
        <v>0.000580179</v>
      </c>
      <c r="BI26" s="7" t="n">
        <v>0.003280599</v>
      </c>
      <c r="BJ26" s="7" t="n">
        <v>68.91406691</v>
      </c>
      <c r="BK26" s="7" t="n">
        <v>152.030706</v>
      </c>
      <c r="BL26" s="7" t="n">
        <v>0.000587623</v>
      </c>
      <c r="BM26" s="7" t="n">
        <v>0.00331615</v>
      </c>
      <c r="BN26" s="7" t="n">
        <v>69.51036276</v>
      </c>
      <c r="BO26" s="7" t="n">
        <v>150.7265079</v>
      </c>
      <c r="BP26" s="7" t="n">
        <v>0.000587794</v>
      </c>
      <c r="BQ26" s="7" t="n">
        <v>0.002527981</v>
      </c>
      <c r="BR26" s="7" t="n">
        <v>1342.026828</v>
      </c>
      <c r="BS26" s="7" t="n">
        <v>7.80688882</v>
      </c>
      <c r="BT26" s="7" t="n">
        <v>0.000978373</v>
      </c>
      <c r="BU26" s="7" t="n">
        <v>0.003694232</v>
      </c>
      <c r="BV26" s="7" t="n">
        <v>4722.331825</v>
      </c>
      <c r="BW26" s="7" t="n">
        <v>2.218618816</v>
      </c>
      <c r="BX26" s="7" t="n">
        <v>0.005735612</v>
      </c>
      <c r="BY26" s="7" t="n">
        <v>0.014132729</v>
      </c>
      <c r="BZ26" s="7" t="n">
        <v>53.70877038</v>
      </c>
      <c r="CA26" s="7" t="n">
        <v>195.0715715</v>
      </c>
      <c r="CB26" s="7" t="n">
        <v>0.000584278</v>
      </c>
      <c r="CC26" s="7" t="n">
        <v>0.002259547</v>
      </c>
      <c r="CD26" s="0" t="n">
        <f aca="false">AVERAGE(N26,R26,V26,Z26,AD26,AH26,AL26,AP26,AT26,AX26,BB26,BF26,BJ26,BN26,BR26,BV26,BZ26)</f>
        <v>1150.01031163118</v>
      </c>
      <c r="CE26" s="0" t="n">
        <f aca="false">M26/CD26</f>
        <v>9.1104002607936</v>
      </c>
    </row>
    <row r="27" customFormat="false" ht="12" hidden="false" customHeight="false" outlineLevel="0" collapsed="false">
      <c r="A27" s="6" t="s">
        <v>188</v>
      </c>
      <c r="B27" s="6"/>
      <c r="C27" s="6"/>
      <c r="D27" s="6" t="s">
        <v>189</v>
      </c>
      <c r="E27" s="7" t="n">
        <v>2</v>
      </c>
      <c r="F27" s="7" t="n">
        <v>3</v>
      </c>
      <c r="G27" s="7" t="n">
        <v>0</v>
      </c>
      <c r="H27" s="7" t="n">
        <v>0</v>
      </c>
      <c r="I27" s="7" t="n">
        <v>2</v>
      </c>
      <c r="J27" s="7" t="n">
        <v>3</v>
      </c>
      <c r="K27" s="7" t="n">
        <v>5</v>
      </c>
      <c r="L27" s="6" t="s">
        <v>190</v>
      </c>
      <c r="M27" s="7" t="n">
        <v>19203.3661233333</v>
      </c>
      <c r="N27" s="7" t="n">
        <v>1139.86495</v>
      </c>
      <c r="O27" s="7" t="n">
        <v>16.84705378</v>
      </c>
      <c r="P27" s="7" t="n">
        <v>1.35E-005</v>
      </c>
      <c r="Q27" s="7" t="n">
        <v>0.000220679</v>
      </c>
      <c r="R27" s="7" t="n">
        <v>1557.580067</v>
      </c>
      <c r="S27" s="7" t="n">
        <v>12.32897527</v>
      </c>
      <c r="T27" s="7" t="n">
        <v>1.48E-005</v>
      </c>
      <c r="U27" s="7" t="n">
        <v>0.00022446</v>
      </c>
      <c r="V27" s="7" t="n">
        <v>1330.741851</v>
      </c>
      <c r="W27" s="7" t="n">
        <v>14.43057202</v>
      </c>
      <c r="X27" s="7" t="n">
        <v>1.42E-005</v>
      </c>
      <c r="Y27" s="7" t="n">
        <v>0.000264622</v>
      </c>
      <c r="Z27" s="7" t="n">
        <v>3979.366335</v>
      </c>
      <c r="AA27" s="7" t="n">
        <v>4.825734679</v>
      </c>
      <c r="AB27" s="7" t="n">
        <v>3.16E-005</v>
      </c>
      <c r="AC27" s="7" t="n">
        <v>0.000635588</v>
      </c>
      <c r="AD27" s="7" t="n">
        <v>1728.067554</v>
      </c>
      <c r="AE27" s="7" t="n">
        <v>11.11262466</v>
      </c>
      <c r="AF27" s="7" t="n">
        <v>1.55E-005</v>
      </c>
      <c r="AG27" s="7" t="n">
        <v>0.000284149</v>
      </c>
      <c r="AH27" s="7" t="n">
        <v>3204.472214</v>
      </c>
      <c r="AI27" s="7" t="n">
        <v>5.992676747</v>
      </c>
      <c r="AJ27" s="7" t="n">
        <v>2.38E-005</v>
      </c>
      <c r="AK27" s="7" t="n">
        <v>0.00051341</v>
      </c>
      <c r="AL27" s="7" t="n">
        <v>3517.603702</v>
      </c>
      <c r="AM27" s="7" t="n">
        <v>5.459218192</v>
      </c>
      <c r="AN27" s="7" t="n">
        <v>2.39E-005</v>
      </c>
      <c r="AO27" s="7" t="n">
        <v>0.000496809</v>
      </c>
      <c r="AP27" s="7" t="n">
        <v>5434.944932</v>
      </c>
      <c r="AQ27" s="7" t="n">
        <v>3.533313836</v>
      </c>
      <c r="AR27" s="7" t="n">
        <v>3.97E-005</v>
      </c>
      <c r="AS27" s="7" t="n">
        <v>0.00062359</v>
      </c>
      <c r="AT27" s="7" t="n">
        <v>1584.789496</v>
      </c>
      <c r="AU27" s="7" t="n">
        <v>12.1172977</v>
      </c>
      <c r="AV27" s="7" t="n">
        <v>1.48E-005</v>
      </c>
      <c r="AW27" s="7" t="n">
        <v>0.000357398</v>
      </c>
      <c r="AX27" s="7" t="n">
        <v>1179.258929</v>
      </c>
      <c r="AY27" s="7" t="n">
        <v>16.28426603</v>
      </c>
      <c r="AZ27" s="7" t="n">
        <v>1.37E-005</v>
      </c>
      <c r="BA27" s="7" t="n">
        <v>0.000242575</v>
      </c>
      <c r="BB27" s="7" t="n">
        <v>2458.457968</v>
      </c>
      <c r="BC27" s="7" t="n">
        <v>7.811142745</v>
      </c>
      <c r="BD27" s="7" t="n">
        <v>1.85E-005</v>
      </c>
      <c r="BE27" s="7" t="n">
        <v>0.000328251</v>
      </c>
      <c r="BF27" s="7" t="n">
        <v>2662.694122</v>
      </c>
      <c r="BG27" s="7" t="n">
        <v>7.212006053</v>
      </c>
      <c r="BH27" s="7" t="n">
        <v>1.91E-005</v>
      </c>
      <c r="BI27" s="7" t="n">
        <v>0.000529621</v>
      </c>
      <c r="BJ27" s="7" t="n">
        <v>613.0562525</v>
      </c>
      <c r="BK27" s="7" t="n">
        <v>31.32398706</v>
      </c>
      <c r="BL27" s="7" t="n">
        <v>1.24E-005</v>
      </c>
      <c r="BM27" s="7" t="n">
        <v>0.00036451</v>
      </c>
      <c r="BN27" s="7" t="n">
        <v>1099.603559</v>
      </c>
      <c r="BO27" s="7" t="n">
        <v>17.46389957</v>
      </c>
      <c r="BP27" s="7" t="n">
        <v>1.33E-005</v>
      </c>
      <c r="BQ27" s="7" t="n">
        <v>0.00025406</v>
      </c>
      <c r="BR27" s="7" t="n">
        <v>1748.963201</v>
      </c>
      <c r="BS27" s="7" t="n">
        <v>10.97985716</v>
      </c>
      <c r="BT27" s="7" t="n">
        <v>1.55E-005</v>
      </c>
      <c r="BU27" s="7" t="n">
        <v>0.000273363</v>
      </c>
      <c r="BV27" s="7" t="n">
        <v>1874.110534</v>
      </c>
      <c r="BW27" s="7" t="n">
        <v>10.24665609</v>
      </c>
      <c r="BX27" s="7" t="n">
        <v>1.6E-005</v>
      </c>
      <c r="BY27" s="7" t="n">
        <v>0.000388129</v>
      </c>
      <c r="BZ27" s="7" t="n">
        <v>1145.006819</v>
      </c>
      <c r="CA27" s="7" t="n">
        <v>16.77139891</v>
      </c>
      <c r="CB27" s="7" t="n">
        <v>1.34E-005</v>
      </c>
      <c r="CC27" s="7" t="n">
        <v>0.000208005</v>
      </c>
      <c r="CD27" s="0" t="n">
        <f aca="false">AVERAGE(N27,R27,V27,Z27,AD27,AH27,AL27,AP27,AT27,AX27,BB27,BF27,BJ27,BN27,BR27,BV27,BZ27)</f>
        <v>2132.85779326471</v>
      </c>
      <c r="CE27" s="0" t="n">
        <f aca="false">M27/CD27</f>
        <v>9.00358485407472</v>
      </c>
    </row>
    <row r="28" customFormat="false" ht="12" hidden="false" customHeight="false" outlineLevel="0" collapsed="false">
      <c r="A28" s="6" t="s">
        <v>191</v>
      </c>
      <c r="B28" s="6" t="s">
        <v>192</v>
      </c>
      <c r="C28" s="6" t="s">
        <v>193</v>
      </c>
      <c r="D28" s="6" t="s">
        <v>194</v>
      </c>
      <c r="E28" s="7" t="n">
        <v>0</v>
      </c>
      <c r="F28" s="7" t="n">
        <v>0</v>
      </c>
      <c r="G28" s="7" t="n">
        <v>5</v>
      </c>
      <c r="H28" s="7" t="n">
        <v>0</v>
      </c>
      <c r="I28" s="7" t="n">
        <v>5</v>
      </c>
      <c r="J28" s="7" t="n">
        <v>0</v>
      </c>
      <c r="K28" s="7" t="n">
        <v>5</v>
      </c>
      <c r="L28" s="6" t="s">
        <v>195</v>
      </c>
      <c r="M28" s="7" t="n">
        <v>4248.86699233333</v>
      </c>
      <c r="N28" s="7" t="n">
        <v>353.017401</v>
      </c>
      <c r="O28" s="7" t="n">
        <v>12.0358571</v>
      </c>
      <c r="P28" s="7" t="n">
        <v>0.000108386</v>
      </c>
      <c r="Q28" s="7" t="n">
        <v>0.000766005</v>
      </c>
      <c r="R28" s="7" t="n">
        <v>177.597557</v>
      </c>
      <c r="S28" s="7" t="n">
        <v>23.92412972</v>
      </c>
      <c r="T28" s="7" t="n">
        <v>9.06E-005</v>
      </c>
      <c r="U28" s="7" t="n">
        <v>0.000676766</v>
      </c>
      <c r="V28" s="7" t="n">
        <v>71.86345119</v>
      </c>
      <c r="W28" s="7" t="n">
        <v>59.12417122</v>
      </c>
      <c r="X28" s="7" t="n">
        <v>8.19E-005</v>
      </c>
      <c r="Y28" s="7" t="n">
        <v>0.00074018</v>
      </c>
      <c r="Z28" s="7" t="n">
        <v>514.51603</v>
      </c>
      <c r="AA28" s="7" t="n">
        <v>8.257987593</v>
      </c>
      <c r="AB28" s="7" t="n">
        <v>0.000133819</v>
      </c>
      <c r="AC28" s="7" t="n">
        <v>0.001420219</v>
      </c>
      <c r="AD28" s="7" t="n">
        <v>302.0265047</v>
      </c>
      <c r="AE28" s="7" t="n">
        <v>14.06786135</v>
      </c>
      <c r="AF28" s="7" t="n">
        <v>0.000102555</v>
      </c>
      <c r="AG28" s="7" t="n">
        <v>0.000826797</v>
      </c>
      <c r="AH28" s="7" t="n">
        <v>732.0083083</v>
      </c>
      <c r="AI28" s="7" t="n">
        <v>5.804397224</v>
      </c>
      <c r="AJ28" s="7" t="n">
        <v>0.000169567</v>
      </c>
      <c r="AK28" s="7" t="n">
        <v>0.001505813</v>
      </c>
      <c r="AL28" s="7" t="n">
        <v>256.0201803</v>
      </c>
      <c r="AM28" s="7" t="n">
        <v>16.59582845</v>
      </c>
      <c r="AN28" s="7" t="n">
        <v>9.81E-005</v>
      </c>
      <c r="AO28" s="7" t="n">
        <v>0.001048461</v>
      </c>
      <c r="AP28" s="7" t="n">
        <v>867.4566318</v>
      </c>
      <c r="AQ28" s="7" t="n">
        <v>4.898074251</v>
      </c>
      <c r="AR28" s="7" t="n">
        <v>0.000189549</v>
      </c>
      <c r="AS28" s="7" t="n">
        <v>0.001613172</v>
      </c>
      <c r="AT28" s="7" t="n">
        <v>444.2798027</v>
      </c>
      <c r="AU28" s="7" t="n">
        <v>9.563493472</v>
      </c>
      <c r="AV28" s="7" t="n">
        <v>0.000119475</v>
      </c>
      <c r="AW28" s="7" t="n">
        <v>0.00102229</v>
      </c>
      <c r="AX28" s="7" t="n">
        <v>227.9703073</v>
      </c>
      <c r="AY28" s="7" t="n">
        <v>18.63780877</v>
      </c>
      <c r="AZ28" s="7" t="n">
        <v>9.52E-005</v>
      </c>
      <c r="BA28" s="7" t="n">
        <v>0.00071996</v>
      </c>
      <c r="BB28" s="7" t="n">
        <v>574.4018781</v>
      </c>
      <c r="BC28" s="7" t="n">
        <v>7.397028378</v>
      </c>
      <c r="BD28" s="7" t="n">
        <v>0.000138102</v>
      </c>
      <c r="BE28" s="7" t="n">
        <v>0.001062218</v>
      </c>
      <c r="BF28" s="7" t="n">
        <v>695.0632973</v>
      </c>
      <c r="BG28" s="7" t="n">
        <v>6.112920951</v>
      </c>
      <c r="BH28" s="7" t="n">
        <v>0.000159092</v>
      </c>
      <c r="BI28" s="7" t="n">
        <v>0.001531706</v>
      </c>
      <c r="BJ28" s="7" t="n">
        <v>83.27993804</v>
      </c>
      <c r="BK28" s="7" t="n">
        <v>51.01909406</v>
      </c>
      <c r="BL28" s="7" t="n">
        <v>8.38E-005</v>
      </c>
      <c r="BM28" s="7" t="n">
        <v>0.001066977</v>
      </c>
      <c r="BN28" s="7" t="n">
        <v>251.6215764</v>
      </c>
      <c r="BO28" s="7" t="n">
        <v>16.8859406</v>
      </c>
      <c r="BP28" s="7" t="n">
        <v>9.78E-005</v>
      </c>
      <c r="BQ28" s="7" t="n">
        <v>0.000781036</v>
      </c>
      <c r="BR28" s="7" t="n">
        <v>869.4730581</v>
      </c>
      <c r="BS28" s="7" t="n">
        <v>4.886714951</v>
      </c>
      <c r="BT28" s="7" t="n">
        <v>0.000192582</v>
      </c>
      <c r="BU28" s="7" t="n">
        <v>0.001257127</v>
      </c>
      <c r="BV28" s="7" t="n">
        <v>678.9997021</v>
      </c>
      <c r="BW28" s="7" t="n">
        <v>6.257538817</v>
      </c>
      <c r="BX28" s="7" t="n">
        <v>0.000152192</v>
      </c>
      <c r="BY28" s="7" t="n">
        <v>0.001299678</v>
      </c>
      <c r="BZ28" s="7" t="n">
        <v>105.3986465</v>
      </c>
      <c r="CA28" s="7" t="n">
        <v>40.31234872</v>
      </c>
      <c r="CB28" s="7" t="n">
        <v>8.45E-005</v>
      </c>
      <c r="CC28" s="7" t="n">
        <v>0.000607748</v>
      </c>
      <c r="CD28" s="0" t="n">
        <f aca="false">AVERAGE(N28,R28,V28,Z28,AD28,AH28,AL28,AP28,AT28,AX28,BB28,BF28,BJ28,BN28,BR28,BV28,BZ28)</f>
        <v>423.823192401765</v>
      </c>
      <c r="CE28" s="0" t="n">
        <f aca="false">M28/CD28</f>
        <v>10.0250931721207</v>
      </c>
    </row>
    <row r="29" customFormat="false" ht="12" hidden="false" customHeight="false" outlineLevel="0" collapsed="false">
      <c r="A29" s="6" t="s">
        <v>196</v>
      </c>
      <c r="B29" s="6" t="s">
        <v>197</v>
      </c>
      <c r="C29" s="6"/>
      <c r="D29" s="6" t="s">
        <v>198</v>
      </c>
      <c r="E29" s="7" t="n">
        <v>0</v>
      </c>
      <c r="F29" s="7" t="n">
        <v>2</v>
      </c>
      <c r="G29" s="7" t="n">
        <v>1</v>
      </c>
      <c r="H29" s="7" t="n">
        <v>2</v>
      </c>
      <c r="I29" s="7" t="n">
        <v>1</v>
      </c>
      <c r="J29" s="7" t="n">
        <v>4</v>
      </c>
      <c r="K29" s="7" t="n">
        <v>5</v>
      </c>
      <c r="L29" s="6" t="s">
        <v>199</v>
      </c>
      <c r="M29" s="7" t="n">
        <v>1486.046065</v>
      </c>
      <c r="N29" s="7" t="n">
        <v>35.4508937</v>
      </c>
      <c r="O29" s="7" t="n">
        <v>41.9184373</v>
      </c>
      <c r="P29" s="7" t="n">
        <v>6.57E-006</v>
      </c>
      <c r="Q29" s="7" t="n">
        <v>0.000153053</v>
      </c>
      <c r="R29" s="7" t="n">
        <v>34.67315743</v>
      </c>
      <c r="S29" s="7" t="n">
        <v>42.85868883</v>
      </c>
      <c r="T29" s="7" t="n">
        <v>6.54E-006</v>
      </c>
      <c r="U29" s="7" t="n">
        <v>0.000145436</v>
      </c>
      <c r="V29" s="7" t="n">
        <v>21.56029767</v>
      </c>
      <c r="W29" s="7" t="n">
        <v>68.92511819</v>
      </c>
      <c r="X29" s="7" t="n">
        <v>6.34E-006</v>
      </c>
      <c r="Y29" s="7" t="n">
        <v>0.000170666</v>
      </c>
      <c r="Z29" s="7" t="n">
        <v>146.7650991</v>
      </c>
      <c r="AA29" s="7" t="n">
        <v>10.12533684</v>
      </c>
      <c r="AB29" s="7" t="n">
        <v>9.05E-006</v>
      </c>
      <c r="AC29" s="7" t="n">
        <v>0.000335811</v>
      </c>
      <c r="AD29" s="7" t="n">
        <v>62.79835578</v>
      </c>
      <c r="AE29" s="7" t="n">
        <v>23.66377346</v>
      </c>
      <c r="AF29" s="7" t="n">
        <v>7.16E-006</v>
      </c>
      <c r="AG29" s="7" t="n">
        <v>0.000195799</v>
      </c>
      <c r="AH29" s="7" t="n">
        <v>152.7936707</v>
      </c>
      <c r="AI29" s="7" t="n">
        <v>9.725835225</v>
      </c>
      <c r="AJ29" s="7" t="n">
        <v>9.29E-006</v>
      </c>
      <c r="AK29" s="7" t="n">
        <v>0.000307931</v>
      </c>
      <c r="AL29" s="7" t="n">
        <v>39.74335196</v>
      </c>
      <c r="AM29" s="7" t="n">
        <v>37.39106018</v>
      </c>
      <c r="AN29" s="7" t="n">
        <v>6.64E-006</v>
      </c>
      <c r="AO29" s="7" t="n">
        <v>0.000261978</v>
      </c>
      <c r="AP29" s="7" t="n">
        <v>203.2995382</v>
      </c>
      <c r="AQ29" s="7" t="n">
        <v>7.309638172</v>
      </c>
      <c r="AR29" s="7" t="n">
        <v>1.13E-005</v>
      </c>
      <c r="AS29" s="7" t="n">
        <v>0.000305545</v>
      </c>
      <c r="AT29" s="7" t="n">
        <v>67.03074143</v>
      </c>
      <c r="AU29" s="7" t="n">
        <v>22.16961999</v>
      </c>
      <c r="AV29" s="7" t="n">
        <v>7.51E-006</v>
      </c>
      <c r="AW29" s="7" t="n">
        <v>0.000259693</v>
      </c>
      <c r="AX29" s="7" t="n">
        <v>90.74386571</v>
      </c>
      <c r="AY29" s="7" t="n">
        <v>16.37627021</v>
      </c>
      <c r="AZ29" s="7" t="n">
        <v>7.99E-006</v>
      </c>
      <c r="BA29" s="7" t="n">
        <v>0.000185678</v>
      </c>
      <c r="BB29" s="7" t="n">
        <v>172.6955976</v>
      </c>
      <c r="BC29" s="7" t="n">
        <v>8.605002592</v>
      </c>
      <c r="BD29" s="7" t="n">
        <v>1.18E-005</v>
      </c>
      <c r="BE29" s="7" t="n">
        <v>0.000255904</v>
      </c>
      <c r="BF29" s="7" t="n">
        <v>160.5861205</v>
      </c>
      <c r="BG29" s="7" t="n">
        <v>9.25388857</v>
      </c>
      <c r="BH29" s="7" t="n">
        <v>1.16E-005</v>
      </c>
      <c r="BI29" s="7" t="n">
        <v>0.000430786</v>
      </c>
      <c r="BJ29" s="7" t="n">
        <v>40.79324202</v>
      </c>
      <c r="BK29" s="7" t="n">
        <v>36.42873161</v>
      </c>
      <c r="BL29" s="7" t="n">
        <v>6.77E-006</v>
      </c>
      <c r="BM29" s="7" t="n">
        <v>0.000278309</v>
      </c>
      <c r="BN29" s="7" t="n">
        <v>32.93476594</v>
      </c>
      <c r="BO29" s="7" t="n">
        <v>45.12089346</v>
      </c>
      <c r="BP29" s="7" t="n">
        <v>6.52E-006</v>
      </c>
      <c r="BQ29" s="7" t="n">
        <v>0.000175614</v>
      </c>
      <c r="BR29" s="7" t="n">
        <v>72.04075374</v>
      </c>
      <c r="BS29" s="7" t="n">
        <v>20.62785282</v>
      </c>
      <c r="BT29" s="7" t="n">
        <v>7.49E-006</v>
      </c>
      <c r="BU29" s="7" t="n">
        <v>0.000191454</v>
      </c>
      <c r="BV29" s="7" t="n">
        <v>171.941143</v>
      </c>
      <c r="BW29" s="7" t="n">
        <v>8.642760187</v>
      </c>
      <c r="BX29" s="7" t="n">
        <v>9.8E-006</v>
      </c>
      <c r="BY29" s="7" t="n">
        <v>0.000302556</v>
      </c>
      <c r="BZ29" s="7" t="n">
        <v>29.99717831</v>
      </c>
      <c r="CA29" s="7" t="n">
        <v>49.53952833</v>
      </c>
      <c r="CB29" s="7" t="n">
        <v>6.46E-006</v>
      </c>
      <c r="CC29" s="7" t="n">
        <v>0.000145107</v>
      </c>
      <c r="CD29" s="0" t="n">
        <f aca="false">AVERAGE(N29,R29,V29,Z29,AD29,AH29,AL29,AP29,AT29,AX29,BB29,BF29,BJ29,BN29,BR29,BV29,BZ29)</f>
        <v>90.3439866347059</v>
      </c>
      <c r="CE29" s="0" t="n">
        <f aca="false">M29/CD29</f>
        <v>16.4487545918096</v>
      </c>
    </row>
    <row r="30" customFormat="false" ht="12" hidden="false" customHeight="false" outlineLevel="0" collapsed="false">
      <c r="A30" s="6" t="s">
        <v>200</v>
      </c>
      <c r="B30" s="6" t="s">
        <v>201</v>
      </c>
      <c r="C30" s="6" t="s">
        <v>202</v>
      </c>
      <c r="D30" s="6" t="s">
        <v>203</v>
      </c>
      <c r="E30" s="7" t="n">
        <v>0</v>
      </c>
      <c r="F30" s="7" t="n">
        <v>1</v>
      </c>
      <c r="G30" s="7" t="n">
        <v>2</v>
      </c>
      <c r="H30" s="7" t="n">
        <v>1</v>
      </c>
      <c r="I30" s="7" t="n">
        <v>2</v>
      </c>
      <c r="J30" s="7" t="n">
        <v>2</v>
      </c>
      <c r="K30" s="7" t="n">
        <v>4</v>
      </c>
      <c r="L30" s="6" t="s">
        <v>204</v>
      </c>
      <c r="M30" s="7" t="n">
        <v>1081.87844243333</v>
      </c>
      <c r="N30" s="7" t="n">
        <v>87.49597196</v>
      </c>
      <c r="O30" s="7" t="n">
        <v>12.36489427</v>
      </c>
      <c r="P30" s="7" t="n">
        <v>0.002235853</v>
      </c>
      <c r="Q30" s="7" t="n">
        <v>0.006133469</v>
      </c>
      <c r="R30" s="7" t="n">
        <v>39.95105668</v>
      </c>
      <c r="S30" s="7" t="n">
        <v>27.08009581</v>
      </c>
      <c r="T30" s="7" t="n">
        <v>0.001875663</v>
      </c>
      <c r="U30" s="7" t="n">
        <v>0.005368633</v>
      </c>
      <c r="V30" s="7" t="n">
        <v>59.20442513</v>
      </c>
      <c r="W30" s="7" t="n">
        <v>18.27360776</v>
      </c>
      <c r="X30" s="7" t="n">
        <v>0.002013593</v>
      </c>
      <c r="Y30" s="7" t="n">
        <v>0.006515826</v>
      </c>
      <c r="Z30" s="7" t="n">
        <v>224.4765934</v>
      </c>
      <c r="AA30" s="7" t="n">
        <v>4.819560143</v>
      </c>
      <c r="AB30" s="7" t="n">
        <v>0.003886785</v>
      </c>
      <c r="AC30" s="7" t="n">
        <v>0.012432128</v>
      </c>
      <c r="AD30" s="7" t="n">
        <v>51.91262313</v>
      </c>
      <c r="AE30" s="7" t="n">
        <v>20.84037325</v>
      </c>
      <c r="AF30" s="7" t="n">
        <v>0.00195894</v>
      </c>
      <c r="AG30" s="7" t="n">
        <v>0.005915249</v>
      </c>
      <c r="AH30" s="7" t="n">
        <v>102.7099776</v>
      </c>
      <c r="AI30" s="7" t="n">
        <v>10.53333344</v>
      </c>
      <c r="AJ30" s="7" t="n">
        <v>0.002374807</v>
      </c>
      <c r="AK30" s="7" t="n">
        <v>0.008293864</v>
      </c>
      <c r="AL30" s="7" t="n">
        <v>182.519973</v>
      </c>
      <c r="AM30" s="7" t="n">
        <v>5.927452347</v>
      </c>
      <c r="AN30" s="7" t="n">
        <v>0.00326987</v>
      </c>
      <c r="AO30" s="7" t="n">
        <v>0.009478898</v>
      </c>
      <c r="AP30" s="7" t="n">
        <v>441.0808742</v>
      </c>
      <c r="AQ30" s="7" t="n">
        <v>2.452789286</v>
      </c>
      <c r="AR30" s="7" t="n">
        <v>0.011273855</v>
      </c>
      <c r="AS30" s="7" t="n">
        <v>0.024822115</v>
      </c>
      <c r="AT30" s="7" t="n">
        <v>35.31131484</v>
      </c>
      <c r="AU30" s="7" t="n">
        <v>30.63829391</v>
      </c>
      <c r="AV30" s="7" t="n">
        <v>0.001844646</v>
      </c>
      <c r="AW30" s="7" t="n">
        <v>0.005768509</v>
      </c>
      <c r="AX30" s="7" t="n">
        <v>362.9513414</v>
      </c>
      <c r="AY30" s="7" t="n">
        <v>2.980780945</v>
      </c>
      <c r="AZ30" s="7" t="n">
        <v>0.007417291</v>
      </c>
      <c r="BA30" s="7" t="n">
        <v>0.014610333</v>
      </c>
      <c r="BB30" s="7" t="n">
        <v>29.65555978</v>
      </c>
      <c r="BC30" s="7" t="n">
        <v>36.48147094</v>
      </c>
      <c r="BD30" s="7" t="n">
        <v>0.00180987</v>
      </c>
      <c r="BE30" s="7" t="n">
        <v>0.005771842</v>
      </c>
      <c r="BF30" s="7" t="n">
        <v>55.05058056</v>
      </c>
      <c r="BG30" s="7" t="n">
        <v>19.65244383</v>
      </c>
      <c r="BH30" s="7" t="n">
        <v>0.001981652</v>
      </c>
      <c r="BI30" s="7" t="n">
        <v>0.007261368</v>
      </c>
      <c r="BJ30" s="7" t="n">
        <v>36.3273574</v>
      </c>
      <c r="BK30" s="7" t="n">
        <v>29.78136919</v>
      </c>
      <c r="BL30" s="7" t="n">
        <v>0.001859057</v>
      </c>
      <c r="BM30" s="7" t="n">
        <v>0.006586736</v>
      </c>
      <c r="BN30" s="7" t="n">
        <v>32.11797735</v>
      </c>
      <c r="BO30" s="7" t="n">
        <v>33.68451353</v>
      </c>
      <c r="BP30" s="7" t="n">
        <v>0.001823851</v>
      </c>
      <c r="BQ30" s="7" t="n">
        <v>0.005560152</v>
      </c>
      <c r="BR30" s="7" t="n">
        <v>99.2246254</v>
      </c>
      <c r="BS30" s="7" t="n">
        <v>10.90332605</v>
      </c>
      <c r="BT30" s="7" t="n">
        <v>0.002338573</v>
      </c>
      <c r="BU30" s="7" t="n">
        <v>0.006733794</v>
      </c>
      <c r="BV30" s="7" t="n">
        <v>216.8026782</v>
      </c>
      <c r="BW30" s="7" t="n">
        <v>4.990152574</v>
      </c>
      <c r="BX30" s="7" t="n">
        <v>0.003814382</v>
      </c>
      <c r="BY30" s="7" t="n">
        <v>0.010580137</v>
      </c>
      <c r="BZ30" s="7" t="n">
        <v>18.92892152</v>
      </c>
      <c r="CA30" s="7" t="n">
        <v>57.15478516</v>
      </c>
      <c r="CB30" s="7" t="n">
        <v>0.001739544</v>
      </c>
      <c r="CC30" s="7" t="n">
        <v>0.004899172</v>
      </c>
      <c r="CD30" s="0" t="n">
        <f aca="false">AVERAGE(N30,R30,V30,Z30,AD30,AH30,AL30,AP30,AT30,AX30,BB30,BF30,BJ30,BN30,BR30,BV30,BZ30)</f>
        <v>122.101285385294</v>
      </c>
      <c r="CE30" s="0" t="n">
        <f aca="false">M30/CD30</f>
        <v>8.86050002683784</v>
      </c>
    </row>
    <row r="31" customFormat="false" ht="12" hidden="false" customHeight="false" outlineLevel="0" collapsed="false">
      <c r="A31" s="6" t="s">
        <v>205</v>
      </c>
      <c r="B31" s="6" t="s">
        <v>206</v>
      </c>
      <c r="C31" s="6"/>
      <c r="D31" s="6" t="s">
        <v>207</v>
      </c>
      <c r="E31" s="7" t="n">
        <v>1</v>
      </c>
      <c r="F31" s="7" t="n">
        <v>3</v>
      </c>
      <c r="G31" s="7" t="n">
        <v>0</v>
      </c>
      <c r="H31" s="7" t="n">
        <v>0</v>
      </c>
      <c r="I31" s="7" t="n">
        <v>1</v>
      </c>
      <c r="J31" s="7" t="n">
        <v>3</v>
      </c>
      <c r="K31" s="7" t="n">
        <v>4</v>
      </c>
      <c r="L31" s="6" t="s">
        <v>208</v>
      </c>
      <c r="M31" s="7" t="n">
        <v>1986.84889133333</v>
      </c>
      <c r="N31" s="7" t="n">
        <v>262.7032381</v>
      </c>
      <c r="O31" s="7" t="n">
        <v>7.563092507</v>
      </c>
      <c r="P31" s="7" t="n">
        <v>0.006866419</v>
      </c>
      <c r="Q31" s="7" t="n">
        <v>0.013830454</v>
      </c>
      <c r="R31" s="7" t="n">
        <v>266.8997484</v>
      </c>
      <c r="S31" s="7" t="n">
        <v>7.444176713</v>
      </c>
      <c r="T31" s="7" t="n">
        <v>0.006924119</v>
      </c>
      <c r="U31" s="7" t="n">
        <v>0.013740238</v>
      </c>
      <c r="V31" s="7" t="n">
        <v>335.4841005</v>
      </c>
      <c r="W31" s="7" t="n">
        <v>5.922333991</v>
      </c>
      <c r="X31" s="7" t="n">
        <v>0.008000709</v>
      </c>
      <c r="Y31" s="7" t="n">
        <v>0.017506531</v>
      </c>
      <c r="Z31" s="7" t="n">
        <v>630.1852241</v>
      </c>
      <c r="AA31" s="7" t="n">
        <v>3.152801455</v>
      </c>
      <c r="AB31" s="7" t="n">
        <v>0.016167583</v>
      </c>
      <c r="AC31" s="7" t="n">
        <v>0.033440512</v>
      </c>
      <c r="AD31" s="7" t="n">
        <v>213.4709903</v>
      </c>
      <c r="AE31" s="7" t="n">
        <v>9.307348455</v>
      </c>
      <c r="AF31" s="7" t="n">
        <v>0.006222821</v>
      </c>
      <c r="AG31" s="7" t="n">
        <v>0.013568753</v>
      </c>
      <c r="AH31" s="7" t="n">
        <v>337.1269901</v>
      </c>
      <c r="AI31" s="7" t="n">
        <v>5.893473231</v>
      </c>
      <c r="AJ31" s="7" t="n">
        <v>0.008107678</v>
      </c>
      <c r="AK31" s="7" t="n">
        <v>0.019402405</v>
      </c>
      <c r="AL31" s="7" t="n">
        <v>264.0402598</v>
      </c>
      <c r="AM31" s="7" t="n">
        <v>7.524795246</v>
      </c>
      <c r="AN31" s="7" t="n">
        <v>0.006920779</v>
      </c>
      <c r="AO31" s="7" t="n">
        <v>0.016093851</v>
      </c>
      <c r="AP31" s="7" t="n">
        <v>436.6882509</v>
      </c>
      <c r="AQ31" s="7" t="n">
        <v>4.549810734</v>
      </c>
      <c r="AR31" s="7" t="n">
        <v>0.00999385</v>
      </c>
      <c r="AS31" s="7" t="n">
        <v>0.022766914</v>
      </c>
      <c r="AT31" s="7" t="n">
        <v>164.833204</v>
      </c>
      <c r="AU31" s="7" t="n">
        <v>12.05369333</v>
      </c>
      <c r="AV31" s="7" t="n">
        <v>0.005633594</v>
      </c>
      <c r="AW31" s="7" t="n">
        <v>0.012533842</v>
      </c>
      <c r="AX31" s="7" t="n">
        <v>169.7276237</v>
      </c>
      <c r="AY31" s="7" t="n">
        <v>11.70610209</v>
      </c>
      <c r="AZ31" s="7" t="n">
        <v>0.005688158</v>
      </c>
      <c r="BA31" s="7" t="n">
        <v>0.011997962</v>
      </c>
      <c r="BB31" s="7" t="n">
        <v>156.7320928</v>
      </c>
      <c r="BC31" s="7" t="n">
        <v>12.67672023</v>
      </c>
      <c r="BD31" s="7" t="n">
        <v>0.00554968</v>
      </c>
      <c r="BE31" s="7" t="n">
        <v>0.01280885</v>
      </c>
      <c r="BF31" s="7" t="n">
        <v>175.9352648</v>
      </c>
      <c r="BG31" s="7" t="n">
        <v>11.2930679</v>
      </c>
      <c r="BH31" s="7" t="n">
        <v>0.005764435</v>
      </c>
      <c r="BI31" s="7" t="n">
        <v>0.014727659</v>
      </c>
      <c r="BJ31" s="7" t="n">
        <v>146.7822697</v>
      </c>
      <c r="BK31" s="7" t="n">
        <v>13.53602786</v>
      </c>
      <c r="BL31" s="7" t="n">
        <v>0.005452286</v>
      </c>
      <c r="BM31" s="7" t="n">
        <v>0.013400178</v>
      </c>
      <c r="BN31" s="7" t="n">
        <v>307.5862135</v>
      </c>
      <c r="BO31" s="7" t="n">
        <v>6.459486167</v>
      </c>
      <c r="BP31" s="7" t="n">
        <v>0.007548577</v>
      </c>
      <c r="BQ31" s="7" t="n">
        <v>0.01546683</v>
      </c>
      <c r="BR31" s="7" t="n">
        <v>137.9575136</v>
      </c>
      <c r="BS31" s="7" t="n">
        <v>14.40188968</v>
      </c>
      <c r="BT31" s="7" t="n">
        <v>0.005344226</v>
      </c>
      <c r="BU31" s="7" t="n">
        <v>0.012132522</v>
      </c>
      <c r="BV31" s="7" t="n">
        <v>193.1428305</v>
      </c>
      <c r="BW31" s="7" t="n">
        <v>10.28694095</v>
      </c>
      <c r="BX31" s="7" t="n">
        <v>0.005959004</v>
      </c>
      <c r="BY31" s="7" t="n">
        <v>0.014533404</v>
      </c>
      <c r="BZ31" s="7" t="n">
        <v>205.7655232</v>
      </c>
      <c r="CA31" s="7" t="n">
        <v>9.655888219</v>
      </c>
      <c r="CB31" s="7" t="n">
        <v>0.006118616</v>
      </c>
      <c r="CC31" s="7" t="n">
        <v>0.012241159</v>
      </c>
      <c r="CD31" s="0" t="n">
        <f aca="false">AVERAGE(N31,R31,V31,Z31,AD31,AH31,AL31,AP31,AT31,AX31,BB31,BF31,BJ31,BN31,BR31,BV31,BZ31)</f>
        <v>259.121255176471</v>
      </c>
      <c r="CE31" s="0" t="n">
        <f aca="false">M31/CD31</f>
        <v>7.66764150621384</v>
      </c>
    </row>
    <row r="32" customFormat="false" ht="12" hidden="false" customHeight="false" outlineLevel="0" collapsed="false">
      <c r="A32" s="6" t="s">
        <v>209</v>
      </c>
      <c r="B32" s="6" t="s">
        <v>210</v>
      </c>
      <c r="C32" s="6"/>
      <c r="D32" s="6" t="s">
        <v>211</v>
      </c>
      <c r="E32" s="7" t="n">
        <v>0</v>
      </c>
      <c r="F32" s="7" t="n">
        <v>2</v>
      </c>
      <c r="G32" s="7" t="n">
        <v>0</v>
      </c>
      <c r="H32" s="7" t="n">
        <v>2</v>
      </c>
      <c r="I32" s="7" t="n">
        <v>0</v>
      </c>
      <c r="J32" s="7" t="n">
        <v>4</v>
      </c>
      <c r="K32" s="7" t="n">
        <v>4</v>
      </c>
      <c r="L32" s="6" t="s">
        <v>212</v>
      </c>
      <c r="M32" s="7" t="n">
        <v>16428.6707766667</v>
      </c>
      <c r="N32" s="7" t="n">
        <v>36.18546489</v>
      </c>
      <c r="O32" s="7" t="n">
        <v>454.0129808</v>
      </c>
      <c r="P32" s="7" t="n">
        <v>0.000433256</v>
      </c>
      <c r="Q32" s="7" t="n">
        <v>0.001950121</v>
      </c>
      <c r="R32" s="7" t="n">
        <v>145.6068383</v>
      </c>
      <c r="S32" s="7" t="n">
        <v>112.8289782</v>
      </c>
      <c r="T32" s="7" t="n">
        <v>0.000444686</v>
      </c>
      <c r="U32" s="7" t="n">
        <v>0.00195844</v>
      </c>
      <c r="V32" s="7" t="n">
        <v>150.3174564</v>
      </c>
      <c r="W32" s="7" t="n">
        <v>109.2931664</v>
      </c>
      <c r="X32" s="7" t="n">
        <v>0.000445242</v>
      </c>
      <c r="Y32" s="7" t="n">
        <v>0.002332763</v>
      </c>
      <c r="Z32" s="7" t="n">
        <v>6826.300199</v>
      </c>
      <c r="AA32" s="7" t="n">
        <v>2.406672765</v>
      </c>
      <c r="AB32" s="7" t="n">
        <v>0.003349089</v>
      </c>
      <c r="AC32" s="7" t="n">
        <v>0.01123391</v>
      </c>
      <c r="AD32" s="7" t="n">
        <v>275.7511954</v>
      </c>
      <c r="AE32" s="7" t="n">
        <v>59.57787691</v>
      </c>
      <c r="AF32" s="7" t="n">
        <v>0.000459147</v>
      </c>
      <c r="AG32" s="7" t="n">
        <v>0.002175017</v>
      </c>
      <c r="AH32" s="7" t="n">
        <v>841.6022408</v>
      </c>
      <c r="AI32" s="7" t="n">
        <v>19.52070703</v>
      </c>
      <c r="AJ32" s="7" t="n">
        <v>0.000527631</v>
      </c>
      <c r="AK32" s="7" t="n">
        <v>0.003037167</v>
      </c>
      <c r="AL32" s="7" t="n">
        <v>84.76263827</v>
      </c>
      <c r="AM32" s="7" t="n">
        <v>193.8197195</v>
      </c>
      <c r="AN32" s="7" t="n">
        <v>0.000438286</v>
      </c>
      <c r="AO32" s="7" t="n">
        <v>0.002595529</v>
      </c>
      <c r="AP32" s="7" t="n">
        <v>2606.570979</v>
      </c>
      <c r="AQ32" s="7" t="n">
        <v>6.302790489</v>
      </c>
      <c r="AR32" s="7" t="n">
        <v>0.000843057</v>
      </c>
      <c r="AS32" s="7" t="n">
        <v>0.00433453</v>
      </c>
      <c r="AT32" s="7" t="n">
        <v>26.40599036</v>
      </c>
      <c r="AU32" s="7" t="n">
        <v>622.1569633</v>
      </c>
      <c r="AV32" s="7" t="n">
        <v>0.000432253</v>
      </c>
      <c r="AW32" s="7" t="n">
        <v>0.002212369</v>
      </c>
      <c r="AX32" s="7" t="n">
        <v>28.39984883</v>
      </c>
      <c r="AY32" s="7" t="n">
        <v>578.4774023</v>
      </c>
      <c r="AZ32" s="7" t="n">
        <v>0.000432458</v>
      </c>
      <c r="BA32" s="7" t="n">
        <v>0.001938109</v>
      </c>
      <c r="BB32" s="7" t="n">
        <v>31.74223888</v>
      </c>
      <c r="BC32" s="7" t="n">
        <v>517.5649656</v>
      </c>
      <c r="BD32" s="7" t="n">
        <v>0.000432801</v>
      </c>
      <c r="BE32" s="7" t="n">
        <v>0.002193452</v>
      </c>
      <c r="BF32" s="7" t="n">
        <v>30.38040533</v>
      </c>
      <c r="BG32" s="7" t="n">
        <v>540.7653585</v>
      </c>
      <c r="BH32" s="7" t="n">
        <v>0.000432661</v>
      </c>
      <c r="BI32" s="7" t="n">
        <v>0.002741154</v>
      </c>
      <c r="BJ32" s="7" t="n">
        <v>90.77766945</v>
      </c>
      <c r="BK32" s="7" t="n">
        <v>180.9770054</v>
      </c>
      <c r="BL32" s="7" t="n">
        <v>0.000439036</v>
      </c>
      <c r="BM32" s="7" t="n">
        <v>0.002765993</v>
      </c>
      <c r="BN32" s="7" t="n">
        <v>39.32408152</v>
      </c>
      <c r="BO32" s="7" t="n">
        <v>417.7763381</v>
      </c>
      <c r="BP32" s="7" t="n">
        <v>0.000433582</v>
      </c>
      <c r="BQ32" s="7" t="n">
        <v>0.002059769</v>
      </c>
      <c r="BR32" s="7" t="n">
        <v>28.5371072</v>
      </c>
      <c r="BS32" s="7" t="n">
        <v>575.6950297</v>
      </c>
      <c r="BT32" s="7" t="n">
        <v>0.000432472</v>
      </c>
      <c r="BU32" s="7" t="n">
        <v>0.002117024</v>
      </c>
      <c r="BV32" s="7" t="n">
        <v>29.89208471</v>
      </c>
      <c r="BW32" s="7" t="n">
        <v>549.5993651</v>
      </c>
      <c r="BX32" s="7" t="n">
        <v>0.000432612</v>
      </c>
      <c r="BY32" s="7" t="n">
        <v>0.002496375</v>
      </c>
      <c r="BZ32" s="7" t="n">
        <v>27.17555877</v>
      </c>
      <c r="CA32" s="7" t="n">
        <v>604.5384721</v>
      </c>
      <c r="CB32" s="7" t="n">
        <v>0.000432332</v>
      </c>
      <c r="CC32" s="7" t="n">
        <v>0.001831572</v>
      </c>
      <c r="CD32" s="0" t="n">
        <f aca="false">AVERAGE(N32,R32,V32,Z32,AD32,AH32,AL32,AP32,AT32,AX32,BB32,BF32,BJ32,BN32,BR32,BV32,BZ32)</f>
        <v>664.690117477059</v>
      </c>
      <c r="CE32" s="0" t="n">
        <f aca="false">M32/CD32</f>
        <v>24.7162855963985</v>
      </c>
    </row>
    <row r="33" customFormat="false" ht="12" hidden="false" customHeight="false" outlineLevel="0" collapsed="false">
      <c r="A33" s="6" t="s">
        <v>213</v>
      </c>
      <c r="B33" s="6" t="s">
        <v>214</v>
      </c>
      <c r="C33" s="6"/>
      <c r="D33" s="6" t="s">
        <v>215</v>
      </c>
      <c r="E33" s="7" t="n">
        <v>2</v>
      </c>
      <c r="F33" s="7" t="n">
        <v>0</v>
      </c>
      <c r="G33" s="7" t="n">
        <v>2</v>
      </c>
      <c r="H33" s="7" t="n">
        <v>0</v>
      </c>
      <c r="I33" s="7" t="n">
        <v>4</v>
      </c>
      <c r="J33" s="7" t="n">
        <v>0</v>
      </c>
      <c r="K33" s="7" t="n">
        <v>4</v>
      </c>
      <c r="L33" s="6" t="s">
        <v>216</v>
      </c>
      <c r="M33" s="7" t="n">
        <v>9140.321869</v>
      </c>
      <c r="N33" s="7" t="n">
        <v>68.86267296</v>
      </c>
      <c r="O33" s="7" t="n">
        <v>132.7326035</v>
      </c>
      <c r="P33" s="7" t="n">
        <v>3.85E-005</v>
      </c>
      <c r="Q33" s="7" t="n">
        <v>0.000398144</v>
      </c>
      <c r="R33" s="7" t="n">
        <v>62.90065601</v>
      </c>
      <c r="S33" s="7" t="n">
        <v>145.3136175</v>
      </c>
      <c r="T33" s="7" t="n">
        <v>3.84E-005</v>
      </c>
      <c r="U33" s="7" t="n">
        <v>0.000395582</v>
      </c>
      <c r="V33" s="7" t="n">
        <v>1465.061464</v>
      </c>
      <c r="W33" s="7" t="n">
        <v>6.238865802</v>
      </c>
      <c r="X33" s="7" t="n">
        <v>7.53E-005</v>
      </c>
      <c r="Y33" s="7" t="n">
        <v>0.000699426</v>
      </c>
      <c r="Z33" s="7" t="n">
        <v>203.3093464</v>
      </c>
      <c r="AA33" s="7" t="n">
        <v>44.95770622</v>
      </c>
      <c r="AB33" s="7" t="n">
        <v>4.08E-005</v>
      </c>
      <c r="AC33" s="7" t="n">
        <v>0.000723969</v>
      </c>
      <c r="AD33" s="7" t="n">
        <v>113.6722763</v>
      </c>
      <c r="AE33" s="7" t="n">
        <v>80.4094205</v>
      </c>
      <c r="AF33" s="7" t="n">
        <v>3.92E-005</v>
      </c>
      <c r="AG33" s="7" t="n">
        <v>0.000476639</v>
      </c>
      <c r="AH33" s="7" t="n">
        <v>50.73989749</v>
      </c>
      <c r="AI33" s="7" t="n">
        <v>180.140724</v>
      </c>
      <c r="AJ33" s="7" t="n">
        <v>3.82E-005</v>
      </c>
      <c r="AK33" s="7" t="n">
        <v>0.000647736</v>
      </c>
      <c r="AL33" s="7" t="n">
        <v>216.4716566</v>
      </c>
      <c r="AM33" s="7" t="n">
        <v>42.22410459</v>
      </c>
      <c r="AN33" s="7" t="n">
        <v>4.11E-005</v>
      </c>
      <c r="AO33" s="7" t="n">
        <v>0.000660034</v>
      </c>
      <c r="AP33" s="7" t="n">
        <v>249.5265459</v>
      </c>
      <c r="AQ33" s="7" t="n">
        <v>36.63065922</v>
      </c>
      <c r="AR33" s="7" t="n">
        <v>4.17E-005</v>
      </c>
      <c r="AS33" s="7" t="n">
        <v>0.0006418</v>
      </c>
      <c r="AT33" s="7" t="n">
        <v>121.4032191</v>
      </c>
      <c r="AU33" s="7" t="n">
        <v>75.28895804</v>
      </c>
      <c r="AV33" s="7" t="n">
        <v>3.94E-005</v>
      </c>
      <c r="AW33" s="7" t="n">
        <v>0.000553186</v>
      </c>
      <c r="AX33" s="7" t="n">
        <v>33.3402973</v>
      </c>
      <c r="AY33" s="7" t="n">
        <v>274.1523804</v>
      </c>
      <c r="AZ33" s="7" t="n">
        <v>3.79E-005</v>
      </c>
      <c r="BA33" s="7" t="n">
        <v>0.000410608</v>
      </c>
      <c r="BB33" s="7" t="n">
        <v>65.78027514</v>
      </c>
      <c r="BC33" s="7" t="n">
        <v>138.9523204</v>
      </c>
      <c r="BD33" s="7" t="n">
        <v>3.84E-005</v>
      </c>
      <c r="BE33" s="7" t="n">
        <v>0.000477257</v>
      </c>
      <c r="BF33" s="7" t="n">
        <v>35.66031862</v>
      </c>
      <c r="BG33" s="7" t="n">
        <v>256.3163264</v>
      </c>
      <c r="BH33" s="7" t="n">
        <v>3.79E-005</v>
      </c>
      <c r="BI33" s="7" t="n">
        <v>0.000711765</v>
      </c>
      <c r="BJ33" s="7" t="n">
        <v>124.8800713</v>
      </c>
      <c r="BK33" s="7" t="n">
        <v>73.1927983</v>
      </c>
      <c r="BL33" s="7" t="n">
        <v>3.94E-005</v>
      </c>
      <c r="BM33" s="7" t="n">
        <v>0.000705903</v>
      </c>
      <c r="BN33" s="7" t="n">
        <v>75.383321</v>
      </c>
      <c r="BO33" s="7" t="n">
        <v>121.2512496</v>
      </c>
      <c r="BP33" s="7" t="n">
        <v>3.86E-005</v>
      </c>
      <c r="BQ33" s="7" t="n">
        <v>0.000454932</v>
      </c>
      <c r="BR33" s="7" t="n">
        <v>58.84918342</v>
      </c>
      <c r="BS33" s="7" t="n">
        <v>155.3177349</v>
      </c>
      <c r="BT33" s="7" t="n">
        <v>3.83E-005</v>
      </c>
      <c r="BU33" s="7" t="n">
        <v>0.000447158</v>
      </c>
      <c r="BV33" s="7" t="n">
        <v>35.32974213</v>
      </c>
      <c r="BW33" s="7" t="n">
        <v>258.7146499</v>
      </c>
      <c r="BX33" s="7" t="n">
        <v>3.79E-005</v>
      </c>
      <c r="BY33" s="7" t="n">
        <v>0.000586267</v>
      </c>
      <c r="BZ33" s="7" t="n">
        <v>45.68683871</v>
      </c>
      <c r="CA33" s="7" t="n">
        <v>200.0646603</v>
      </c>
      <c r="CB33" s="7" t="n">
        <v>3.81E-005</v>
      </c>
      <c r="CC33" s="7" t="n">
        <v>0.000367843</v>
      </c>
      <c r="CD33" s="0" t="n">
        <f aca="false">AVERAGE(N33,R33,V33,Z33,AD33,AH33,AL33,AP33,AT33,AX33,BB33,BF33,BJ33,BN33,BR33,BV33,BZ33)</f>
        <v>178.050457787059</v>
      </c>
      <c r="CE33" s="0" t="n">
        <f aca="false">M33/CD33</f>
        <v>51.3355707286721</v>
      </c>
    </row>
    <row r="34" customFormat="false" ht="12" hidden="false" customHeight="false" outlineLevel="0" collapsed="false">
      <c r="A34" s="6" t="s">
        <v>217</v>
      </c>
      <c r="B34" s="6" t="s">
        <v>218</v>
      </c>
      <c r="C34" s="6" t="s">
        <v>219</v>
      </c>
      <c r="D34" s="6" t="s">
        <v>220</v>
      </c>
      <c r="E34" s="7" t="n">
        <v>1</v>
      </c>
      <c r="F34" s="7" t="n">
        <v>1</v>
      </c>
      <c r="G34" s="7" t="n">
        <v>0</v>
      </c>
      <c r="H34" s="7" t="n">
        <v>2</v>
      </c>
      <c r="I34" s="7" t="n">
        <v>1</v>
      </c>
      <c r="J34" s="7" t="n">
        <v>3</v>
      </c>
      <c r="K34" s="7" t="n">
        <v>4</v>
      </c>
      <c r="L34" s="6" t="s">
        <v>221</v>
      </c>
      <c r="M34" s="7" t="n">
        <v>5409.06685066667</v>
      </c>
      <c r="N34" s="7" t="n">
        <v>345.1572826</v>
      </c>
      <c r="O34" s="7" t="n">
        <v>15.67131022</v>
      </c>
      <c r="P34" s="7" t="n">
        <v>0.00339196</v>
      </c>
      <c r="Q34" s="7" t="n">
        <v>0.008219438</v>
      </c>
      <c r="R34" s="7" t="n">
        <v>618.6990144</v>
      </c>
      <c r="S34" s="7" t="n">
        <v>8.742646626</v>
      </c>
      <c r="T34" s="7" t="n">
        <v>0.004164196</v>
      </c>
      <c r="U34" s="7" t="n">
        <v>0.009436422</v>
      </c>
      <c r="V34" s="7" t="n">
        <v>40.31651802</v>
      </c>
      <c r="W34" s="7" t="n">
        <v>134.16503</v>
      </c>
      <c r="X34" s="7" t="n">
        <v>0.002731933</v>
      </c>
      <c r="Y34" s="7" t="n">
        <v>0.008041987</v>
      </c>
      <c r="Z34" s="7" t="n">
        <v>111.3540809</v>
      </c>
      <c r="AA34" s="7" t="n">
        <v>48.57538049</v>
      </c>
      <c r="AB34" s="7" t="n">
        <v>0.002870805</v>
      </c>
      <c r="AC34" s="7" t="n">
        <v>0.010194588</v>
      </c>
      <c r="AD34" s="7" t="n">
        <v>255.3210913</v>
      </c>
      <c r="AE34" s="7" t="n">
        <v>21.18535067</v>
      </c>
      <c r="AF34" s="7" t="n">
        <v>0.003178654</v>
      </c>
      <c r="AG34" s="7" t="n">
        <v>0.008292835</v>
      </c>
      <c r="AH34" s="7" t="n">
        <v>239.5693443</v>
      </c>
      <c r="AI34" s="7" t="n">
        <v>22.578293</v>
      </c>
      <c r="AJ34" s="7" t="n">
        <v>0.00314297</v>
      </c>
      <c r="AK34" s="7" t="n">
        <v>0.009971771</v>
      </c>
      <c r="AL34" s="7" t="n">
        <v>35.99147335</v>
      </c>
      <c r="AM34" s="7" t="n">
        <v>150.2874528</v>
      </c>
      <c r="AN34" s="7" t="n">
        <v>0.002723504</v>
      </c>
      <c r="AO34" s="7" t="n">
        <v>0.008434339</v>
      </c>
      <c r="AP34" s="7" t="n">
        <v>95.21865264</v>
      </c>
      <c r="AQ34" s="7" t="n">
        <v>56.80679889</v>
      </c>
      <c r="AR34" s="7" t="n">
        <v>0.002839142</v>
      </c>
      <c r="AS34" s="7" t="n">
        <v>0.009690233</v>
      </c>
      <c r="AT34" s="7" t="n">
        <v>247.5370676</v>
      </c>
      <c r="AU34" s="7" t="n">
        <v>21.8515429</v>
      </c>
      <c r="AV34" s="7" t="n">
        <v>0.003160924</v>
      </c>
      <c r="AW34" s="7" t="n">
        <v>0.008360289</v>
      </c>
      <c r="AX34" s="7" t="n">
        <v>27.61953038</v>
      </c>
      <c r="AY34" s="7" t="n">
        <v>195.8421007</v>
      </c>
      <c r="AZ34" s="7" t="n">
        <v>0.002707637</v>
      </c>
      <c r="BA34" s="7" t="n">
        <v>0.006947688</v>
      </c>
      <c r="BB34" s="7" t="n">
        <v>490.0558479</v>
      </c>
      <c r="BC34" s="7" t="n">
        <v>11.03765392</v>
      </c>
      <c r="BD34" s="7" t="n">
        <v>0.003776056</v>
      </c>
      <c r="BE34" s="7" t="n">
        <v>0.009693199</v>
      </c>
      <c r="BF34" s="7" t="n">
        <v>388.7974064</v>
      </c>
      <c r="BG34" s="7" t="n">
        <v>13.91230179</v>
      </c>
      <c r="BH34" s="7" t="n">
        <v>0.003503813</v>
      </c>
      <c r="BI34" s="7" t="n">
        <v>0.010513969</v>
      </c>
      <c r="BJ34" s="7" t="n">
        <v>131.6507139</v>
      </c>
      <c r="BK34" s="7" t="n">
        <v>41.08649843</v>
      </c>
      <c r="BL34" s="7" t="n">
        <v>0.002915967</v>
      </c>
      <c r="BM34" s="7" t="n">
        <v>0.008689359</v>
      </c>
      <c r="BN34" s="7" t="n">
        <v>625.8548823</v>
      </c>
      <c r="BO34" s="7" t="n">
        <v>8.642685395</v>
      </c>
      <c r="BP34" s="7" t="n">
        <v>0.004183081</v>
      </c>
      <c r="BQ34" s="7" t="n">
        <v>0.009985574</v>
      </c>
      <c r="BR34" s="7" t="n">
        <v>443.8606558</v>
      </c>
      <c r="BS34" s="7" t="n">
        <v>12.18640756</v>
      </c>
      <c r="BT34" s="7" t="n">
        <v>0.003649717</v>
      </c>
      <c r="BU34" s="7" t="n">
        <v>0.00918544</v>
      </c>
      <c r="BV34" s="7" t="n">
        <v>480.7979809</v>
      </c>
      <c r="BW34" s="7" t="n">
        <v>11.25018628</v>
      </c>
      <c r="BX34" s="7" t="n">
        <v>0.003750165</v>
      </c>
      <c r="BY34" s="7" t="n">
        <v>0.010456186</v>
      </c>
      <c r="BZ34" s="7" t="n">
        <v>169.0314627</v>
      </c>
      <c r="CA34" s="7" t="n">
        <v>32.00035522</v>
      </c>
      <c r="CB34" s="7" t="n">
        <v>0.002989136</v>
      </c>
      <c r="CC34" s="7" t="n">
        <v>0.007193312</v>
      </c>
      <c r="CD34" s="0" t="n">
        <f aca="false">AVERAGE(N34,R34,V34,Z34,AD34,AH34,AL34,AP34,AT34,AX34,BB34,BF34,BJ34,BN34,BR34,BV34,BZ34)</f>
        <v>279.225470905294</v>
      </c>
      <c r="CE34" s="0" t="n">
        <f aca="false">M34/CD34</f>
        <v>19.3716813624831</v>
      </c>
    </row>
    <row r="35" customFormat="false" ht="12" hidden="false" customHeight="false" outlineLevel="0" collapsed="false">
      <c r="A35" s="6" t="s">
        <v>222</v>
      </c>
      <c r="B35" s="6"/>
      <c r="C35" s="6"/>
      <c r="D35" s="6" t="s">
        <v>223</v>
      </c>
      <c r="E35" s="7" t="n">
        <v>0</v>
      </c>
      <c r="F35" s="7" t="n">
        <v>0</v>
      </c>
      <c r="G35" s="7" t="n">
        <v>1</v>
      </c>
      <c r="H35" s="7" t="n">
        <v>2</v>
      </c>
      <c r="I35" s="7" t="n">
        <v>1</v>
      </c>
      <c r="J35" s="7" t="n">
        <v>2</v>
      </c>
      <c r="K35" s="7" t="n">
        <v>3</v>
      </c>
      <c r="L35" s="6" t="s">
        <v>224</v>
      </c>
      <c r="M35" s="7" t="n">
        <v>481.5200594</v>
      </c>
      <c r="N35" s="7" t="n">
        <v>125.1685975</v>
      </c>
      <c r="O35" s="7" t="n">
        <v>3.846971758</v>
      </c>
      <c r="P35" s="7" t="n">
        <v>0.002465092</v>
      </c>
      <c r="Q35" s="7" t="n">
        <v>0.006553255</v>
      </c>
      <c r="R35" s="7" t="n">
        <v>126.1641152</v>
      </c>
      <c r="S35" s="7" t="n">
        <v>3.816616623</v>
      </c>
      <c r="T35" s="7" t="n">
        <v>0.002486353</v>
      </c>
      <c r="U35" s="7" t="n">
        <v>0.006545576</v>
      </c>
      <c r="V35" s="7" t="n">
        <v>232.5907534</v>
      </c>
      <c r="W35" s="7" t="n">
        <v>2.070245925</v>
      </c>
      <c r="X35" s="7" t="n">
        <v>0.009187915</v>
      </c>
      <c r="Y35" s="7" t="n">
        <v>0.019359494</v>
      </c>
      <c r="Z35" s="7" t="n">
        <v>229.5503127</v>
      </c>
      <c r="AA35" s="7" t="n">
        <v>2.097666754</v>
      </c>
      <c r="AB35" s="7" t="n">
        <v>0.008735975</v>
      </c>
      <c r="AC35" s="7" t="n">
        <v>0.021403053</v>
      </c>
      <c r="AD35" s="7" t="n">
        <v>160.0275529</v>
      </c>
      <c r="AE35" s="7" t="n">
        <v>3.008982207</v>
      </c>
      <c r="AF35" s="7" t="n">
        <v>0.003654583</v>
      </c>
      <c r="AG35" s="7" t="n">
        <v>0.009168077</v>
      </c>
      <c r="AH35" s="7" t="n">
        <v>213.5598656</v>
      </c>
      <c r="AI35" s="7" t="n">
        <v>2.254731047</v>
      </c>
      <c r="AJ35" s="7" t="n">
        <v>0.007093075</v>
      </c>
      <c r="AK35" s="7" t="n">
        <v>0.017588795</v>
      </c>
      <c r="AL35" s="7" t="n">
        <v>209.4187435</v>
      </c>
      <c r="AM35" s="7" t="n">
        <v>2.299316915</v>
      </c>
      <c r="AN35" s="7" t="n">
        <v>0.006618686</v>
      </c>
      <c r="AO35" s="7" t="n">
        <v>0.015634111</v>
      </c>
      <c r="AP35" s="7" t="n">
        <v>228.5858599</v>
      </c>
      <c r="AQ35" s="7" t="n">
        <v>2.10651726</v>
      </c>
      <c r="AR35" s="7" t="n">
        <v>0.00875812</v>
      </c>
      <c r="AS35" s="7" t="n">
        <v>0.020755796</v>
      </c>
      <c r="AT35" s="7" t="n">
        <v>127.194926</v>
      </c>
      <c r="AU35" s="7" t="n">
        <v>3.78568607</v>
      </c>
      <c r="AV35" s="7" t="n">
        <v>0.002549075</v>
      </c>
      <c r="AW35" s="7" t="n">
        <v>0.007203506</v>
      </c>
      <c r="AX35" s="7" t="n">
        <v>106.9291706</v>
      </c>
      <c r="AY35" s="7" t="n">
        <v>4.503168374</v>
      </c>
      <c r="AZ35" s="7" t="n">
        <v>0.002041978</v>
      </c>
      <c r="BA35" s="7" t="n">
        <v>0.005692733</v>
      </c>
      <c r="BB35" s="7" t="n">
        <v>145.1990777</v>
      </c>
      <c r="BC35" s="7" t="n">
        <v>3.316274916</v>
      </c>
      <c r="BD35" s="7" t="n">
        <v>0.00309019</v>
      </c>
      <c r="BE35" s="7" t="n">
        <v>0.008425211</v>
      </c>
      <c r="BF35" s="7" t="n">
        <v>186.092466</v>
      </c>
      <c r="BG35" s="7" t="n">
        <v>2.587531187</v>
      </c>
      <c r="BH35" s="7" t="n">
        <v>0.004923569</v>
      </c>
      <c r="BI35" s="7" t="n">
        <v>0.013159363</v>
      </c>
      <c r="BJ35" s="7" t="n">
        <v>161.2591852</v>
      </c>
      <c r="BK35" s="7" t="n">
        <v>2.986000821</v>
      </c>
      <c r="BL35" s="7" t="n">
        <v>0.0044225</v>
      </c>
      <c r="BM35" s="7" t="n">
        <v>0.011592415</v>
      </c>
      <c r="BN35" s="7" t="n">
        <v>127.1673971</v>
      </c>
      <c r="BO35" s="7" t="n">
        <v>3.786505586</v>
      </c>
      <c r="BP35" s="7" t="n">
        <v>0.002634138</v>
      </c>
      <c r="BQ35" s="7" t="n">
        <v>0.007213361</v>
      </c>
      <c r="BR35" s="7" t="n">
        <v>144.5684094</v>
      </c>
      <c r="BS35" s="7" t="n">
        <v>3.330741907</v>
      </c>
      <c r="BT35" s="7" t="n">
        <v>0.00304099</v>
      </c>
      <c r="BU35" s="7" t="n">
        <v>0.008080789</v>
      </c>
      <c r="BV35" s="7" t="n">
        <v>158.7785276</v>
      </c>
      <c r="BW35" s="7" t="n">
        <v>3.032652254</v>
      </c>
      <c r="BX35" s="7" t="n">
        <v>0.003672725</v>
      </c>
      <c r="BY35" s="7" t="n">
        <v>0.010315732</v>
      </c>
      <c r="BZ35" s="7" t="n">
        <v>177.126438</v>
      </c>
      <c r="CA35" s="7" t="n">
        <v>2.718510376</v>
      </c>
      <c r="CB35" s="7" t="n">
        <v>0.00441241</v>
      </c>
      <c r="CC35" s="7" t="n">
        <v>0.009556006</v>
      </c>
      <c r="CD35" s="0" t="n">
        <f aca="false">AVERAGE(N35,R35,V35,Z35,AD35,AH35,AL35,AP35,AT35,AX35,BB35,BF35,BJ35,BN35,BR35,BV35,BZ35)</f>
        <v>168.198905782353</v>
      </c>
      <c r="CE35" s="0" t="n">
        <f aca="false">M35/CD35</f>
        <v>2.86280137888103</v>
      </c>
    </row>
    <row r="36" customFormat="false" ht="12" hidden="false" customHeight="false" outlineLevel="0" collapsed="false">
      <c r="A36" s="6" t="s">
        <v>225</v>
      </c>
      <c r="B36" s="6" t="s">
        <v>226</v>
      </c>
      <c r="C36" s="6" t="s">
        <v>227</v>
      </c>
      <c r="D36" s="6" t="s">
        <v>228</v>
      </c>
      <c r="E36" s="7" t="n">
        <v>0</v>
      </c>
      <c r="F36" s="7" t="n">
        <v>1</v>
      </c>
      <c r="G36" s="7" t="n">
        <v>1</v>
      </c>
      <c r="H36" s="7" t="n">
        <v>1</v>
      </c>
      <c r="I36" s="7" t="n">
        <v>1</v>
      </c>
      <c r="J36" s="7" t="n">
        <v>2</v>
      </c>
      <c r="K36" s="7" t="n">
        <v>3</v>
      </c>
      <c r="L36" s="6" t="s">
        <v>229</v>
      </c>
      <c r="M36" s="7" t="n">
        <v>1995.27080133333</v>
      </c>
      <c r="N36" s="7" t="n">
        <v>456.3649997</v>
      </c>
      <c r="O36" s="7" t="n">
        <v>4.372094272</v>
      </c>
      <c r="P36" s="7" t="n">
        <v>0.001773903</v>
      </c>
      <c r="Q36" s="7" t="n">
        <v>0.005242243</v>
      </c>
      <c r="R36" s="7" t="n">
        <v>448.0563049</v>
      </c>
      <c r="S36" s="7" t="n">
        <v>4.45316979</v>
      </c>
      <c r="T36" s="7" t="n">
        <v>0.001760911</v>
      </c>
      <c r="U36" s="7" t="n">
        <v>0.005118918</v>
      </c>
      <c r="V36" s="7" t="n">
        <v>522.2201608</v>
      </c>
      <c r="W36" s="7" t="n">
        <v>3.820746404</v>
      </c>
      <c r="X36" s="7" t="n">
        <v>0.002097687</v>
      </c>
      <c r="Y36" s="7" t="n">
        <v>0.006706371</v>
      </c>
      <c r="Z36" s="7" t="n">
        <v>888.1442929</v>
      </c>
      <c r="AA36" s="7" t="n">
        <v>2.24656153</v>
      </c>
      <c r="AB36" s="7" t="n">
        <v>0.005973054</v>
      </c>
      <c r="AC36" s="7" t="n">
        <v>0.016477463</v>
      </c>
      <c r="AD36" s="7" t="n">
        <v>412.193491</v>
      </c>
      <c r="AE36" s="7" t="n">
        <v>4.840616955</v>
      </c>
      <c r="AF36" s="7" t="n">
        <v>0.001618231</v>
      </c>
      <c r="AG36" s="7" t="n">
        <v>0.005198687</v>
      </c>
      <c r="AH36" s="7" t="n">
        <v>714.8465702</v>
      </c>
      <c r="AI36" s="7" t="n">
        <v>2.791187486</v>
      </c>
      <c r="AJ36" s="7" t="n">
        <v>0.003567031</v>
      </c>
      <c r="AK36" s="7" t="n">
        <v>0.010865806</v>
      </c>
      <c r="AL36" s="7" t="n">
        <v>656.9390344</v>
      </c>
      <c r="AM36" s="7" t="n">
        <v>3.037223694</v>
      </c>
      <c r="AN36" s="7" t="n">
        <v>0.003084282</v>
      </c>
      <c r="AO36" s="7" t="n">
        <v>0.009134163</v>
      </c>
      <c r="AP36" s="7" t="n">
        <v>833.3183767</v>
      </c>
      <c r="AQ36" s="7" t="n">
        <v>2.394367936</v>
      </c>
      <c r="AR36" s="7" t="n">
        <v>0.00512285</v>
      </c>
      <c r="AS36" s="7" t="n">
        <v>0.014359643</v>
      </c>
      <c r="AT36" s="7" t="n">
        <v>401.1084834</v>
      </c>
      <c r="AU36" s="7" t="n">
        <v>4.974391926</v>
      </c>
      <c r="AV36" s="7" t="n">
        <v>0.001556823</v>
      </c>
      <c r="AW36" s="7" t="n">
        <v>0.005148666</v>
      </c>
      <c r="AX36" s="7" t="n">
        <v>535.9300279</v>
      </c>
      <c r="AY36" s="7" t="n">
        <v>3.723006171</v>
      </c>
      <c r="AZ36" s="7" t="n">
        <v>0.002172403</v>
      </c>
      <c r="BA36" s="7" t="n">
        <v>0.00596466</v>
      </c>
      <c r="BB36" s="7" t="n">
        <v>503.1400196</v>
      </c>
      <c r="BC36" s="7" t="n">
        <v>3.965637245</v>
      </c>
      <c r="BD36" s="7" t="n">
        <v>0.001997779</v>
      </c>
      <c r="BE36" s="7" t="n">
        <v>0.006173063</v>
      </c>
      <c r="BF36" s="7" t="n">
        <v>611.0225192</v>
      </c>
      <c r="BG36" s="7" t="n">
        <v>3.265461973</v>
      </c>
      <c r="BH36" s="7" t="n">
        <v>0.002635269</v>
      </c>
      <c r="BI36" s="7" t="n">
        <v>0.008747746</v>
      </c>
      <c r="BJ36" s="7" t="n">
        <v>320.8701767</v>
      </c>
      <c r="BK36" s="7" t="n">
        <v>6.218311784</v>
      </c>
      <c r="BL36" s="7" t="n">
        <v>0.001314512</v>
      </c>
      <c r="BM36" s="7" t="n">
        <v>0.005326401</v>
      </c>
      <c r="BN36" s="7" t="n">
        <v>521.5393672</v>
      </c>
      <c r="BO36" s="7" t="n">
        <v>3.825733831</v>
      </c>
      <c r="BP36" s="7" t="n">
        <v>0.002172004</v>
      </c>
      <c r="BQ36" s="7" t="n">
        <v>0.006318373</v>
      </c>
      <c r="BR36" s="7" t="n">
        <v>639.2379434</v>
      </c>
      <c r="BS36" s="7" t="n">
        <v>3.121327233</v>
      </c>
      <c r="BT36" s="7" t="n">
        <v>0.002854855</v>
      </c>
      <c r="BU36" s="7" t="n">
        <v>0.007746247</v>
      </c>
      <c r="BV36" s="7" t="n">
        <v>713.8377419</v>
      </c>
      <c r="BW36" s="7" t="n">
        <v>2.79513212</v>
      </c>
      <c r="BX36" s="7" t="n">
        <v>0.00352512</v>
      </c>
      <c r="BY36" s="7" t="n">
        <v>0.010044205</v>
      </c>
      <c r="BZ36" s="7" t="n">
        <v>399.1923368</v>
      </c>
      <c r="CA36" s="7" t="n">
        <v>4.998269298</v>
      </c>
      <c r="CB36" s="7" t="n">
        <v>0.001558254</v>
      </c>
      <c r="CC36" s="7" t="n">
        <v>0.004547826</v>
      </c>
      <c r="CD36" s="0" t="n">
        <f aca="false">AVERAGE(N36,R36,V36,Z36,AD36,AH36,AL36,AP36,AT36,AX36,BB36,BF36,BJ36,BN36,BR36,BV36,BZ36)</f>
        <v>563.409520394118</v>
      </c>
      <c r="CE36" s="0" t="n">
        <f aca="false">M36/CD36</f>
        <v>3.54142187717665</v>
      </c>
    </row>
    <row r="37" customFormat="false" ht="12" hidden="false" customHeight="false" outlineLevel="0" collapsed="false">
      <c r="A37" s="6" t="s">
        <v>230</v>
      </c>
      <c r="B37" s="6" t="s">
        <v>231</v>
      </c>
      <c r="C37" s="6" t="s">
        <v>232</v>
      </c>
      <c r="D37" s="6" t="s">
        <v>233</v>
      </c>
      <c r="E37" s="7" t="n">
        <v>0</v>
      </c>
      <c r="F37" s="7" t="n">
        <v>0</v>
      </c>
      <c r="G37" s="7" t="n">
        <v>0</v>
      </c>
      <c r="H37" s="7" t="n">
        <v>3</v>
      </c>
      <c r="I37" s="7" t="n">
        <v>0</v>
      </c>
      <c r="J37" s="7" t="n">
        <v>3</v>
      </c>
      <c r="K37" s="7" t="n">
        <v>3</v>
      </c>
      <c r="L37" s="6" t="s">
        <v>234</v>
      </c>
      <c r="M37" s="7" t="n">
        <v>4171.015158</v>
      </c>
      <c r="N37" s="7" t="n">
        <v>1263.035924</v>
      </c>
      <c r="O37" s="7" t="n">
        <v>3.302372545</v>
      </c>
      <c r="P37" s="7" t="n">
        <v>0.005413886</v>
      </c>
      <c r="Q37" s="7" t="n">
        <v>0.011574131</v>
      </c>
      <c r="R37" s="7" t="n">
        <v>1089.975786</v>
      </c>
      <c r="S37" s="7" t="n">
        <v>3.82670442</v>
      </c>
      <c r="T37" s="7" t="n">
        <v>0.004384593</v>
      </c>
      <c r="U37" s="7" t="n">
        <v>0.009792548</v>
      </c>
      <c r="V37" s="7" t="n">
        <v>1266.514186</v>
      </c>
      <c r="W37" s="7" t="n">
        <v>3.293303149</v>
      </c>
      <c r="X37" s="7" t="n">
        <v>0.005443593</v>
      </c>
      <c r="Y37" s="7" t="n">
        <v>0.013238803</v>
      </c>
      <c r="Z37" s="7" t="n">
        <v>2049.626455</v>
      </c>
      <c r="AA37" s="7" t="n">
        <v>2.035012354</v>
      </c>
      <c r="AB37" s="7" t="n">
        <v>0.016281455</v>
      </c>
      <c r="AC37" s="7" t="n">
        <v>0.033619937</v>
      </c>
      <c r="AD37" s="7" t="n">
        <v>1175.636563</v>
      </c>
      <c r="AE37" s="7" t="n">
        <v>3.54787805</v>
      </c>
      <c r="AF37" s="7" t="n">
        <v>0.004867102</v>
      </c>
      <c r="AG37" s="7" t="n">
        <v>0.011317238</v>
      </c>
      <c r="AH37" s="7" t="n">
        <v>2047.799428</v>
      </c>
      <c r="AI37" s="7" t="n">
        <v>2.036827973</v>
      </c>
      <c r="AJ37" s="7" t="n">
        <v>0.016158244</v>
      </c>
      <c r="AK37" s="7" t="n">
        <v>0.031832411</v>
      </c>
      <c r="AL37" s="7" t="n">
        <v>1319.990752</v>
      </c>
      <c r="AM37" s="7" t="n">
        <v>3.159882106</v>
      </c>
      <c r="AN37" s="7" t="n">
        <v>0.00580419</v>
      </c>
      <c r="AO37" s="7" t="n">
        <v>0.014265058</v>
      </c>
      <c r="AP37" s="7" t="n">
        <v>1686.306573</v>
      </c>
      <c r="AQ37" s="7" t="n">
        <v>2.473461957</v>
      </c>
      <c r="AR37" s="7" t="n">
        <v>0.009446781</v>
      </c>
      <c r="AS37" s="7" t="n">
        <v>0.021859058</v>
      </c>
      <c r="AT37" s="7" t="n">
        <v>1005.12282</v>
      </c>
      <c r="AU37" s="7" t="n">
        <v>4.149756699</v>
      </c>
      <c r="AV37" s="7" t="n">
        <v>0.003965507</v>
      </c>
      <c r="AW37" s="7" t="n">
        <v>0.009796303</v>
      </c>
      <c r="AX37" s="7" t="n">
        <v>1672.704538</v>
      </c>
      <c r="AY37" s="7" t="n">
        <v>2.493575562</v>
      </c>
      <c r="AZ37" s="7" t="n">
        <v>0.009505299</v>
      </c>
      <c r="BA37" s="7" t="n">
        <v>0.017662007</v>
      </c>
      <c r="BB37" s="7" t="n">
        <v>1193.922406</v>
      </c>
      <c r="BC37" s="7" t="n">
        <v>3.493539561</v>
      </c>
      <c r="BD37" s="7" t="n">
        <v>0.004986186</v>
      </c>
      <c r="BE37" s="7" t="n">
        <v>0.011845992</v>
      </c>
      <c r="BF37" s="7" t="n">
        <v>1391.99609</v>
      </c>
      <c r="BG37" s="7" t="n">
        <v>2.996427352</v>
      </c>
      <c r="BH37" s="7" t="n">
        <v>0.006363897</v>
      </c>
      <c r="BI37" s="7" t="n">
        <v>0.01581209</v>
      </c>
      <c r="BJ37" s="7" t="n">
        <v>964.9277422</v>
      </c>
      <c r="BK37" s="7" t="n">
        <v>4.322619172</v>
      </c>
      <c r="BL37" s="7" t="n">
        <v>0.003806911</v>
      </c>
      <c r="BM37" s="7" t="n">
        <v>0.010434066</v>
      </c>
      <c r="BN37" s="7" t="n">
        <v>1099.559772</v>
      </c>
      <c r="BO37" s="7" t="n">
        <v>3.793350087</v>
      </c>
      <c r="BP37" s="7" t="n">
        <v>0.004442908</v>
      </c>
      <c r="BQ37" s="7" t="n">
        <v>0.010412439</v>
      </c>
      <c r="BR37" s="7" t="n">
        <v>1205.863492</v>
      </c>
      <c r="BS37" s="7" t="n">
        <v>3.458944718</v>
      </c>
      <c r="BT37" s="7" t="n">
        <v>0.005036437</v>
      </c>
      <c r="BU37" s="7" t="n">
        <v>0.011637194</v>
      </c>
      <c r="BV37" s="7" t="n">
        <v>1676.508743</v>
      </c>
      <c r="BW37" s="7" t="n">
        <v>2.487917332</v>
      </c>
      <c r="BX37" s="7" t="n">
        <v>0.009406868</v>
      </c>
      <c r="BY37" s="7" t="n">
        <v>0.020249453</v>
      </c>
      <c r="BZ37" s="7" t="n">
        <v>876.7268681</v>
      </c>
      <c r="CA37" s="7" t="n">
        <v>4.757485267</v>
      </c>
      <c r="CB37" s="7" t="n">
        <v>0.00343883</v>
      </c>
      <c r="CC37" s="7" t="n">
        <v>0.007954607</v>
      </c>
      <c r="CD37" s="0" t="n">
        <f aca="false">AVERAGE(N37,R37,V37,Z37,AD37,AH37,AL37,AP37,AT37,AX37,BB37,BF37,BJ37,BN37,BR37,BV37,BZ37)</f>
        <v>1352.13047872353</v>
      </c>
      <c r="CE37" s="0" t="n">
        <f aca="false">M37/CD37</f>
        <v>3.08477267810546</v>
      </c>
    </row>
    <row r="38" customFormat="false" ht="12" hidden="false" customHeight="false" outlineLevel="0" collapsed="false">
      <c r="A38" s="6" t="s">
        <v>235</v>
      </c>
      <c r="B38" s="6" t="s">
        <v>236</v>
      </c>
      <c r="C38" s="6"/>
      <c r="D38" s="6" t="s">
        <v>237</v>
      </c>
      <c r="E38" s="7" t="n">
        <v>0</v>
      </c>
      <c r="F38" s="7" t="n">
        <v>2</v>
      </c>
      <c r="G38" s="7" t="n">
        <v>1</v>
      </c>
      <c r="H38" s="7" t="n">
        <v>0</v>
      </c>
      <c r="I38" s="7" t="n">
        <v>1</v>
      </c>
      <c r="J38" s="7" t="n">
        <v>2</v>
      </c>
      <c r="K38" s="7" t="n">
        <v>3</v>
      </c>
      <c r="L38" s="6" t="s">
        <v>238</v>
      </c>
      <c r="M38" s="7" t="n">
        <v>1411.752094</v>
      </c>
      <c r="N38" s="7" t="n">
        <v>354.3487319</v>
      </c>
      <c r="O38" s="7" t="n">
        <v>3.984075479</v>
      </c>
      <c r="P38" s="7" t="n">
        <v>0.002380483</v>
      </c>
      <c r="Q38" s="7" t="n">
        <v>0.006404804</v>
      </c>
      <c r="R38" s="7" t="n">
        <v>328.4461756</v>
      </c>
      <c r="S38" s="7" t="n">
        <v>4.29827533</v>
      </c>
      <c r="T38" s="7" t="n">
        <v>0.002173336</v>
      </c>
      <c r="U38" s="7" t="n">
        <v>0.005956727</v>
      </c>
      <c r="V38" s="7" t="n">
        <v>455.9865853</v>
      </c>
      <c r="W38" s="7" t="n">
        <v>3.096038654</v>
      </c>
      <c r="X38" s="7" t="n">
        <v>0.003475196</v>
      </c>
      <c r="Y38" s="7" t="n">
        <v>0.009556406</v>
      </c>
      <c r="Z38" s="7" t="n">
        <v>566.0751939</v>
      </c>
      <c r="AA38" s="7" t="n">
        <v>2.493930328</v>
      </c>
      <c r="AB38" s="7" t="n">
        <v>0.005389325</v>
      </c>
      <c r="AC38" s="7" t="n">
        <v>0.01544337</v>
      </c>
      <c r="AD38" s="7" t="n">
        <v>453.6549701</v>
      </c>
      <c r="AE38" s="7" t="n">
        <v>3.111951123</v>
      </c>
      <c r="AF38" s="7" t="n">
        <v>0.00341786</v>
      </c>
      <c r="AG38" s="7" t="n">
        <v>0.008748601</v>
      </c>
      <c r="AH38" s="7" t="n">
        <v>677.267424</v>
      </c>
      <c r="AI38" s="7" t="n">
        <v>2.084482501</v>
      </c>
      <c r="AJ38" s="7" t="n">
        <v>0.008998128</v>
      </c>
      <c r="AK38" s="7" t="n">
        <v>0.020829681</v>
      </c>
      <c r="AL38" s="7" t="n">
        <v>578.8379414</v>
      </c>
      <c r="AM38" s="7" t="n">
        <v>2.438941874</v>
      </c>
      <c r="AN38" s="7" t="n">
        <v>0.005792831</v>
      </c>
      <c r="AO38" s="7" t="n">
        <v>0.014248295</v>
      </c>
      <c r="AP38" s="7" t="n">
        <v>500.1310952</v>
      </c>
      <c r="AQ38" s="7" t="n">
        <v>2.822764086</v>
      </c>
      <c r="AR38" s="7" t="n">
        <v>0.00420654</v>
      </c>
      <c r="AS38" s="7" t="n">
        <v>0.012589328</v>
      </c>
      <c r="AT38" s="7" t="n">
        <v>404.2616484</v>
      </c>
      <c r="AU38" s="7" t="n">
        <v>3.492174189</v>
      </c>
      <c r="AV38" s="7" t="n">
        <v>0.003095935</v>
      </c>
      <c r="AW38" s="7" t="n">
        <v>0.00825671</v>
      </c>
      <c r="AX38" s="7" t="n">
        <v>460.5240243</v>
      </c>
      <c r="AY38" s="7" t="n">
        <v>3.065534086</v>
      </c>
      <c r="AZ38" s="7" t="n">
        <v>0.003521883</v>
      </c>
      <c r="BA38" s="7" t="n">
        <v>0.008416875</v>
      </c>
      <c r="BB38" s="7" t="n">
        <v>418.8298923</v>
      </c>
      <c r="BC38" s="7" t="n">
        <v>3.370705195</v>
      </c>
      <c r="BD38" s="7" t="n">
        <v>0.003040231</v>
      </c>
      <c r="BE38" s="7" t="n">
        <v>0.008334973</v>
      </c>
      <c r="BF38" s="7" t="n">
        <v>459.6857415</v>
      </c>
      <c r="BG38" s="7" t="n">
        <v>3.071124393</v>
      </c>
      <c r="BH38" s="7" t="n">
        <v>0.00355461</v>
      </c>
      <c r="BI38" s="7" t="n">
        <v>0.010602602</v>
      </c>
      <c r="BJ38" s="7" t="n">
        <v>369.0498275</v>
      </c>
      <c r="BK38" s="7" t="n">
        <v>3.825369879</v>
      </c>
      <c r="BL38" s="7" t="n">
        <v>0.002546756</v>
      </c>
      <c r="BM38" s="7" t="n">
        <v>0.007980134</v>
      </c>
      <c r="BN38" s="7" t="n">
        <v>381.4718427</v>
      </c>
      <c r="BO38" s="7" t="n">
        <v>3.700802879</v>
      </c>
      <c r="BP38" s="7" t="n">
        <v>0.002629673</v>
      </c>
      <c r="BQ38" s="7" t="n">
        <v>0.007208025</v>
      </c>
      <c r="BR38" s="7" t="n">
        <v>390.3072043</v>
      </c>
      <c r="BS38" s="7" t="n">
        <v>3.617028019</v>
      </c>
      <c r="BT38" s="7" t="n">
        <v>0.002704493</v>
      </c>
      <c r="BU38" s="7" t="n">
        <v>0.007453497</v>
      </c>
      <c r="BV38" s="7" t="n">
        <v>491.7879912</v>
      </c>
      <c r="BW38" s="7" t="n">
        <v>2.870651824</v>
      </c>
      <c r="BX38" s="7" t="n">
        <v>0.00397435</v>
      </c>
      <c r="BY38" s="7" t="n">
        <v>0.010898548</v>
      </c>
      <c r="BZ38" s="7" t="n">
        <v>291.4705787</v>
      </c>
      <c r="CA38" s="7" t="n">
        <v>4.843549218</v>
      </c>
      <c r="CB38" s="7" t="n">
        <v>0.001912686</v>
      </c>
      <c r="CC38" s="7" t="n">
        <v>0.005240028</v>
      </c>
      <c r="CD38" s="0" t="n">
        <f aca="false">AVERAGE(N38,R38,V38,Z38,AD38,AH38,AL38,AP38,AT38,AX38,BB38,BF38,BJ38,BN38,BR38,BV38,BZ38)</f>
        <v>446.008051076471</v>
      </c>
      <c r="CE38" s="0" t="n">
        <f aca="false">M38/CD38</f>
        <v>3.16530630017248</v>
      </c>
    </row>
    <row r="39" customFormat="false" ht="12" hidden="false" customHeight="false" outlineLevel="0" collapsed="false">
      <c r="A39" s="6" t="s">
        <v>239</v>
      </c>
      <c r="B39" s="6" t="s">
        <v>240</v>
      </c>
      <c r="C39" s="6" t="s">
        <v>241</v>
      </c>
      <c r="D39" s="6" t="s">
        <v>242</v>
      </c>
      <c r="E39" s="7" t="n">
        <v>1</v>
      </c>
      <c r="F39" s="7" t="n">
        <v>0</v>
      </c>
      <c r="G39" s="7" t="n">
        <v>0</v>
      </c>
      <c r="H39" s="7" t="n">
        <v>2</v>
      </c>
      <c r="I39" s="7" t="n">
        <v>1</v>
      </c>
      <c r="J39" s="7" t="n">
        <v>2</v>
      </c>
      <c r="K39" s="7" t="n">
        <v>3</v>
      </c>
      <c r="L39" s="6" t="s">
        <v>243</v>
      </c>
      <c r="M39" s="7" t="n">
        <v>4323.928302</v>
      </c>
      <c r="N39" s="7" t="n">
        <v>1550.35242</v>
      </c>
      <c r="O39" s="7" t="n">
        <v>2.788997034</v>
      </c>
      <c r="P39" s="7" t="n">
        <v>0.007018799</v>
      </c>
      <c r="Q39" s="7" t="n">
        <v>0.014071456</v>
      </c>
      <c r="R39" s="7" t="n">
        <v>1618.658927</v>
      </c>
      <c r="S39" s="7" t="n">
        <v>2.67130291</v>
      </c>
      <c r="T39" s="7" t="n">
        <v>0.007607309</v>
      </c>
      <c r="U39" s="7" t="n">
        <v>0.014709666</v>
      </c>
      <c r="V39" s="7" t="n">
        <v>1285.172402</v>
      </c>
      <c r="W39" s="7" t="n">
        <v>3.364473355</v>
      </c>
      <c r="X39" s="7" t="n">
        <v>0.005011</v>
      </c>
      <c r="Y39" s="7" t="n">
        <v>0.01250043</v>
      </c>
      <c r="Z39" s="7" t="n">
        <v>1505.683443</v>
      </c>
      <c r="AA39" s="7" t="n">
        <v>2.871737962</v>
      </c>
      <c r="AB39" s="7" t="n">
        <v>0.006605542</v>
      </c>
      <c r="AC39" s="7" t="n">
        <v>0.017661998</v>
      </c>
      <c r="AD39" s="7" t="n">
        <v>1269.126127</v>
      </c>
      <c r="AE39" s="7" t="n">
        <v>3.407012281</v>
      </c>
      <c r="AF39" s="7" t="n">
        <v>0.004933552</v>
      </c>
      <c r="AG39" s="7" t="n">
        <v>0.01142912</v>
      </c>
      <c r="AH39" s="7" t="n">
        <v>1328.387613</v>
      </c>
      <c r="AI39" s="7" t="n">
        <v>3.25502004</v>
      </c>
      <c r="AJ39" s="7" t="n">
        <v>0.005276911</v>
      </c>
      <c r="AK39" s="7" t="n">
        <v>0.014173315</v>
      </c>
      <c r="AL39" s="7" t="n">
        <v>878.1331079</v>
      </c>
      <c r="AM39" s="7" t="n">
        <v>4.924001001</v>
      </c>
      <c r="AN39" s="7" t="n">
        <v>0.003169251</v>
      </c>
      <c r="AO39" s="7" t="n">
        <v>0.009282176</v>
      </c>
      <c r="AP39" s="7" t="n">
        <v>1368.931427</v>
      </c>
      <c r="AQ39" s="7" t="n">
        <v>3.158615704</v>
      </c>
      <c r="AR39" s="7" t="n">
        <v>0.005540075</v>
      </c>
      <c r="AS39" s="7" t="n">
        <v>0.015182648</v>
      </c>
      <c r="AT39" s="7" t="n">
        <v>958.4366281</v>
      </c>
      <c r="AU39" s="7" t="n">
        <v>4.511438915</v>
      </c>
      <c r="AV39" s="7" t="n">
        <v>0.003446686</v>
      </c>
      <c r="AW39" s="7" t="n">
        <v>0.008865954</v>
      </c>
      <c r="AX39" s="7" t="n">
        <v>1453.074516</v>
      </c>
      <c r="AY39" s="7" t="n">
        <v>2.975709954</v>
      </c>
      <c r="AZ39" s="7" t="n">
        <v>0.006181681</v>
      </c>
      <c r="BA39" s="7" t="n">
        <v>0.012749909</v>
      </c>
      <c r="BB39" s="7" t="n">
        <v>875.5321626</v>
      </c>
      <c r="BC39" s="7" t="n">
        <v>4.938628741</v>
      </c>
      <c r="BD39" s="7" t="n">
        <v>0.003167173</v>
      </c>
      <c r="BE39" s="7" t="n">
        <v>0.008567653</v>
      </c>
      <c r="BF39" s="7" t="n">
        <v>1429.323824</v>
      </c>
      <c r="BG39" s="7" t="n">
        <v>3.025156532</v>
      </c>
      <c r="BH39" s="7" t="n">
        <v>0.00598215</v>
      </c>
      <c r="BI39" s="7" t="n">
        <v>0.015113566</v>
      </c>
      <c r="BJ39" s="7" t="n">
        <v>255.188242</v>
      </c>
      <c r="BK39" s="7" t="n">
        <v>16.94407339</v>
      </c>
      <c r="BL39" s="7" t="n">
        <v>0.00169741</v>
      </c>
      <c r="BM39" s="7" t="n">
        <v>0.006235506</v>
      </c>
      <c r="BN39" s="7" t="n">
        <v>1431.861421</v>
      </c>
      <c r="BO39" s="7" t="n">
        <v>3.019795239</v>
      </c>
      <c r="BP39" s="7" t="n">
        <v>0.006055116</v>
      </c>
      <c r="BQ39" s="7" t="n">
        <v>0.013054675</v>
      </c>
      <c r="BR39" s="7" t="n">
        <v>1260.909665</v>
      </c>
      <c r="BS39" s="7" t="n">
        <v>3.429213385</v>
      </c>
      <c r="BT39" s="7" t="n">
        <v>0.004868622</v>
      </c>
      <c r="BU39" s="7" t="n">
        <v>0.011338943</v>
      </c>
      <c r="BV39" s="7" t="n">
        <v>1360.577349</v>
      </c>
      <c r="BW39" s="7" t="n">
        <v>3.178009912</v>
      </c>
      <c r="BX39" s="7" t="n">
        <v>0.005560545</v>
      </c>
      <c r="BY39" s="7" t="n">
        <v>0.013840861</v>
      </c>
      <c r="BZ39" s="7" t="n">
        <v>1736.027339</v>
      </c>
      <c r="CA39" s="7" t="n">
        <v>2.490702886</v>
      </c>
      <c r="CB39" s="7" t="n">
        <v>0.008898996</v>
      </c>
      <c r="CC39" s="7" t="n">
        <v>0.016306979</v>
      </c>
      <c r="CD39" s="0" t="n">
        <f aca="false">AVERAGE(N39,R39,V39,Z39,AD39,AH39,AL39,AP39,AT39,AX39,BB39,BF39,BJ39,BN39,BR39,BV39,BZ39)</f>
        <v>1268.55156550588</v>
      </c>
      <c r="CE39" s="0" t="n">
        <f aca="false">M39/CD39</f>
        <v>3.40855541041855</v>
      </c>
    </row>
    <row r="40" customFormat="false" ht="12" hidden="false" customHeight="false" outlineLevel="0" collapsed="false">
      <c r="A40" s="6" t="s">
        <v>244</v>
      </c>
      <c r="B40" s="6" t="s">
        <v>245</v>
      </c>
      <c r="C40" s="6"/>
      <c r="D40" s="6" t="s">
        <v>246</v>
      </c>
      <c r="E40" s="7" t="n">
        <v>0</v>
      </c>
      <c r="F40" s="7" t="n">
        <v>1</v>
      </c>
      <c r="G40" s="7" t="n">
        <v>2</v>
      </c>
      <c r="H40" s="7" t="n">
        <v>0</v>
      </c>
      <c r="I40" s="7" t="n">
        <v>2</v>
      </c>
      <c r="J40" s="7" t="n">
        <v>1</v>
      </c>
      <c r="K40" s="7" t="n">
        <v>3</v>
      </c>
      <c r="L40" s="6" t="s">
        <v>247</v>
      </c>
      <c r="M40" s="7" t="n">
        <v>552.409816166667</v>
      </c>
      <c r="N40" s="7" t="n">
        <v>172.9709933</v>
      </c>
      <c r="O40" s="7" t="n">
        <v>3.193655801</v>
      </c>
      <c r="P40" s="7" t="n">
        <v>1.15E-005</v>
      </c>
      <c r="Q40" s="7" t="n">
        <v>0.000203784</v>
      </c>
      <c r="R40" s="7" t="n">
        <v>179.2176743</v>
      </c>
      <c r="S40" s="7" t="n">
        <v>3.082340056</v>
      </c>
      <c r="T40" s="7" t="n">
        <v>8.03E-006</v>
      </c>
      <c r="U40" s="7" t="n">
        <v>0.000161358</v>
      </c>
      <c r="V40" s="7" t="n">
        <v>227.3059941</v>
      </c>
      <c r="W40" s="7" t="n">
        <v>2.430247466</v>
      </c>
      <c r="X40" s="7" t="n">
        <v>1.54E-005</v>
      </c>
      <c r="Y40" s="7" t="n">
        <v>0.000274171</v>
      </c>
      <c r="Z40" s="7" t="n">
        <v>99.63244187</v>
      </c>
      <c r="AA40" s="7" t="n">
        <v>5.544477339</v>
      </c>
      <c r="AB40" s="7" t="n">
        <v>4.04E-006</v>
      </c>
      <c r="AC40" s="7" t="n">
        <v>0.000228145</v>
      </c>
      <c r="AD40" s="7" t="n">
        <v>104.27798</v>
      </c>
      <c r="AE40" s="7" t="n">
        <v>5.297473311</v>
      </c>
      <c r="AF40" s="7" t="n">
        <v>3.66E-006</v>
      </c>
      <c r="AG40" s="7" t="n">
        <v>0.00014489</v>
      </c>
      <c r="AH40" s="7" t="n">
        <v>36.98076727</v>
      </c>
      <c r="AI40" s="7" t="n">
        <v>14.93775973</v>
      </c>
      <c r="AJ40" s="7" t="n">
        <v>2.56E-006</v>
      </c>
      <c r="AK40" s="7" t="n">
        <v>0.000180895</v>
      </c>
      <c r="AL40" s="7" t="n">
        <v>198.8284674</v>
      </c>
      <c r="AM40" s="7" t="n">
        <v>2.778323564</v>
      </c>
      <c r="AN40" s="7" t="n">
        <v>1.55E-005</v>
      </c>
      <c r="AO40" s="7" t="n">
        <v>0.000386144</v>
      </c>
      <c r="AP40" s="7" t="n">
        <v>119.4985299</v>
      </c>
      <c r="AQ40" s="7" t="n">
        <v>4.622733155</v>
      </c>
      <c r="AR40" s="7" t="n">
        <v>4.19E-006</v>
      </c>
      <c r="AS40" s="7" t="n">
        <v>0.000171879</v>
      </c>
      <c r="AT40" s="7" t="n">
        <v>103.4490906</v>
      </c>
      <c r="AU40" s="7" t="n">
        <v>5.339919499</v>
      </c>
      <c r="AV40" s="7" t="n">
        <v>3.4E-006</v>
      </c>
      <c r="AW40" s="7" t="n">
        <v>0.000202832</v>
      </c>
      <c r="AX40" s="7" t="n">
        <v>50.33079594</v>
      </c>
      <c r="AY40" s="7" t="n">
        <v>10.97558276</v>
      </c>
      <c r="AZ40" s="7" t="n">
        <v>2.42E-006</v>
      </c>
      <c r="BA40" s="7" t="n">
        <v>0.000103215</v>
      </c>
      <c r="BB40" s="7" t="n">
        <v>61.99400236</v>
      </c>
      <c r="BC40" s="7" t="n">
        <v>8.910697731</v>
      </c>
      <c r="BD40" s="7" t="n">
        <v>2.39E-006</v>
      </c>
      <c r="BE40" s="7" t="n">
        <v>0.000126622</v>
      </c>
      <c r="BF40" s="7" t="n">
        <v>71.8720261</v>
      </c>
      <c r="BG40" s="7" t="n">
        <v>7.686019807</v>
      </c>
      <c r="BH40" s="7" t="n">
        <v>2.75E-006</v>
      </c>
      <c r="BI40" s="7" t="n">
        <v>0.000228513</v>
      </c>
      <c r="BJ40" s="7" t="n">
        <v>55.0419003</v>
      </c>
      <c r="BK40" s="7" t="n">
        <v>10.03616905</v>
      </c>
      <c r="BL40" s="7" t="n">
        <v>2.47E-006</v>
      </c>
      <c r="BM40" s="7" t="n">
        <v>0.000176794</v>
      </c>
      <c r="BN40" s="7" t="n">
        <v>126.0110654</v>
      </c>
      <c r="BO40" s="7" t="n">
        <v>4.3838199</v>
      </c>
      <c r="BP40" s="7" t="n">
        <v>8.68E-006</v>
      </c>
      <c r="BQ40" s="7" t="n">
        <v>0.000204579</v>
      </c>
      <c r="BR40" s="7" t="n">
        <v>238.2955388</v>
      </c>
      <c r="BS40" s="7" t="n">
        <v>2.318171037</v>
      </c>
      <c r="BT40" s="7" t="n">
        <v>1.4E-005</v>
      </c>
      <c r="BU40" s="7" t="n">
        <v>0.000260288</v>
      </c>
      <c r="BV40" s="7" t="n">
        <v>189.9021099</v>
      </c>
      <c r="BW40" s="7" t="n">
        <v>2.908918792</v>
      </c>
      <c r="BX40" s="7" t="n">
        <v>1.42E-005</v>
      </c>
      <c r="BY40" s="7" t="n">
        <v>0.000363557</v>
      </c>
      <c r="BZ40" s="7" t="n">
        <v>72.90988881</v>
      </c>
      <c r="CA40" s="7" t="n">
        <v>7.576610323</v>
      </c>
      <c r="CB40" s="7" t="n">
        <v>2.8E-006</v>
      </c>
      <c r="CC40" s="7" t="n">
        <v>9.54E-005</v>
      </c>
      <c r="CD40" s="0" t="n">
        <f aca="false">AVERAGE(N40,R40,V40,Z40,AD40,AH40,AL40,AP40,AT40,AX40,BB40,BF40,BJ40,BN40,BR40,BV40,BZ40)</f>
        <v>124.030545079412</v>
      </c>
      <c r="CE40" s="0" t="n">
        <f aca="false">M40/CD40</f>
        <v>4.45382075691904</v>
      </c>
    </row>
    <row r="41" customFormat="false" ht="12" hidden="false" customHeight="false" outlineLevel="0" collapsed="false">
      <c r="A41" s="6" t="s">
        <v>248</v>
      </c>
      <c r="B41" s="6" t="s">
        <v>249</v>
      </c>
      <c r="C41" s="6"/>
      <c r="D41" s="6" t="s">
        <v>250</v>
      </c>
      <c r="E41" s="7" t="n">
        <v>0</v>
      </c>
      <c r="F41" s="7" t="n">
        <v>3</v>
      </c>
      <c r="G41" s="7" t="n">
        <v>0</v>
      </c>
      <c r="H41" s="7" t="n">
        <v>0</v>
      </c>
      <c r="I41" s="7" t="n">
        <v>0</v>
      </c>
      <c r="J41" s="7" t="n">
        <v>3</v>
      </c>
      <c r="K41" s="7" t="n">
        <v>3</v>
      </c>
      <c r="L41" s="6" t="s">
        <v>251</v>
      </c>
      <c r="M41" s="7" t="n">
        <v>3288.58340266667</v>
      </c>
      <c r="N41" s="7" t="n">
        <v>144.9255182</v>
      </c>
      <c r="O41" s="7" t="n">
        <v>22.69154145</v>
      </c>
      <c r="P41" s="7" t="n">
        <v>0.003534559</v>
      </c>
      <c r="Q41" s="7" t="n">
        <v>0.008479677</v>
      </c>
      <c r="R41" s="7" t="n">
        <v>200.6372787</v>
      </c>
      <c r="S41" s="7" t="n">
        <v>16.39068982</v>
      </c>
      <c r="T41" s="7" t="n">
        <v>0.003774492</v>
      </c>
      <c r="U41" s="7" t="n">
        <v>0.008771736</v>
      </c>
      <c r="V41" s="7" t="n">
        <v>229.484614</v>
      </c>
      <c r="W41" s="7" t="n">
        <v>14.33030017</v>
      </c>
      <c r="X41" s="7" t="n">
        <v>0.003907242</v>
      </c>
      <c r="Y41" s="7" t="n">
        <v>0.010427118</v>
      </c>
      <c r="Z41" s="7" t="n">
        <v>360.5420382</v>
      </c>
      <c r="AA41" s="7" t="n">
        <v>9.121220423</v>
      </c>
      <c r="AB41" s="7" t="n">
        <v>0.004585461</v>
      </c>
      <c r="AC41" s="7" t="n">
        <v>0.013797813</v>
      </c>
      <c r="AD41" s="7" t="n">
        <v>221.9710889</v>
      </c>
      <c r="AE41" s="7" t="n">
        <v>14.81536816</v>
      </c>
      <c r="AF41" s="7" t="n">
        <v>0.003872788</v>
      </c>
      <c r="AG41" s="7" t="n">
        <v>0.00953137</v>
      </c>
      <c r="AH41" s="7" t="n">
        <v>198.0533587</v>
      </c>
      <c r="AI41" s="7" t="n">
        <v>16.60453235</v>
      </c>
      <c r="AJ41" s="7" t="n">
        <v>0.003763123</v>
      </c>
      <c r="AK41" s="7" t="n">
        <v>0.011249056</v>
      </c>
      <c r="AL41" s="7" t="n">
        <v>212.2367863</v>
      </c>
      <c r="AM41" s="7" t="n">
        <v>15.49487937</v>
      </c>
      <c r="AN41" s="7" t="n">
        <v>0.003828762</v>
      </c>
      <c r="AO41" s="7" t="n">
        <v>0.010610318</v>
      </c>
      <c r="AP41" s="7" t="n">
        <v>630.1771786</v>
      </c>
      <c r="AQ41" s="7" t="n">
        <v>5.218506024</v>
      </c>
      <c r="AR41" s="7" t="n">
        <v>0.006525013</v>
      </c>
      <c r="AS41" s="7" t="n">
        <v>0.016984105</v>
      </c>
      <c r="AT41" s="7" t="n">
        <v>353.2012471</v>
      </c>
      <c r="AU41" s="7" t="n">
        <v>9.310792161</v>
      </c>
      <c r="AV41" s="7" t="n">
        <v>0.004547731</v>
      </c>
      <c r="AW41" s="7" t="n">
        <v>0.010724628</v>
      </c>
      <c r="AX41" s="7" t="n">
        <v>210.4697907</v>
      </c>
      <c r="AY41" s="7" t="n">
        <v>15.62496637</v>
      </c>
      <c r="AZ41" s="7" t="n">
        <v>0.003822359</v>
      </c>
      <c r="BA41" s="7" t="n">
        <v>0.008940994</v>
      </c>
      <c r="BB41" s="7" t="n">
        <v>201.1879322</v>
      </c>
      <c r="BC41" s="7" t="n">
        <v>16.34582833</v>
      </c>
      <c r="BD41" s="7" t="n">
        <v>0.003776914</v>
      </c>
      <c r="BE41" s="7" t="n">
        <v>0.009693405</v>
      </c>
      <c r="BF41" s="7" t="n">
        <v>283.864033</v>
      </c>
      <c r="BG41" s="7" t="n">
        <v>11.58506546</v>
      </c>
      <c r="BH41" s="7" t="n">
        <v>0.004173964</v>
      </c>
      <c r="BI41" s="7" t="n">
        <v>0.011768653</v>
      </c>
      <c r="BJ41" s="7" t="n">
        <v>60.85855365</v>
      </c>
      <c r="BK41" s="7" t="n">
        <v>54.03650276</v>
      </c>
      <c r="BL41" s="7" t="n">
        <v>0.003206651</v>
      </c>
      <c r="BM41" s="7" t="n">
        <v>0.009258778</v>
      </c>
      <c r="BN41" s="7" t="n">
        <v>435.8611314</v>
      </c>
      <c r="BO41" s="7" t="n">
        <v>7.545025618</v>
      </c>
      <c r="BP41" s="7" t="n">
        <v>0.00504921</v>
      </c>
      <c r="BQ41" s="7" t="n">
        <v>0.011402563</v>
      </c>
      <c r="BR41" s="7" t="n">
        <v>485.1315386</v>
      </c>
      <c r="BS41" s="7" t="n">
        <v>6.778745847</v>
      </c>
      <c r="BT41" s="7" t="n">
        <v>0.005382158</v>
      </c>
      <c r="BU41" s="7" t="n">
        <v>0.012194212</v>
      </c>
      <c r="BV41" s="7" t="n">
        <v>680.7593639</v>
      </c>
      <c r="BW41" s="7" t="n">
        <v>4.8307575</v>
      </c>
      <c r="BX41" s="7" t="n">
        <v>0.006961854</v>
      </c>
      <c r="BY41" s="7" t="n">
        <v>0.016318931</v>
      </c>
      <c r="BZ41" s="7" t="n">
        <v>224.1426689</v>
      </c>
      <c r="CA41" s="7" t="n">
        <v>14.6718312</v>
      </c>
      <c r="CB41" s="7" t="n">
        <v>0.003882067</v>
      </c>
      <c r="CC41" s="7" t="n">
        <v>0.008710549</v>
      </c>
      <c r="CD41" s="0" t="n">
        <f aca="false">AVERAGE(N41,R41,V41,Z41,AD41,AH41,AL41,AP41,AT41,AX41,BB41,BF41,BJ41,BN41,BR41,BV41,BZ41)</f>
        <v>301.97083065</v>
      </c>
      <c r="CE41" s="0" t="n">
        <f aca="false">M41/CD41</f>
        <v>10.8904008893439</v>
      </c>
    </row>
    <row r="42" customFormat="false" ht="12" hidden="false" customHeight="false" outlineLevel="0" collapsed="false">
      <c r="A42" s="6" t="s">
        <v>252</v>
      </c>
      <c r="B42" s="6"/>
      <c r="C42" s="6"/>
      <c r="D42" s="6" t="s">
        <v>253</v>
      </c>
      <c r="E42" s="7" t="n">
        <v>2</v>
      </c>
      <c r="F42" s="7" t="n">
        <v>1</v>
      </c>
      <c r="G42" s="7" t="n">
        <v>0</v>
      </c>
      <c r="H42" s="7" t="n">
        <v>0</v>
      </c>
      <c r="I42" s="7" t="n">
        <v>2</v>
      </c>
      <c r="J42" s="7" t="n">
        <v>1</v>
      </c>
      <c r="K42" s="7" t="n">
        <v>3</v>
      </c>
      <c r="L42" s="6" t="s">
        <v>254</v>
      </c>
      <c r="M42" s="7" t="n">
        <v>7141.38981566667</v>
      </c>
      <c r="N42" s="7" t="n">
        <v>75.82140563</v>
      </c>
      <c r="O42" s="7" t="n">
        <v>94.18698792</v>
      </c>
      <c r="P42" s="7" t="n">
        <v>2.15E-005</v>
      </c>
      <c r="Q42" s="7" t="n">
        <v>0.000286465</v>
      </c>
      <c r="R42" s="7" t="n">
        <v>179.3465955</v>
      </c>
      <c r="S42" s="7" t="n">
        <v>39.81893159</v>
      </c>
      <c r="T42" s="7" t="n">
        <v>2.28E-005</v>
      </c>
      <c r="U42" s="7" t="n">
        <v>0.000287103</v>
      </c>
      <c r="V42" s="7" t="n">
        <v>49.03342265</v>
      </c>
      <c r="W42" s="7" t="n">
        <v>145.6433068</v>
      </c>
      <c r="X42" s="7" t="n">
        <v>2.12E-005</v>
      </c>
      <c r="Y42" s="7" t="n">
        <v>0.00032985</v>
      </c>
      <c r="Z42" s="7" t="n">
        <v>176.2349819</v>
      </c>
      <c r="AA42" s="7" t="n">
        <v>40.52197661</v>
      </c>
      <c r="AB42" s="7" t="n">
        <v>2.28E-005</v>
      </c>
      <c r="AC42" s="7" t="n">
        <v>0.000529162</v>
      </c>
      <c r="AD42" s="7" t="n">
        <v>471.6494575</v>
      </c>
      <c r="AE42" s="7" t="n">
        <v>15.14130824</v>
      </c>
      <c r="AF42" s="7" t="n">
        <v>2.72E-005</v>
      </c>
      <c r="AG42" s="7" t="n">
        <v>0.000384832</v>
      </c>
      <c r="AH42" s="7" t="n">
        <v>701.5030197</v>
      </c>
      <c r="AI42" s="7" t="n">
        <v>10.18012698</v>
      </c>
      <c r="AJ42" s="7" t="n">
        <v>3.2E-005</v>
      </c>
      <c r="AK42" s="7" t="n">
        <v>0.000586339</v>
      </c>
      <c r="AL42" s="7" t="n">
        <v>448.7053416</v>
      </c>
      <c r="AM42" s="7" t="n">
        <v>15.91554446</v>
      </c>
      <c r="AN42" s="7" t="n">
        <v>2.72E-005</v>
      </c>
      <c r="AO42" s="7" t="n">
        <v>0.00052876</v>
      </c>
      <c r="AP42" s="7" t="n">
        <v>1201.549919</v>
      </c>
      <c r="AQ42" s="7" t="n">
        <v>5.943481582</v>
      </c>
      <c r="AR42" s="7" t="n">
        <v>4.47E-005</v>
      </c>
      <c r="AS42" s="7" t="n">
        <v>0.000662266</v>
      </c>
      <c r="AT42" s="7" t="n">
        <v>313.0223005</v>
      </c>
      <c r="AU42" s="7" t="n">
        <v>22.81431644</v>
      </c>
      <c r="AV42" s="7" t="n">
        <v>2.48E-005</v>
      </c>
      <c r="AW42" s="7" t="n">
        <v>0.000460771</v>
      </c>
      <c r="AX42" s="7" t="n">
        <v>915.0665439</v>
      </c>
      <c r="AY42" s="7" t="n">
        <v>7.804230046</v>
      </c>
      <c r="AZ42" s="7" t="n">
        <v>3.59E-005</v>
      </c>
      <c r="BA42" s="7" t="n">
        <v>0.000403044</v>
      </c>
      <c r="BB42" s="7" t="n">
        <v>488.5623096</v>
      </c>
      <c r="BC42" s="7" t="n">
        <v>14.61715256</v>
      </c>
      <c r="BD42" s="7" t="n">
        <v>2.79E-005</v>
      </c>
      <c r="BE42" s="7" t="n">
        <v>0.00040823</v>
      </c>
      <c r="BF42" s="7" t="n">
        <v>1159.170016</v>
      </c>
      <c r="BG42" s="7" t="n">
        <v>6.160778588</v>
      </c>
      <c r="BH42" s="7" t="n">
        <v>5.61E-005</v>
      </c>
      <c r="BI42" s="7" t="n">
        <v>0.000868118</v>
      </c>
      <c r="BJ42" s="7" t="n">
        <v>46.736547</v>
      </c>
      <c r="BK42" s="7" t="n">
        <v>152.8009721</v>
      </c>
      <c r="BL42" s="7" t="n">
        <v>2.12E-005</v>
      </c>
      <c r="BM42" s="7" t="n">
        <v>0.00048506</v>
      </c>
      <c r="BN42" s="7" t="n">
        <v>179.2033798</v>
      </c>
      <c r="BO42" s="7" t="n">
        <v>39.85075406</v>
      </c>
      <c r="BP42" s="7" t="n">
        <v>2.28E-005</v>
      </c>
      <c r="BQ42" s="7" t="n">
        <v>0.00034105</v>
      </c>
      <c r="BR42" s="7" t="n">
        <v>1144.774985</v>
      </c>
      <c r="BS42" s="7" t="n">
        <v>6.238247613</v>
      </c>
      <c r="BT42" s="7" t="n">
        <v>4.18E-005</v>
      </c>
      <c r="BU42" s="7" t="n">
        <v>0.000473519</v>
      </c>
      <c r="BV42" s="7" t="n">
        <v>3255.455613</v>
      </c>
      <c r="BW42" s="7" t="n">
        <v>2.193668311</v>
      </c>
      <c r="BX42" s="7" t="n">
        <v>0.000302146</v>
      </c>
      <c r="BY42" s="7" t="n">
        <v>0.001976472</v>
      </c>
      <c r="BZ42" s="7" t="n">
        <v>58.77281163</v>
      </c>
      <c r="CA42" s="7" t="n">
        <v>121.5083917</v>
      </c>
      <c r="CB42" s="7" t="n">
        <v>2.13E-005</v>
      </c>
      <c r="CC42" s="7" t="n">
        <v>0.000264529</v>
      </c>
      <c r="CD42" s="0" t="n">
        <f aca="false">AVERAGE(N42,R42,V42,Z42,AD42,AH42,AL42,AP42,AT42,AX42,BB42,BF42,BJ42,BN42,BR42,BV42,BZ42)</f>
        <v>639.094626465294</v>
      </c>
      <c r="CE42" s="0" t="n">
        <f aca="false">M42/CD42</f>
        <v>11.1742291672272</v>
      </c>
    </row>
    <row r="43" customFormat="false" ht="12" hidden="false" customHeight="false" outlineLevel="0" collapsed="false">
      <c r="A43" s="6" t="s">
        <v>255</v>
      </c>
      <c r="B43" s="6"/>
      <c r="C43" s="6"/>
      <c r="D43" s="6" t="s">
        <v>256</v>
      </c>
      <c r="E43" s="7" t="n">
        <v>1</v>
      </c>
      <c r="F43" s="7" t="n">
        <v>0</v>
      </c>
      <c r="G43" s="7" t="n">
        <v>2</v>
      </c>
      <c r="H43" s="7" t="n">
        <v>0</v>
      </c>
      <c r="I43" s="7" t="n">
        <v>3</v>
      </c>
      <c r="J43" s="7" t="n">
        <v>0</v>
      </c>
      <c r="K43" s="7" t="n">
        <v>3</v>
      </c>
      <c r="L43" s="6" t="s">
        <v>257</v>
      </c>
      <c r="M43" s="7" t="n">
        <v>6852.39368866667</v>
      </c>
      <c r="N43" s="7" t="n">
        <v>942.0109848</v>
      </c>
      <c r="O43" s="7" t="n">
        <v>7.274218453</v>
      </c>
      <c r="P43" s="7" t="n">
        <v>2.36E-006</v>
      </c>
      <c r="Q43" s="7" t="n">
        <v>9.61E-005</v>
      </c>
      <c r="R43" s="7" t="n">
        <v>863.9154411</v>
      </c>
      <c r="S43" s="7" t="n">
        <v>7.931787491</v>
      </c>
      <c r="T43" s="7" t="n">
        <v>2.15E-006</v>
      </c>
      <c r="U43" s="7" t="n">
        <v>8.36E-005</v>
      </c>
      <c r="V43" s="7" t="n">
        <v>705.0433304</v>
      </c>
      <c r="W43" s="7" t="n">
        <v>9.719110009</v>
      </c>
      <c r="X43" s="7" t="n">
        <v>1.94E-006</v>
      </c>
      <c r="Y43" s="7" t="n">
        <v>9.88E-005</v>
      </c>
      <c r="Z43" s="7" t="n">
        <v>1074.328123</v>
      </c>
      <c r="AA43" s="7" t="n">
        <v>6.378306165</v>
      </c>
      <c r="AB43" s="7" t="n">
        <v>2.66E-006</v>
      </c>
      <c r="AC43" s="7" t="n">
        <v>0.000182826</v>
      </c>
      <c r="AD43" s="7" t="n">
        <v>568.2029744</v>
      </c>
      <c r="AE43" s="7" t="n">
        <v>12.05976385</v>
      </c>
      <c r="AF43" s="7" t="n">
        <v>1.78E-006</v>
      </c>
      <c r="AG43" s="7" t="n">
        <v>0.000104862</v>
      </c>
      <c r="AH43" s="7" t="n">
        <v>973.6388832</v>
      </c>
      <c r="AI43" s="7" t="n">
        <v>7.03792115</v>
      </c>
      <c r="AJ43" s="7" t="n">
        <v>2.41E-006</v>
      </c>
      <c r="AK43" s="7" t="n">
        <v>0.000180637</v>
      </c>
      <c r="AL43" s="7" t="n">
        <v>917.8194732</v>
      </c>
      <c r="AM43" s="7" t="n">
        <v>7.465949338</v>
      </c>
      <c r="AN43" s="7" t="n">
        <v>2.24E-006</v>
      </c>
      <c r="AO43" s="7" t="n">
        <v>0.000158811</v>
      </c>
      <c r="AP43" s="7" t="n">
        <v>1091.854304</v>
      </c>
      <c r="AQ43" s="7" t="n">
        <v>6.275923139</v>
      </c>
      <c r="AR43" s="7" t="n">
        <v>2.53E-006</v>
      </c>
      <c r="AS43" s="7" t="n">
        <v>0.000137887</v>
      </c>
      <c r="AT43" s="7" t="n">
        <v>850.7937562</v>
      </c>
      <c r="AU43" s="7" t="n">
        <v>8.05411845</v>
      </c>
      <c r="AV43" s="7" t="n">
        <v>2.82E-006</v>
      </c>
      <c r="AW43" s="7" t="n">
        <v>0.000188267</v>
      </c>
      <c r="AX43" s="7" t="n">
        <v>3053.269052</v>
      </c>
      <c r="AY43" s="7" t="n">
        <v>2.244280989</v>
      </c>
      <c r="AZ43" s="7" t="n">
        <v>1.95E-005</v>
      </c>
      <c r="BA43" s="7" t="n">
        <v>0.000291041</v>
      </c>
      <c r="BB43" s="7" t="n">
        <v>975.8560833</v>
      </c>
      <c r="BC43" s="7" t="n">
        <v>7.021930596</v>
      </c>
      <c r="BD43" s="7" t="n">
        <v>2.55E-006</v>
      </c>
      <c r="BE43" s="7" t="n">
        <v>0.000128891</v>
      </c>
      <c r="BF43" s="7" t="n">
        <v>1121.128956</v>
      </c>
      <c r="BG43" s="7" t="n">
        <v>6.11204773</v>
      </c>
      <c r="BH43" s="7" t="n">
        <v>5.85E-006</v>
      </c>
      <c r="BI43" s="7" t="n">
        <v>0.000321194</v>
      </c>
      <c r="BJ43" s="7" t="n">
        <v>233.4396819</v>
      </c>
      <c r="BK43" s="7" t="n">
        <v>29.35402255</v>
      </c>
      <c r="BL43" s="7" t="n">
        <v>1.46E-006</v>
      </c>
      <c r="BM43" s="7" t="n">
        <v>0.000131832</v>
      </c>
      <c r="BN43" s="7" t="n">
        <v>769.861622</v>
      </c>
      <c r="BO43" s="7" t="n">
        <v>8.900812163</v>
      </c>
      <c r="BP43" s="7" t="n">
        <v>2.21E-006</v>
      </c>
      <c r="BQ43" s="7" t="n">
        <v>0.000108096</v>
      </c>
      <c r="BR43" s="7" t="n">
        <v>1664.884179</v>
      </c>
      <c r="BS43" s="7" t="n">
        <v>4.115838071</v>
      </c>
      <c r="BT43" s="7" t="n">
        <v>4.01E-006</v>
      </c>
      <c r="BU43" s="7" t="n">
        <v>0.000142296</v>
      </c>
      <c r="BV43" s="7" t="n">
        <v>3042.825707</v>
      </c>
      <c r="BW43" s="7" t="n">
        <v>2.251983632</v>
      </c>
      <c r="BX43" s="7" t="n">
        <v>1.35E-005</v>
      </c>
      <c r="BY43" s="7" t="n">
        <v>0.000356735</v>
      </c>
      <c r="BZ43" s="7" t="n">
        <v>829.4960509</v>
      </c>
      <c r="CA43" s="7" t="n">
        <v>8.260911769</v>
      </c>
      <c r="CB43" s="7" t="n">
        <v>2.08E-006</v>
      </c>
      <c r="CC43" s="7" t="n">
        <v>8.32E-005</v>
      </c>
      <c r="CD43" s="0" t="n">
        <f aca="false">AVERAGE(N43,R43,V43,Z43,AD43,AH43,AL43,AP43,AT43,AX43,BB43,BF43,BJ43,BN43,BR43,BV43,BZ43)</f>
        <v>1157.55109425882</v>
      </c>
      <c r="CE43" s="0" t="n">
        <f aca="false">M43/CD43</f>
        <v>5.91973323912258</v>
      </c>
    </row>
    <row r="44" customFormat="false" ht="12" hidden="false" customHeight="false" outlineLevel="0" collapsed="false">
      <c r="A44" s="6" t="s">
        <v>258</v>
      </c>
      <c r="B44" s="6" t="s">
        <v>130</v>
      </c>
      <c r="C44" s="6"/>
      <c r="D44" s="6" t="s">
        <v>259</v>
      </c>
      <c r="E44" s="7" t="n">
        <v>1</v>
      </c>
      <c r="F44" s="7" t="n">
        <v>0</v>
      </c>
      <c r="G44" s="7" t="n">
        <v>1</v>
      </c>
      <c r="H44" s="7" t="n">
        <v>1</v>
      </c>
      <c r="I44" s="7" t="n">
        <v>2</v>
      </c>
      <c r="J44" s="7" t="n">
        <v>1</v>
      </c>
      <c r="K44" s="7" t="n">
        <v>3</v>
      </c>
      <c r="L44" s="6" t="s">
        <v>260</v>
      </c>
      <c r="M44" s="7" t="n">
        <v>3292.96644633333</v>
      </c>
      <c r="N44" s="7" t="n">
        <v>204.7599659</v>
      </c>
      <c r="O44" s="7" t="n">
        <v>16.08208144</v>
      </c>
      <c r="P44" s="7" t="n">
        <v>0.006301911</v>
      </c>
      <c r="Q44" s="7" t="n">
        <v>0.012963575</v>
      </c>
      <c r="R44" s="7" t="n">
        <v>249.5575302</v>
      </c>
      <c r="S44" s="7" t="n">
        <v>13.19521973</v>
      </c>
      <c r="T44" s="7" t="n">
        <v>0.006637427</v>
      </c>
      <c r="U44" s="7" t="n">
        <v>0.013327891</v>
      </c>
      <c r="V44" s="7" t="n">
        <v>307.2851025</v>
      </c>
      <c r="W44" s="7" t="n">
        <v>10.71632311</v>
      </c>
      <c r="X44" s="7" t="n">
        <v>0.007109605</v>
      </c>
      <c r="Y44" s="7" t="n">
        <v>0.016116828</v>
      </c>
      <c r="Z44" s="7" t="n">
        <v>486.5685262</v>
      </c>
      <c r="AA44" s="7" t="n">
        <v>6.767734182</v>
      </c>
      <c r="AB44" s="7" t="n">
        <v>0.008838025</v>
      </c>
      <c r="AC44" s="7" t="n">
        <v>0.021597902</v>
      </c>
      <c r="AD44" s="7" t="n">
        <v>550.081398</v>
      </c>
      <c r="AE44" s="7" t="n">
        <v>5.986325766</v>
      </c>
      <c r="AF44" s="7" t="n">
        <v>0.009648313</v>
      </c>
      <c r="AG44" s="7" t="n">
        <v>0.018908388</v>
      </c>
      <c r="AH44" s="7" t="n">
        <v>418.8083057</v>
      </c>
      <c r="AI44" s="7" t="n">
        <v>7.862705686</v>
      </c>
      <c r="AJ44" s="7" t="n">
        <v>0.008188051</v>
      </c>
      <c r="AK44" s="7" t="n">
        <v>0.019534753</v>
      </c>
      <c r="AL44" s="7" t="n">
        <v>128.160386</v>
      </c>
      <c r="AM44" s="7" t="n">
        <v>25.69410525</v>
      </c>
      <c r="AN44" s="7" t="n">
        <v>0.005772096</v>
      </c>
      <c r="AO44" s="7" t="n">
        <v>0.014202979</v>
      </c>
      <c r="AP44" s="7" t="n">
        <v>506.8343816</v>
      </c>
      <c r="AQ44" s="7" t="n">
        <v>6.497125226</v>
      </c>
      <c r="AR44" s="7" t="n">
        <v>0.009134195</v>
      </c>
      <c r="AS44" s="7" t="n">
        <v>0.021352607</v>
      </c>
      <c r="AT44" s="7" t="n">
        <v>128.2745752</v>
      </c>
      <c r="AU44" s="7" t="n">
        <v>25.67123252</v>
      </c>
      <c r="AV44" s="7" t="n">
        <v>0.005772081</v>
      </c>
      <c r="AW44" s="7" t="n">
        <v>0.012744329</v>
      </c>
      <c r="AX44" s="7" t="n">
        <v>56.05238837</v>
      </c>
      <c r="AY44" s="7" t="n">
        <v>58.7480131</v>
      </c>
      <c r="AZ44" s="7" t="n">
        <v>0.005320825</v>
      </c>
      <c r="BA44" s="7" t="n">
        <v>0.01141694</v>
      </c>
      <c r="BB44" s="7" t="n">
        <v>241.574613</v>
      </c>
      <c r="BC44" s="7" t="n">
        <v>13.63126036</v>
      </c>
      <c r="BD44" s="7" t="n">
        <v>0.00657801</v>
      </c>
      <c r="BE44" s="7" t="n">
        <v>0.014490217</v>
      </c>
      <c r="BF44" s="7" t="n">
        <v>722.3768806</v>
      </c>
      <c r="BG44" s="7" t="n">
        <v>4.558515831</v>
      </c>
      <c r="BH44" s="7" t="n">
        <v>0.011989168</v>
      </c>
      <c r="BI44" s="7" t="n">
        <v>0.024905559</v>
      </c>
      <c r="BJ44" s="7" t="n">
        <v>175.883512</v>
      </c>
      <c r="BK44" s="7" t="n">
        <v>18.72242833</v>
      </c>
      <c r="BL44" s="7" t="n">
        <v>0.006097061</v>
      </c>
      <c r="BM44" s="7" t="n">
        <v>0.014526845</v>
      </c>
      <c r="BN44" s="7" t="n">
        <v>347.9231389</v>
      </c>
      <c r="BO44" s="7" t="n">
        <v>9.46463767</v>
      </c>
      <c r="BP44" s="7" t="n">
        <v>0.007462019</v>
      </c>
      <c r="BQ44" s="7" t="n">
        <v>0.015327257</v>
      </c>
      <c r="BR44" s="7" t="n">
        <v>274.1210971</v>
      </c>
      <c r="BS44" s="7" t="n">
        <v>12.01281653</v>
      </c>
      <c r="BT44" s="7" t="n">
        <v>0.006832145</v>
      </c>
      <c r="BU44" s="7" t="n">
        <v>0.014519036</v>
      </c>
      <c r="BV44" s="7" t="n">
        <v>450.8624128</v>
      </c>
      <c r="BW44" s="7" t="n">
        <v>7.30370586</v>
      </c>
      <c r="BX44" s="7" t="n">
        <v>0.008455078</v>
      </c>
      <c r="BY44" s="7" t="n">
        <v>0.018764313</v>
      </c>
      <c r="BZ44" s="7" t="n">
        <v>187.2372844</v>
      </c>
      <c r="CA44" s="7" t="n">
        <v>17.58712992</v>
      </c>
      <c r="CB44" s="7" t="n">
        <v>0.006173877</v>
      </c>
      <c r="CC44" s="7" t="n">
        <v>0.012333905</v>
      </c>
      <c r="CD44" s="0" t="n">
        <f aca="false">AVERAGE(N44,R44,V44,Z44,AD44,AH44,AL44,AP44,AT44,AX44,BB44,BF44,BJ44,BN44,BR44,BV44,BZ44)</f>
        <v>319.785970498235</v>
      </c>
      <c r="CE44" s="0" t="n">
        <f aca="false">M44/CD44</f>
        <v>10.2974074853966</v>
      </c>
    </row>
    <row r="45" customFormat="false" ht="12" hidden="false" customHeight="false" outlineLevel="0" collapsed="false">
      <c r="A45" s="6" t="s">
        <v>261</v>
      </c>
      <c r="B45" s="6"/>
      <c r="C45" s="6"/>
      <c r="D45" s="6" t="s">
        <v>262</v>
      </c>
      <c r="E45" s="7" t="n">
        <v>2</v>
      </c>
      <c r="F45" s="7" t="n">
        <v>1</v>
      </c>
      <c r="G45" s="7" t="n">
        <v>0</v>
      </c>
      <c r="H45" s="7" t="n">
        <v>0</v>
      </c>
      <c r="I45" s="7" t="n">
        <v>2</v>
      </c>
      <c r="J45" s="7" t="n">
        <v>1</v>
      </c>
      <c r="K45" s="7" t="n">
        <v>3</v>
      </c>
      <c r="L45" s="6" t="s">
        <v>263</v>
      </c>
      <c r="M45" s="7" t="n">
        <v>630.942643666667</v>
      </c>
      <c r="N45" s="7" t="n">
        <v>155.7828436</v>
      </c>
      <c r="O45" s="7" t="n">
        <v>4.050142039</v>
      </c>
      <c r="P45" s="7" t="n">
        <v>0.018626939</v>
      </c>
      <c r="Q45" s="7" t="n">
        <v>0.030196421</v>
      </c>
      <c r="R45" s="7" t="n">
        <v>120.6378134</v>
      </c>
      <c r="S45" s="7" t="n">
        <v>5.230057025</v>
      </c>
      <c r="T45" s="7" t="n">
        <v>0.014699948</v>
      </c>
      <c r="U45" s="7" t="n">
        <v>0.024555058</v>
      </c>
      <c r="V45" s="7" t="n">
        <v>107.23021</v>
      </c>
      <c r="W45" s="7" t="n">
        <v>5.884000822</v>
      </c>
      <c r="X45" s="7" t="n">
        <v>0.013436144</v>
      </c>
      <c r="Y45" s="7" t="n">
        <v>0.025752781</v>
      </c>
      <c r="Z45" s="7" t="n">
        <v>107.3250146</v>
      </c>
      <c r="AA45" s="7" t="n">
        <v>5.878803243</v>
      </c>
      <c r="AB45" s="7" t="n">
        <v>0.01348302</v>
      </c>
      <c r="AC45" s="7" t="n">
        <v>0.029281709</v>
      </c>
      <c r="AD45" s="7" t="n">
        <v>91.67838593</v>
      </c>
      <c r="AE45" s="7" t="n">
        <v>6.882130802</v>
      </c>
      <c r="AF45" s="7" t="n">
        <v>0.012197257</v>
      </c>
      <c r="AG45" s="7" t="n">
        <v>0.022437568</v>
      </c>
      <c r="AH45" s="7" t="n">
        <v>137.5941747</v>
      </c>
      <c r="AI45" s="7" t="n">
        <v>4.585533108</v>
      </c>
      <c r="AJ45" s="7" t="n">
        <v>0.016473157</v>
      </c>
      <c r="AK45" s="7" t="n">
        <v>0.032268236</v>
      </c>
      <c r="AL45" s="7" t="n">
        <v>115.1370164</v>
      </c>
      <c r="AM45" s="7" t="n">
        <v>5.479928728</v>
      </c>
      <c r="AN45" s="7" t="n">
        <v>0.01420044</v>
      </c>
      <c r="AO45" s="7" t="n">
        <v>0.026989495</v>
      </c>
      <c r="AP45" s="7" t="n">
        <v>93.8536907</v>
      </c>
      <c r="AQ45" s="7" t="n">
        <v>6.722619419</v>
      </c>
      <c r="AR45" s="7" t="n">
        <v>0.01232881</v>
      </c>
      <c r="AS45" s="7" t="n">
        <v>0.026499572</v>
      </c>
      <c r="AT45" s="7" t="n">
        <v>123.5569269</v>
      </c>
      <c r="AU45" s="7" t="n">
        <v>5.106493496</v>
      </c>
      <c r="AV45" s="7" t="n">
        <v>0.015020758</v>
      </c>
      <c r="AW45" s="7" t="n">
        <v>0.025992895</v>
      </c>
      <c r="AX45" s="7" t="n">
        <v>170.4123329</v>
      </c>
      <c r="AY45" s="7" t="n">
        <v>3.702447076</v>
      </c>
      <c r="AZ45" s="7" t="n">
        <v>0.020573422</v>
      </c>
      <c r="BA45" s="7" t="n">
        <v>0.03261404</v>
      </c>
      <c r="BB45" s="7" t="n">
        <v>100.4327889</v>
      </c>
      <c r="BC45" s="7" t="n">
        <v>6.28223761</v>
      </c>
      <c r="BD45" s="7" t="n">
        <v>0.012898844</v>
      </c>
      <c r="BE45" s="7" t="n">
        <v>0.02374469</v>
      </c>
      <c r="BF45" s="7" t="n">
        <v>149.380277</v>
      </c>
      <c r="BG45" s="7" t="n">
        <v>4.223734593</v>
      </c>
      <c r="BH45" s="7" t="n">
        <v>0.017790406</v>
      </c>
      <c r="BI45" s="7" t="n">
        <v>0.033225102</v>
      </c>
      <c r="BJ45" s="7" t="n">
        <v>43.61945306</v>
      </c>
      <c r="BK45" s="7" t="n">
        <v>14.46470782</v>
      </c>
      <c r="BL45" s="7" t="n">
        <v>0.009056108</v>
      </c>
      <c r="BM45" s="7" t="n">
        <v>0.019225533</v>
      </c>
      <c r="BN45" s="7" t="n">
        <v>76.43556949</v>
      </c>
      <c r="BO45" s="7" t="n">
        <v>8.254568493</v>
      </c>
      <c r="BP45" s="7" t="n">
        <v>0.011062063</v>
      </c>
      <c r="BQ45" s="7" t="n">
        <v>0.020717764</v>
      </c>
      <c r="BR45" s="7" t="n">
        <v>111.572079</v>
      </c>
      <c r="BS45" s="7" t="n">
        <v>5.65502274</v>
      </c>
      <c r="BT45" s="7" t="n">
        <v>0.013838736</v>
      </c>
      <c r="BU45" s="7" t="n">
        <v>0.024418534</v>
      </c>
      <c r="BV45" s="7" t="n">
        <v>113.6680664</v>
      </c>
      <c r="BW45" s="7" t="n">
        <v>5.550746691</v>
      </c>
      <c r="BX45" s="7" t="n">
        <v>0.014071993</v>
      </c>
      <c r="BY45" s="7" t="n">
        <v>0.027205708</v>
      </c>
      <c r="BZ45" s="7" t="n">
        <v>188.4733874</v>
      </c>
      <c r="CA45" s="7" t="n">
        <v>3.347648453</v>
      </c>
      <c r="CB45" s="7" t="n">
        <v>0.023645669</v>
      </c>
      <c r="CC45" s="7" t="n">
        <v>0.035704423</v>
      </c>
      <c r="CD45" s="0" t="n">
        <f aca="false">AVERAGE(N45,R45,V45,Z45,AD45,AH45,AL45,AP45,AT45,AX45,BB45,BF45,BJ45,BN45,BR45,BV45,BZ45)</f>
        <v>118.046472375294</v>
      </c>
      <c r="CE45" s="0" t="n">
        <f aca="false">M45/CD45</f>
        <v>5.34486656797985</v>
      </c>
    </row>
    <row r="46" customFormat="false" ht="12" hidden="false" customHeight="false" outlineLevel="0" collapsed="false">
      <c r="A46" s="6" t="s">
        <v>264</v>
      </c>
      <c r="B46" s="6" t="s">
        <v>265</v>
      </c>
      <c r="C46" s="6" t="s">
        <v>266</v>
      </c>
      <c r="D46" s="6" t="s">
        <v>267</v>
      </c>
      <c r="E46" s="7" t="n">
        <v>0</v>
      </c>
      <c r="F46" s="7" t="n">
        <v>0</v>
      </c>
      <c r="G46" s="7" t="n">
        <v>3</v>
      </c>
      <c r="H46" s="7" t="n">
        <v>0</v>
      </c>
      <c r="I46" s="7" t="n">
        <v>3</v>
      </c>
      <c r="J46" s="7" t="n">
        <v>0</v>
      </c>
      <c r="K46" s="7" t="n">
        <v>3</v>
      </c>
      <c r="L46" s="6" t="s">
        <v>268</v>
      </c>
      <c r="M46" s="7" t="n">
        <v>5946.88385733333</v>
      </c>
      <c r="N46" s="7" t="n">
        <v>635.9544581</v>
      </c>
      <c r="O46" s="7" t="n">
        <v>9.35111592</v>
      </c>
      <c r="P46" s="7" t="n">
        <v>0.000867927</v>
      </c>
      <c r="Q46" s="7" t="n">
        <v>0.00316876</v>
      </c>
      <c r="R46" s="7" t="n">
        <v>541.5451458</v>
      </c>
      <c r="S46" s="7" t="n">
        <v>10.98132612</v>
      </c>
      <c r="T46" s="7" t="n">
        <v>0.00081094</v>
      </c>
      <c r="U46" s="7" t="n">
        <v>0.002972016</v>
      </c>
      <c r="V46" s="7" t="n">
        <v>571.5315054</v>
      </c>
      <c r="W46" s="7" t="n">
        <v>10.40517242</v>
      </c>
      <c r="X46" s="7" t="n">
        <v>0.000829457</v>
      </c>
      <c r="Y46" s="7" t="n">
        <v>0.0035356</v>
      </c>
      <c r="Z46" s="7" t="n">
        <v>1229.099375</v>
      </c>
      <c r="AA46" s="7" t="n">
        <v>4.838407682</v>
      </c>
      <c r="AB46" s="7" t="n">
        <v>0.001369718</v>
      </c>
      <c r="AC46" s="7" t="n">
        <v>0.006336788</v>
      </c>
      <c r="AD46" s="7" t="n">
        <v>542.2069205</v>
      </c>
      <c r="AE46" s="7" t="n">
        <v>10.96792319</v>
      </c>
      <c r="AF46" s="7" t="n">
        <v>0.000811502</v>
      </c>
      <c r="AG46" s="7" t="n">
        <v>0.003188108</v>
      </c>
      <c r="AH46" s="7" t="n">
        <v>441.0796685</v>
      </c>
      <c r="AI46" s="7" t="n">
        <v>13.48256173</v>
      </c>
      <c r="AJ46" s="7" t="n">
        <v>0.000756289</v>
      </c>
      <c r="AK46" s="7" t="n">
        <v>0.003854507</v>
      </c>
      <c r="AL46" s="7" t="n">
        <v>288.5332879</v>
      </c>
      <c r="AM46" s="7" t="n">
        <v>20.6107375</v>
      </c>
      <c r="AN46" s="7" t="n">
        <v>0.000679826</v>
      </c>
      <c r="AO46" s="7" t="n">
        <v>0.003413641</v>
      </c>
      <c r="AP46" s="7" t="n">
        <v>773.5357556</v>
      </c>
      <c r="AQ46" s="7" t="n">
        <v>7.687923686</v>
      </c>
      <c r="AR46" s="7" t="n">
        <v>0.00096169</v>
      </c>
      <c r="AS46" s="7" t="n">
        <v>0.004733825</v>
      </c>
      <c r="AT46" s="7" t="n">
        <v>1382.106244</v>
      </c>
      <c r="AU46" s="7" t="n">
        <v>4.302768967</v>
      </c>
      <c r="AV46" s="7" t="n">
        <v>0.001548212</v>
      </c>
      <c r="AW46" s="7" t="n">
        <v>0.005125626</v>
      </c>
      <c r="AX46" s="7" t="n">
        <v>326.2150354</v>
      </c>
      <c r="AY46" s="7" t="n">
        <v>18.22995022</v>
      </c>
      <c r="AZ46" s="7" t="n">
        <v>0.000699557</v>
      </c>
      <c r="BA46" s="7" t="n">
        <v>0.002706198</v>
      </c>
      <c r="BB46" s="7" t="n">
        <v>820.2078646</v>
      </c>
      <c r="BC46" s="7" t="n">
        <v>7.250459443</v>
      </c>
      <c r="BD46" s="7" t="n">
        <v>0.000999544</v>
      </c>
      <c r="BE46" s="7" t="n">
        <v>0.003847581</v>
      </c>
      <c r="BF46" s="7" t="n">
        <v>1177.280616</v>
      </c>
      <c r="BG46" s="7" t="n">
        <v>5.05137329</v>
      </c>
      <c r="BH46" s="7" t="n">
        <v>0.001327313</v>
      </c>
      <c r="BI46" s="7" t="n">
        <v>0.005577667</v>
      </c>
      <c r="BJ46" s="7" t="n">
        <v>215.2960162</v>
      </c>
      <c r="BK46" s="7" t="n">
        <v>27.62189456</v>
      </c>
      <c r="BL46" s="7" t="n">
        <v>0.000649839</v>
      </c>
      <c r="BM46" s="7" t="n">
        <v>0.003511508</v>
      </c>
      <c r="BN46" s="7" t="n">
        <v>767.0106063</v>
      </c>
      <c r="BO46" s="7" t="n">
        <v>7.753326757</v>
      </c>
      <c r="BP46" s="7" t="n">
        <v>0.000963329</v>
      </c>
      <c r="BQ46" s="7" t="n">
        <v>0.003553376</v>
      </c>
      <c r="BR46" s="7" t="n">
        <v>1326.348114</v>
      </c>
      <c r="BS46" s="7" t="n">
        <v>4.483652364</v>
      </c>
      <c r="BT46" s="7" t="n">
        <v>0.001491293</v>
      </c>
      <c r="BU46" s="7" t="n">
        <v>0.004951649</v>
      </c>
      <c r="BV46" s="7" t="n">
        <v>1767.241919</v>
      </c>
      <c r="BW46" s="7" t="n">
        <v>3.365064961</v>
      </c>
      <c r="BX46" s="7" t="n">
        <v>0.002168671</v>
      </c>
      <c r="BY46" s="7" t="n">
        <v>0.007212321</v>
      </c>
      <c r="BZ46" s="7" t="n">
        <v>388.6625383</v>
      </c>
      <c r="CA46" s="7" t="n">
        <v>15.30089286</v>
      </c>
      <c r="CB46" s="7" t="n">
        <v>0.000728276</v>
      </c>
      <c r="CC46" s="7" t="n">
        <v>0.002653461</v>
      </c>
      <c r="CD46" s="0" t="n">
        <f aca="false">AVERAGE(N46,R46,V46,Z46,AD46,AH46,AL46,AP46,AT46,AX46,BB46,BF46,BJ46,BN46,BR46,BV46,BZ46)</f>
        <v>776.1091218</v>
      </c>
      <c r="CE46" s="0" t="n">
        <f aca="false">M46/CD46</f>
        <v>7.66243262743898</v>
      </c>
    </row>
    <row r="47" customFormat="false" ht="12" hidden="false" customHeight="false" outlineLevel="0" collapsed="false">
      <c r="A47" s="6" t="s">
        <v>269</v>
      </c>
      <c r="B47" s="6" t="s">
        <v>270</v>
      </c>
      <c r="C47" s="6" t="s">
        <v>271</v>
      </c>
      <c r="D47" s="6" t="s">
        <v>272</v>
      </c>
      <c r="E47" s="7" t="n">
        <v>2</v>
      </c>
      <c r="F47" s="7" t="n">
        <v>0</v>
      </c>
      <c r="G47" s="7" t="n">
        <v>1</v>
      </c>
      <c r="H47" s="7" t="n">
        <v>0</v>
      </c>
      <c r="I47" s="7" t="n">
        <v>3</v>
      </c>
      <c r="J47" s="7" t="n">
        <v>0</v>
      </c>
      <c r="K47" s="7" t="n">
        <v>3</v>
      </c>
      <c r="L47" s="6" t="s">
        <v>273</v>
      </c>
      <c r="M47" s="7" t="n">
        <v>3998.262637</v>
      </c>
      <c r="N47" s="7" t="n">
        <v>629.7421369</v>
      </c>
      <c r="O47" s="7" t="n">
        <v>6.349047336</v>
      </c>
      <c r="P47" s="7" t="n">
        <v>2.99E-005</v>
      </c>
      <c r="Q47" s="7" t="n">
        <v>0.000347641</v>
      </c>
      <c r="R47" s="7" t="n">
        <v>579.5051354</v>
      </c>
      <c r="S47" s="7" t="n">
        <v>6.899442978</v>
      </c>
      <c r="T47" s="7" t="n">
        <v>2.81E-005</v>
      </c>
      <c r="U47" s="7" t="n">
        <v>0.000321646</v>
      </c>
      <c r="V47" s="7" t="n">
        <v>638.9472021</v>
      </c>
      <c r="W47" s="7" t="n">
        <v>6.257579067</v>
      </c>
      <c r="X47" s="7" t="n">
        <v>3.14E-005</v>
      </c>
      <c r="Y47" s="7" t="n">
        <v>0.000407908</v>
      </c>
      <c r="Z47" s="7" t="n">
        <v>742.0759733</v>
      </c>
      <c r="AA47" s="7" t="n">
        <v>5.387942449</v>
      </c>
      <c r="AB47" s="7" t="n">
        <v>3.88E-005</v>
      </c>
      <c r="AC47" s="7" t="n">
        <v>0.000700864</v>
      </c>
      <c r="AD47" s="7" t="n">
        <v>994.808172</v>
      </c>
      <c r="AE47" s="7" t="n">
        <v>4.019129265</v>
      </c>
      <c r="AF47" s="7" t="n">
        <v>4.95E-005</v>
      </c>
      <c r="AG47" s="7" t="n">
        <v>0.000537479</v>
      </c>
      <c r="AH47" s="7" t="n">
        <v>706.3320995</v>
      </c>
      <c r="AI47" s="7" t="n">
        <v>5.660598803</v>
      </c>
      <c r="AJ47" s="7" t="n">
        <v>3.75E-005</v>
      </c>
      <c r="AK47" s="7" t="n">
        <v>0.000641288</v>
      </c>
      <c r="AL47" s="7" t="n">
        <v>607.1913432</v>
      </c>
      <c r="AM47" s="7" t="n">
        <v>6.584847894</v>
      </c>
      <c r="AN47" s="7" t="n">
        <v>3.26E-005</v>
      </c>
      <c r="AO47" s="7" t="n">
        <v>0.000571655</v>
      </c>
      <c r="AP47" s="7" t="n">
        <v>451.2077556</v>
      </c>
      <c r="AQ47" s="7" t="n">
        <v>8.861245374</v>
      </c>
      <c r="AR47" s="7" t="n">
        <v>2.43E-005</v>
      </c>
      <c r="AS47" s="7" t="n">
        <v>0.000474935</v>
      </c>
      <c r="AT47" s="7" t="n">
        <v>516.2166516</v>
      </c>
      <c r="AU47" s="7" t="n">
        <v>7.745318995</v>
      </c>
      <c r="AV47" s="7" t="n">
        <v>2.78E-005</v>
      </c>
      <c r="AW47" s="7" t="n">
        <v>0.000486009</v>
      </c>
      <c r="AX47" s="7" t="n">
        <v>374.3000141</v>
      </c>
      <c r="AY47" s="7" t="n">
        <v>10.68197298</v>
      </c>
      <c r="AZ47" s="7" t="n">
        <v>2.24E-005</v>
      </c>
      <c r="BA47" s="7" t="n">
        <v>0.000310359</v>
      </c>
      <c r="BB47" s="7" t="n">
        <v>589.8995588</v>
      </c>
      <c r="BC47" s="7" t="n">
        <v>6.777870194</v>
      </c>
      <c r="BD47" s="7" t="n">
        <v>2.91E-005</v>
      </c>
      <c r="BE47" s="7" t="n">
        <v>0.00041545</v>
      </c>
      <c r="BF47" s="7" t="n">
        <v>361.228197</v>
      </c>
      <c r="BG47" s="7" t="n">
        <v>11.06852308</v>
      </c>
      <c r="BH47" s="7" t="n">
        <v>2.49E-005</v>
      </c>
      <c r="BI47" s="7" t="n">
        <v>0.000590395</v>
      </c>
      <c r="BJ47" s="7" t="n">
        <v>332.2920532</v>
      </c>
      <c r="BK47" s="7" t="n">
        <v>12.03237513</v>
      </c>
      <c r="BL47" s="7" t="n">
        <v>2.52E-005</v>
      </c>
      <c r="BM47" s="7" t="n">
        <v>0.000537041</v>
      </c>
      <c r="BN47" s="7" t="n">
        <v>655.960475</v>
      </c>
      <c r="BO47" s="7" t="n">
        <v>6.095279807</v>
      </c>
      <c r="BP47" s="7" t="n">
        <v>3.09E-005</v>
      </c>
      <c r="BQ47" s="7" t="n">
        <v>0.000402565</v>
      </c>
      <c r="BR47" s="7" t="n">
        <v>1201.934025</v>
      </c>
      <c r="BS47" s="7" t="n">
        <v>3.326524213</v>
      </c>
      <c r="BT47" s="7" t="n">
        <v>6.48E-005</v>
      </c>
      <c r="BU47" s="7" t="n">
        <v>0.000629073</v>
      </c>
      <c r="BV47" s="7" t="n">
        <v>501.1049931</v>
      </c>
      <c r="BW47" s="7" t="n">
        <v>7.978892033</v>
      </c>
      <c r="BX47" s="7" t="n">
        <v>2.62E-005</v>
      </c>
      <c r="BY47" s="7" t="n">
        <v>0.000488222</v>
      </c>
      <c r="BZ47" s="7" t="n">
        <v>1304.133063</v>
      </c>
      <c r="CA47" s="7" t="n">
        <v>3.065839484</v>
      </c>
      <c r="CB47" s="7" t="n">
        <v>7.27E-005</v>
      </c>
      <c r="CC47" s="7" t="n">
        <v>0.000549487</v>
      </c>
      <c r="CD47" s="0" t="n">
        <f aca="false">AVERAGE(N47,R47,V47,Z47,AD47,AH47,AL47,AP47,AT47,AX47,BB47,BF47,BJ47,BN47,BR47,BV47,BZ47)</f>
        <v>658.051696988235</v>
      </c>
      <c r="CE47" s="0" t="n">
        <f aca="false">M47/CD47</f>
        <v>6.07590962123373</v>
      </c>
    </row>
    <row r="48" customFormat="false" ht="12" hidden="false" customHeight="false" outlineLevel="0" collapsed="false">
      <c r="A48" s="6" t="s">
        <v>274</v>
      </c>
      <c r="B48" s="6" t="s">
        <v>275</v>
      </c>
      <c r="C48" s="6"/>
      <c r="D48" s="6" t="s">
        <v>276</v>
      </c>
      <c r="E48" s="7" t="n">
        <v>0</v>
      </c>
      <c r="F48" s="7" t="n">
        <v>1</v>
      </c>
      <c r="G48" s="7" t="n">
        <v>1</v>
      </c>
      <c r="H48" s="7" t="n">
        <v>1</v>
      </c>
      <c r="I48" s="7" t="n">
        <v>1</v>
      </c>
      <c r="J48" s="7" t="n">
        <v>2</v>
      </c>
      <c r="K48" s="7" t="n">
        <v>3</v>
      </c>
      <c r="L48" s="6" t="s">
        <v>277</v>
      </c>
      <c r="M48" s="7" t="n">
        <v>1246.15700766667</v>
      </c>
      <c r="N48" s="7" t="n">
        <v>259.8355636</v>
      </c>
      <c r="O48" s="7" t="n">
        <v>4.795944753</v>
      </c>
      <c r="P48" s="7" t="n">
        <v>5.33E-005</v>
      </c>
      <c r="Q48" s="7" t="n">
        <v>0.000487699</v>
      </c>
      <c r="R48" s="7" t="n">
        <v>223.117046</v>
      </c>
      <c r="S48" s="7" t="n">
        <v>5.585216505</v>
      </c>
      <c r="T48" s="7" t="n">
        <v>4.66E-005</v>
      </c>
      <c r="U48" s="7" t="n">
        <v>0.000447779</v>
      </c>
      <c r="V48" s="7" t="n">
        <v>402.9082754</v>
      </c>
      <c r="W48" s="7" t="n">
        <v>3.092904971</v>
      </c>
      <c r="X48" s="7" t="n">
        <v>0.000100956</v>
      </c>
      <c r="Y48" s="7" t="n">
        <v>0.000850486</v>
      </c>
      <c r="Z48" s="7" t="n">
        <v>123.3804849</v>
      </c>
      <c r="AA48" s="7" t="n">
        <v>10.10011437</v>
      </c>
      <c r="AB48" s="7" t="n">
        <v>3.21E-005</v>
      </c>
      <c r="AC48" s="7" t="n">
        <v>0.000637602</v>
      </c>
      <c r="AD48" s="7" t="n">
        <v>101.9350909</v>
      </c>
      <c r="AE48" s="7" t="n">
        <v>12.22500512</v>
      </c>
      <c r="AF48" s="7" t="n">
        <v>2.97E-005</v>
      </c>
      <c r="AG48" s="7" t="n">
        <v>0.000407694</v>
      </c>
      <c r="AH48" s="7" t="n">
        <v>56.35452646</v>
      </c>
      <c r="AI48" s="7" t="n">
        <v>22.11281127</v>
      </c>
      <c r="AJ48" s="7" t="n">
        <v>2.54E-005</v>
      </c>
      <c r="AK48" s="7" t="n">
        <v>0.00052577</v>
      </c>
      <c r="AL48" s="7" t="n">
        <v>124.0840072</v>
      </c>
      <c r="AM48" s="7" t="n">
        <v>10.04284948</v>
      </c>
      <c r="AN48" s="7" t="n">
        <v>3.34E-005</v>
      </c>
      <c r="AO48" s="7" t="n">
        <v>0.000577787</v>
      </c>
      <c r="AP48" s="7" t="n">
        <v>117.7340016</v>
      </c>
      <c r="AQ48" s="7" t="n">
        <v>10.58451247</v>
      </c>
      <c r="AR48" s="7" t="n">
        <v>3.14E-005</v>
      </c>
      <c r="AS48" s="7" t="n">
        <v>0.000553634</v>
      </c>
      <c r="AT48" s="7" t="n">
        <v>153.1393749</v>
      </c>
      <c r="AU48" s="7" t="n">
        <v>8.137404302</v>
      </c>
      <c r="AV48" s="7" t="n">
        <v>3.61E-005</v>
      </c>
      <c r="AW48" s="7" t="n">
        <v>0.000536384</v>
      </c>
      <c r="AX48" s="7" t="n">
        <v>263.0417779</v>
      </c>
      <c r="AY48" s="7" t="n">
        <v>4.737487017</v>
      </c>
      <c r="AZ48" s="7" t="n">
        <v>5.51E-005</v>
      </c>
      <c r="BA48" s="7" t="n">
        <v>0.000516547</v>
      </c>
      <c r="BB48" s="7" t="n">
        <v>100.9711142</v>
      </c>
      <c r="BC48" s="7" t="n">
        <v>12.34171791</v>
      </c>
      <c r="BD48" s="7" t="n">
        <v>2.95E-005</v>
      </c>
      <c r="BE48" s="7" t="n">
        <v>0.000418235</v>
      </c>
      <c r="BF48" s="7" t="n">
        <v>97.5595894</v>
      </c>
      <c r="BG48" s="7" t="n">
        <v>12.77329082</v>
      </c>
      <c r="BH48" s="7" t="n">
        <v>2.92E-005</v>
      </c>
      <c r="BI48" s="7" t="n">
        <v>0.000634552</v>
      </c>
      <c r="BJ48" s="7" t="n">
        <v>109.1268632</v>
      </c>
      <c r="BK48" s="7" t="n">
        <v>11.41934232</v>
      </c>
      <c r="BL48" s="7" t="n">
        <v>3.06E-005</v>
      </c>
      <c r="BM48" s="7" t="n">
        <v>0.00060563</v>
      </c>
      <c r="BN48" s="7" t="n">
        <v>193.1424029</v>
      </c>
      <c r="BO48" s="7" t="n">
        <v>6.452011517</v>
      </c>
      <c r="BP48" s="7" t="n">
        <v>4.29E-005</v>
      </c>
      <c r="BQ48" s="7" t="n">
        <v>0.000488548</v>
      </c>
      <c r="BR48" s="7" t="n">
        <v>186.9887259</v>
      </c>
      <c r="BS48" s="7" t="n">
        <v>6.664343007</v>
      </c>
      <c r="BT48" s="7" t="n">
        <v>4.04E-005</v>
      </c>
      <c r="BU48" s="7" t="n">
        <v>0.000463477</v>
      </c>
      <c r="BV48" s="7" t="n">
        <v>185.5759268</v>
      </c>
      <c r="BW48" s="7" t="n">
        <v>6.715078994</v>
      </c>
      <c r="BX48" s="7" t="n">
        <v>4.03E-005</v>
      </c>
      <c r="BY48" s="7" t="n">
        <v>0.000605499</v>
      </c>
      <c r="BZ48" s="7" t="n">
        <v>225.739668</v>
      </c>
      <c r="CA48" s="7" t="n">
        <v>5.520327991</v>
      </c>
      <c r="CB48" s="7" t="n">
        <v>4.77E-005</v>
      </c>
      <c r="CC48" s="7" t="n">
        <v>0.000420774</v>
      </c>
      <c r="CD48" s="0" t="n">
        <f aca="false">AVERAGE(N48,R48,V48,Z48,AD48,AH48,AL48,AP48,AT48,AX48,BB48,BF48,BJ48,BN48,BR48,BV48,BZ48)</f>
        <v>172.037319956471</v>
      </c>
      <c r="CE48" s="0" t="n">
        <f aca="false">M48/CD48</f>
        <v>7.2435272066664</v>
      </c>
    </row>
    <row r="49" customFormat="false" ht="12" hidden="false" customHeight="false" outlineLevel="0" collapsed="false">
      <c r="A49" s="6" t="s">
        <v>278</v>
      </c>
      <c r="B49" s="6"/>
      <c r="C49" s="6"/>
      <c r="D49" s="6" t="s">
        <v>279</v>
      </c>
      <c r="E49" s="7" t="n">
        <v>1</v>
      </c>
      <c r="F49" s="7" t="n">
        <v>0</v>
      </c>
      <c r="G49" s="7" t="n">
        <v>2</v>
      </c>
      <c r="H49" s="7" t="n">
        <v>0</v>
      </c>
      <c r="I49" s="7" t="n">
        <v>3</v>
      </c>
      <c r="J49" s="7" t="n">
        <v>0</v>
      </c>
      <c r="K49" s="7" t="n">
        <v>3</v>
      </c>
      <c r="L49" s="6" t="s">
        <v>280</v>
      </c>
      <c r="M49" s="7" t="n">
        <v>874.342695466667</v>
      </c>
      <c r="N49" s="7" t="n">
        <v>36.52261705</v>
      </c>
      <c r="O49" s="7" t="n">
        <v>23.93976024</v>
      </c>
      <c r="P49" s="7" t="n">
        <v>3.64E-006</v>
      </c>
      <c r="Q49" s="7" t="n">
        <v>0.000114733</v>
      </c>
      <c r="R49" s="7" t="n">
        <v>44.31138374</v>
      </c>
      <c r="S49" s="7" t="n">
        <v>19.73178496</v>
      </c>
      <c r="T49" s="7" t="n">
        <v>3.87E-006</v>
      </c>
      <c r="U49" s="7" t="n">
        <v>0.000112605</v>
      </c>
      <c r="V49" s="7" t="n">
        <v>41.1035963</v>
      </c>
      <c r="W49" s="7" t="n">
        <v>21.2716836</v>
      </c>
      <c r="X49" s="7" t="n">
        <v>3.72E-006</v>
      </c>
      <c r="Y49" s="7" t="n">
        <v>0.000131473</v>
      </c>
      <c r="Z49" s="7" t="n">
        <v>52.9949891</v>
      </c>
      <c r="AA49" s="7" t="n">
        <v>16.49859185</v>
      </c>
      <c r="AB49" s="7" t="n">
        <v>4.04E-006</v>
      </c>
      <c r="AC49" s="7" t="n">
        <v>0.000228145</v>
      </c>
      <c r="AD49" s="7" t="n">
        <v>39.25330398</v>
      </c>
      <c r="AE49" s="7" t="n">
        <v>22.27437201</v>
      </c>
      <c r="AF49" s="7" t="n">
        <v>3.68E-006</v>
      </c>
      <c r="AG49" s="7" t="n">
        <v>0.00014489</v>
      </c>
      <c r="AH49" s="7" t="n">
        <v>45.88239206</v>
      </c>
      <c r="AI49" s="7" t="n">
        <v>19.05617071</v>
      </c>
      <c r="AJ49" s="7" t="n">
        <v>3.8E-006</v>
      </c>
      <c r="AK49" s="7" t="n">
        <v>0.000207532</v>
      </c>
      <c r="AL49" s="7" t="n">
        <v>47.98210308</v>
      </c>
      <c r="AM49" s="7" t="n">
        <v>18.22226704</v>
      </c>
      <c r="AN49" s="7" t="n">
        <v>4.03E-006</v>
      </c>
      <c r="AO49" s="7" t="n">
        <v>0.000207648</v>
      </c>
      <c r="AP49" s="7" t="n">
        <v>70.3967223</v>
      </c>
      <c r="AQ49" s="7" t="n">
        <v>12.42021883</v>
      </c>
      <c r="AR49" s="7" t="n">
        <v>4.3E-006</v>
      </c>
      <c r="AS49" s="7" t="n">
        <v>0.000175185</v>
      </c>
      <c r="AT49" s="7" t="n">
        <v>54.63649769</v>
      </c>
      <c r="AU49" s="7" t="n">
        <v>16.00290525</v>
      </c>
      <c r="AV49" s="7" t="n">
        <v>3.98E-006</v>
      </c>
      <c r="AW49" s="7" t="n">
        <v>0.000214756</v>
      </c>
      <c r="AX49" s="7" t="n">
        <v>105.5867789</v>
      </c>
      <c r="AY49" s="7" t="n">
        <v>8.280797129</v>
      </c>
      <c r="AZ49" s="7" t="n">
        <v>5.13E-006</v>
      </c>
      <c r="BA49" s="7" t="n">
        <v>0.000149032</v>
      </c>
      <c r="BB49" s="7" t="n">
        <v>49.29098757</v>
      </c>
      <c r="BC49" s="7" t="n">
        <v>17.73838867</v>
      </c>
      <c r="BD49" s="7" t="n">
        <v>4E-006</v>
      </c>
      <c r="BE49" s="7" t="n">
        <v>0.000157375</v>
      </c>
      <c r="BF49" s="7" t="n">
        <v>46.2513923</v>
      </c>
      <c r="BG49" s="7" t="n">
        <v>18.90413784</v>
      </c>
      <c r="BH49" s="7" t="n">
        <v>3.79E-006</v>
      </c>
      <c r="BI49" s="7" t="n">
        <v>0.00026581</v>
      </c>
      <c r="BJ49" s="7" t="n">
        <v>97.07965886</v>
      </c>
      <c r="BK49" s="7" t="n">
        <v>9.0064459</v>
      </c>
      <c r="BL49" s="7" t="n">
        <v>7E-006</v>
      </c>
      <c r="BM49" s="7" t="n">
        <v>0.000280742</v>
      </c>
      <c r="BN49" s="7" t="n">
        <v>49.50324298</v>
      </c>
      <c r="BO49" s="7" t="n">
        <v>17.66233166</v>
      </c>
      <c r="BP49" s="7" t="n">
        <v>4.14E-006</v>
      </c>
      <c r="BQ49" s="7" t="n">
        <v>0.00013514</v>
      </c>
      <c r="BR49" s="7" t="n">
        <v>136.6516823</v>
      </c>
      <c r="BS49" s="7" t="n">
        <v>6.398331002</v>
      </c>
      <c r="BT49" s="7" t="n">
        <v>8.72E-006</v>
      </c>
      <c r="BU49" s="7" t="n">
        <v>0.000206405</v>
      </c>
      <c r="BV49" s="7" t="n">
        <v>103.5906289</v>
      </c>
      <c r="BW49" s="7" t="n">
        <v>8.440364782</v>
      </c>
      <c r="BX49" s="7" t="n">
        <v>5.32E-006</v>
      </c>
      <c r="BY49" s="7" t="n">
        <v>0.000240364</v>
      </c>
      <c r="BZ49" s="7" t="n">
        <v>95.44699137</v>
      </c>
      <c r="CA49" s="7" t="n">
        <v>9.160505564</v>
      </c>
      <c r="CB49" s="7" t="n">
        <v>4.87E-006</v>
      </c>
      <c r="CC49" s="7" t="n">
        <v>0.000125526</v>
      </c>
      <c r="CD49" s="0" t="n">
        <f aca="false">AVERAGE(N49,R49,V49,Z49,AD49,AH49,AL49,AP49,AT49,AX49,BB49,BF49,BJ49,BN49,BR49,BV49,BZ49)</f>
        <v>65.6755863811765</v>
      </c>
      <c r="CE49" s="0" t="n">
        <f aca="false">M49/CD49</f>
        <v>13.3130550276635</v>
      </c>
    </row>
    <row r="50" customFormat="false" ht="12" hidden="false" customHeight="false" outlineLevel="0" collapsed="false">
      <c r="A50" s="6" t="s">
        <v>281</v>
      </c>
      <c r="B50" s="6" t="s">
        <v>169</v>
      </c>
      <c r="C50" s="6"/>
      <c r="D50" s="6" t="s">
        <v>282</v>
      </c>
      <c r="E50" s="7" t="n">
        <v>1</v>
      </c>
      <c r="F50" s="7" t="n">
        <v>1</v>
      </c>
      <c r="G50" s="7" t="n">
        <v>0</v>
      </c>
      <c r="H50" s="7" t="n">
        <v>1</v>
      </c>
      <c r="I50" s="7" t="n">
        <v>1</v>
      </c>
      <c r="J50" s="7" t="n">
        <v>2</v>
      </c>
      <c r="K50" s="7" t="n">
        <v>3</v>
      </c>
      <c r="L50" s="6" t="s">
        <v>283</v>
      </c>
      <c r="M50" s="7" t="n">
        <v>8236.62221466667</v>
      </c>
      <c r="N50" s="7" t="n">
        <v>51.14474857</v>
      </c>
      <c r="O50" s="7" t="n">
        <v>161.0453164</v>
      </c>
      <c r="P50" s="7" t="n">
        <v>8.11E-005</v>
      </c>
      <c r="Q50" s="7" t="n">
        <v>0.000635593</v>
      </c>
      <c r="R50" s="7" t="n">
        <v>53.56989376</v>
      </c>
      <c r="S50" s="7" t="n">
        <v>153.7546864</v>
      </c>
      <c r="T50" s="7" t="n">
        <v>8.12E-005</v>
      </c>
      <c r="U50" s="7" t="n">
        <v>0.000627983</v>
      </c>
      <c r="V50" s="7" t="n">
        <v>51.0910262</v>
      </c>
      <c r="W50" s="7" t="n">
        <v>161.214656</v>
      </c>
      <c r="X50" s="7" t="n">
        <v>8.11E-005</v>
      </c>
      <c r="Y50" s="7" t="n">
        <v>0.000734418</v>
      </c>
      <c r="Z50" s="7" t="n">
        <v>626.683815</v>
      </c>
      <c r="AA50" s="7" t="n">
        <v>13.14318643</v>
      </c>
      <c r="AB50" s="7" t="n">
        <v>0.000110455</v>
      </c>
      <c r="AC50" s="7" t="n">
        <v>0.00126843</v>
      </c>
      <c r="AD50" s="7" t="n">
        <v>99.53221812</v>
      </c>
      <c r="AE50" s="7" t="n">
        <v>82.75332721</v>
      </c>
      <c r="AF50" s="7" t="n">
        <v>8.3E-005</v>
      </c>
      <c r="AG50" s="7" t="n">
        <v>0.000727023</v>
      </c>
      <c r="AH50" s="7" t="n">
        <v>479.8350821</v>
      </c>
      <c r="AI50" s="7" t="n">
        <v>17.16552733</v>
      </c>
      <c r="AJ50" s="7" t="n">
        <v>0.000100745</v>
      </c>
      <c r="AK50" s="7" t="n">
        <v>0.00110864</v>
      </c>
      <c r="AL50" s="7" t="n">
        <v>537.1067352</v>
      </c>
      <c r="AM50" s="7" t="n">
        <v>15.33516837</v>
      </c>
      <c r="AN50" s="7" t="n">
        <v>0.000103209</v>
      </c>
      <c r="AO50" s="7" t="n">
        <v>0.001073236</v>
      </c>
      <c r="AP50" s="7" t="n">
        <v>527.5448011</v>
      </c>
      <c r="AQ50" s="7" t="n">
        <v>15.61312366</v>
      </c>
      <c r="AR50" s="7" t="n">
        <v>0.000103196</v>
      </c>
      <c r="AS50" s="7" t="n">
        <v>0.001095019</v>
      </c>
      <c r="AT50" s="7" t="n">
        <v>52.16517726</v>
      </c>
      <c r="AU50" s="7" t="n">
        <v>157.8950297</v>
      </c>
      <c r="AV50" s="7" t="n">
        <v>8.11E-005</v>
      </c>
      <c r="AW50" s="7" t="n">
        <v>0.000825718</v>
      </c>
      <c r="AX50" s="7" t="n">
        <v>49.77950989</v>
      </c>
      <c r="AY50" s="7" t="n">
        <v>165.4620994</v>
      </c>
      <c r="AZ50" s="7" t="n">
        <v>8.1E-005</v>
      </c>
      <c r="BA50" s="7" t="n">
        <v>0.000647799</v>
      </c>
      <c r="BB50" s="7" t="n">
        <v>72.00789518</v>
      </c>
      <c r="BC50" s="7" t="n">
        <v>114.3849878</v>
      </c>
      <c r="BD50" s="7" t="n">
        <v>8.19E-005</v>
      </c>
      <c r="BE50" s="7" t="n">
        <v>0.000753392</v>
      </c>
      <c r="BF50" s="7" t="n">
        <v>155.3480843</v>
      </c>
      <c r="BG50" s="7" t="n">
        <v>53.0204299</v>
      </c>
      <c r="BH50" s="7" t="n">
        <v>8.53E-005</v>
      </c>
      <c r="BI50" s="7" t="n">
        <v>0.001081524</v>
      </c>
      <c r="BJ50" s="7" t="n">
        <v>164.828469</v>
      </c>
      <c r="BK50" s="7" t="n">
        <v>49.97087132</v>
      </c>
      <c r="BL50" s="7" t="n">
        <v>8.57E-005</v>
      </c>
      <c r="BM50" s="7" t="n">
        <v>0.001085338</v>
      </c>
      <c r="BN50" s="7" t="n">
        <v>59.34012465</v>
      </c>
      <c r="BO50" s="7" t="n">
        <v>138.803588</v>
      </c>
      <c r="BP50" s="7" t="n">
        <v>8.14E-005</v>
      </c>
      <c r="BQ50" s="7" t="n">
        <v>0.000703273</v>
      </c>
      <c r="BR50" s="7" t="n">
        <v>45.72769578</v>
      </c>
      <c r="BS50" s="7" t="n">
        <v>180.1232727</v>
      </c>
      <c r="BT50" s="7" t="n">
        <v>8.08E-005</v>
      </c>
      <c r="BU50" s="7" t="n">
        <v>0.000730804</v>
      </c>
      <c r="BV50" s="7" t="n">
        <v>66.21319467</v>
      </c>
      <c r="BW50" s="7" t="n">
        <v>124.3954812</v>
      </c>
      <c r="BX50" s="7" t="n">
        <v>8.17E-005</v>
      </c>
      <c r="BY50" s="7" t="n">
        <v>0.000910864</v>
      </c>
      <c r="BZ50" s="7" t="n">
        <v>41.08197207</v>
      </c>
      <c r="CA50" s="7" t="n">
        <v>200.4923766</v>
      </c>
      <c r="CB50" s="7" t="n">
        <v>8.07E-005</v>
      </c>
      <c r="CC50" s="7" t="n">
        <v>0.000587447</v>
      </c>
      <c r="CD50" s="0" t="n">
        <f aca="false">AVERAGE(N50,R50,V50,Z50,AD50,AH50,AL50,AP50,AT50,AX50,BB50,BF50,BJ50,BN50,BR50,BV50,BZ50)</f>
        <v>184.294143697059</v>
      </c>
      <c r="CE50" s="0" t="n">
        <f aca="false">M50/CD50</f>
        <v>44.6928049336498</v>
      </c>
    </row>
    <row r="51" customFormat="false" ht="12" hidden="false" customHeight="false" outlineLevel="0" collapsed="false">
      <c r="A51" s="6" t="s">
        <v>284</v>
      </c>
      <c r="B51" s="6" t="s">
        <v>285</v>
      </c>
      <c r="C51" s="6" t="s">
        <v>286</v>
      </c>
      <c r="D51" s="6" t="s">
        <v>287</v>
      </c>
      <c r="E51" s="7" t="n">
        <v>0</v>
      </c>
      <c r="F51" s="7" t="n">
        <v>1</v>
      </c>
      <c r="G51" s="7" t="n">
        <v>0</v>
      </c>
      <c r="H51" s="7" t="n">
        <v>2</v>
      </c>
      <c r="I51" s="7" t="n">
        <v>0</v>
      </c>
      <c r="J51" s="7" t="n">
        <v>3</v>
      </c>
      <c r="K51" s="7" t="n">
        <v>3</v>
      </c>
      <c r="L51" s="6" t="s">
        <v>288</v>
      </c>
      <c r="M51" s="7" t="n">
        <v>10459.4366466667</v>
      </c>
      <c r="N51" s="7" t="n">
        <v>779.3238361</v>
      </c>
      <c r="O51" s="7" t="n">
        <v>13.42116866</v>
      </c>
      <c r="P51" s="7" t="n">
        <v>1.03E-007</v>
      </c>
      <c r="Q51" s="7" t="n">
        <v>3.66E-005</v>
      </c>
      <c r="R51" s="7" t="n">
        <v>936.3375987</v>
      </c>
      <c r="S51" s="7" t="n">
        <v>11.17058277</v>
      </c>
      <c r="T51" s="7" t="n">
        <v>1.04E-007</v>
      </c>
      <c r="U51" s="7" t="n">
        <v>3.2E-005</v>
      </c>
      <c r="V51" s="7" t="n">
        <v>363.3791446</v>
      </c>
      <c r="W51" s="7" t="n">
        <v>28.78381108</v>
      </c>
      <c r="X51" s="7" t="n">
        <v>7.04E-008</v>
      </c>
      <c r="Y51" s="7" t="n">
        <v>2.35E-005</v>
      </c>
      <c r="Z51" s="7" t="n">
        <v>899.7206704</v>
      </c>
      <c r="AA51" s="7" t="n">
        <v>11.62520435</v>
      </c>
      <c r="AB51" s="7" t="n">
        <v>9.09E-008</v>
      </c>
      <c r="AC51" s="7" t="n">
        <v>6.41E-005</v>
      </c>
      <c r="AD51" s="7" t="n">
        <v>1613.301385</v>
      </c>
      <c r="AE51" s="7" t="n">
        <v>6.483250274</v>
      </c>
      <c r="AF51" s="7" t="n">
        <v>1.3E-007</v>
      </c>
      <c r="AG51" s="7" t="n">
        <v>4.5E-005</v>
      </c>
      <c r="AH51" s="7" t="n">
        <v>3295.609912</v>
      </c>
      <c r="AI51" s="7" t="n">
        <v>3.173748388</v>
      </c>
      <c r="AJ51" s="7" t="n">
        <v>1.13E-006</v>
      </c>
      <c r="AK51" s="7" t="n">
        <v>0.000124978</v>
      </c>
      <c r="AL51" s="7" t="n">
        <v>907.8709177</v>
      </c>
      <c r="AM51" s="7" t="n">
        <v>11.52084117</v>
      </c>
      <c r="AN51" s="7" t="n">
        <v>1.14E-007</v>
      </c>
      <c r="AO51" s="7" t="n">
        <v>5.56E-005</v>
      </c>
      <c r="AP51" s="7" t="n">
        <v>642.7655232</v>
      </c>
      <c r="AQ51" s="7" t="n">
        <v>16.27255394</v>
      </c>
      <c r="AR51" s="7" t="n">
        <v>8.26E-008</v>
      </c>
      <c r="AS51" s="7" t="n">
        <v>2.64E-005</v>
      </c>
      <c r="AT51" s="7" t="n">
        <v>1065.37429</v>
      </c>
      <c r="AU51" s="7" t="n">
        <v>9.817616909</v>
      </c>
      <c r="AV51" s="7" t="n">
        <v>9.73E-008</v>
      </c>
      <c r="AW51" s="7" t="n">
        <v>6.74E-005</v>
      </c>
      <c r="AX51" s="7" t="n">
        <v>867.6564831</v>
      </c>
      <c r="AY51" s="7" t="n">
        <v>12.05481299</v>
      </c>
      <c r="AZ51" s="7" t="n">
        <v>8.64E-008</v>
      </c>
      <c r="BA51" s="7" t="n">
        <v>2.83E-005</v>
      </c>
      <c r="BB51" s="7" t="n">
        <v>1685.922925</v>
      </c>
      <c r="BC51" s="7" t="n">
        <v>6.203982694</v>
      </c>
      <c r="BD51" s="7" t="n">
        <v>1.2E-007</v>
      </c>
      <c r="BE51" s="7" t="n">
        <v>3.39E-005</v>
      </c>
      <c r="BF51" s="7" t="n">
        <v>1802.07395</v>
      </c>
      <c r="BG51" s="7" t="n">
        <v>5.804110672</v>
      </c>
      <c r="BH51" s="7" t="n">
        <v>1.59E-007</v>
      </c>
      <c r="BI51" s="7" t="n">
        <v>7.84E-005</v>
      </c>
      <c r="BJ51" s="7" t="n">
        <v>74.55870822</v>
      </c>
      <c r="BK51" s="7" t="n">
        <v>140.2845744</v>
      </c>
      <c r="BL51" s="7" t="n">
        <v>6.13E-008</v>
      </c>
      <c r="BM51" s="7" t="n">
        <v>2.94E-005</v>
      </c>
      <c r="BN51" s="7" t="n">
        <v>1200.418785</v>
      </c>
      <c r="BO51" s="7" t="n">
        <v>8.713156426</v>
      </c>
      <c r="BP51" s="7" t="n">
        <v>1.1E-007</v>
      </c>
      <c r="BQ51" s="7" t="n">
        <v>3.7E-005</v>
      </c>
      <c r="BR51" s="7" t="n">
        <v>1000.589368</v>
      </c>
      <c r="BS51" s="7" t="n">
        <v>10.45327582</v>
      </c>
      <c r="BT51" s="7" t="n">
        <v>9.28E-008</v>
      </c>
      <c r="BU51" s="7" t="n">
        <v>3.04E-005</v>
      </c>
      <c r="BV51" s="7" t="n">
        <v>2068.758272</v>
      </c>
      <c r="BW51" s="7" t="n">
        <v>5.05590082</v>
      </c>
      <c r="BX51" s="7" t="n">
        <v>3.79E-007</v>
      </c>
      <c r="BY51" s="7" t="n">
        <v>8.15E-005</v>
      </c>
      <c r="BZ51" s="7" t="n">
        <v>697.908131</v>
      </c>
      <c r="CA51" s="7" t="n">
        <v>14.98683879</v>
      </c>
      <c r="CB51" s="7" t="n">
        <v>7.9E-008</v>
      </c>
      <c r="CC51" s="7" t="n">
        <v>2.47E-005</v>
      </c>
      <c r="CD51" s="0" t="n">
        <f aca="false">AVERAGE(N51,R51,V51,Z51,AD51,AH51,AL51,AP51,AT51,AX51,BB51,BF51,BJ51,BN51,BR51,BV51,BZ51)</f>
        <v>1170.68058235412</v>
      </c>
      <c r="CE51" s="0" t="n">
        <f aca="false">M51/CD51</f>
        <v>8.93449229817567</v>
      </c>
    </row>
    <row r="52" customFormat="false" ht="12" hidden="false" customHeight="false" outlineLevel="0" collapsed="false">
      <c r="A52" s="6" t="s">
        <v>289</v>
      </c>
      <c r="B52" s="6" t="s">
        <v>290</v>
      </c>
      <c r="C52" s="6"/>
      <c r="D52" s="6" t="s">
        <v>291</v>
      </c>
      <c r="E52" s="7" t="n">
        <v>0</v>
      </c>
      <c r="F52" s="7" t="n">
        <v>0</v>
      </c>
      <c r="G52" s="7" t="n">
        <v>3</v>
      </c>
      <c r="H52" s="7" t="n">
        <v>0</v>
      </c>
      <c r="I52" s="7" t="n">
        <v>3</v>
      </c>
      <c r="J52" s="7" t="n">
        <v>0</v>
      </c>
      <c r="K52" s="7" t="n">
        <v>3</v>
      </c>
      <c r="L52" s="6" t="s">
        <v>292</v>
      </c>
      <c r="M52" s="7" t="n">
        <v>6477.65279766667</v>
      </c>
      <c r="N52" s="7" t="n">
        <v>81.78036226</v>
      </c>
      <c r="O52" s="7" t="n">
        <v>79.20792497</v>
      </c>
      <c r="P52" s="7" t="n">
        <v>0.000142185</v>
      </c>
      <c r="Q52" s="7" t="n">
        <v>0.00091701</v>
      </c>
      <c r="R52" s="7" t="n">
        <v>55.75599431</v>
      </c>
      <c r="S52" s="7" t="n">
        <v>116.1785899</v>
      </c>
      <c r="T52" s="7" t="n">
        <v>0.000139939</v>
      </c>
      <c r="U52" s="7" t="n">
        <v>0.000899824</v>
      </c>
      <c r="V52" s="7" t="n">
        <v>91.21282178</v>
      </c>
      <c r="W52" s="7" t="n">
        <v>71.01691046</v>
      </c>
      <c r="X52" s="7" t="n">
        <v>0.000143061</v>
      </c>
      <c r="Y52" s="7" t="n">
        <v>0.001079059</v>
      </c>
      <c r="Z52" s="7" t="n">
        <v>305.5740744</v>
      </c>
      <c r="AA52" s="7" t="n">
        <v>21.19830621</v>
      </c>
      <c r="AB52" s="7" t="n">
        <v>0.000163667</v>
      </c>
      <c r="AC52" s="7" t="n">
        <v>0.001600471</v>
      </c>
      <c r="AD52" s="7" t="n">
        <v>117.3045604</v>
      </c>
      <c r="AE52" s="7" t="n">
        <v>55.22080961</v>
      </c>
      <c r="AF52" s="7" t="n">
        <v>0.000145337</v>
      </c>
      <c r="AG52" s="7" t="n">
        <v>0.001029581</v>
      </c>
      <c r="AH52" s="7" t="n">
        <v>66.57375613</v>
      </c>
      <c r="AI52" s="7" t="n">
        <v>97.30039545</v>
      </c>
      <c r="AJ52" s="7" t="n">
        <v>0.000140876</v>
      </c>
      <c r="AK52" s="7" t="n">
        <v>0.001340795</v>
      </c>
      <c r="AL52" s="7" t="n">
        <v>53.84676567</v>
      </c>
      <c r="AM52" s="7" t="n">
        <v>120.2978994</v>
      </c>
      <c r="AN52" s="7" t="n">
        <v>0.000139807</v>
      </c>
      <c r="AO52" s="7" t="n">
        <v>0.001273957</v>
      </c>
      <c r="AP52" s="7" t="n">
        <v>45.90656204</v>
      </c>
      <c r="AQ52" s="7" t="n">
        <v>141.1051603</v>
      </c>
      <c r="AR52" s="7" t="n">
        <v>0.000139086</v>
      </c>
      <c r="AS52" s="7" t="n">
        <v>0.001331893</v>
      </c>
      <c r="AT52" s="7" t="n">
        <v>153.1754029</v>
      </c>
      <c r="AU52" s="7" t="n">
        <v>42.28911873</v>
      </c>
      <c r="AV52" s="7" t="n">
        <v>0.000148774</v>
      </c>
      <c r="AW52" s="7" t="n">
        <v>0.001160772</v>
      </c>
      <c r="AX52" s="7" t="n">
        <v>25.02404804</v>
      </c>
      <c r="AY52" s="7" t="n">
        <v>258.8571117</v>
      </c>
      <c r="AZ52" s="7" t="n">
        <v>0.000137322</v>
      </c>
      <c r="BA52" s="7" t="n">
        <v>0.000912163</v>
      </c>
      <c r="BB52" s="7" t="n">
        <v>235.5717094</v>
      </c>
      <c r="BC52" s="7" t="n">
        <v>27.4975837</v>
      </c>
      <c r="BD52" s="7" t="n">
        <v>0.000156518</v>
      </c>
      <c r="BE52" s="7" t="n">
        <v>0.001148919</v>
      </c>
      <c r="BF52" s="7" t="n">
        <v>135.3163597</v>
      </c>
      <c r="BG52" s="7" t="n">
        <v>47.8704335</v>
      </c>
      <c r="BH52" s="7" t="n">
        <v>0.000147093</v>
      </c>
      <c r="BI52" s="7" t="n">
        <v>0.001464821</v>
      </c>
      <c r="BJ52" s="7" t="n">
        <v>59.12737847</v>
      </c>
      <c r="BK52" s="7" t="n">
        <v>109.5542026</v>
      </c>
      <c r="BL52" s="7" t="n">
        <v>0.0001403</v>
      </c>
      <c r="BM52" s="7" t="n">
        <v>0.001429572</v>
      </c>
      <c r="BN52" s="7" t="n">
        <v>33.15571718</v>
      </c>
      <c r="BO52" s="7" t="n">
        <v>195.3706133</v>
      </c>
      <c r="BP52" s="7" t="n">
        <v>0.000138007</v>
      </c>
      <c r="BQ52" s="7" t="n">
        <v>0.000973781</v>
      </c>
      <c r="BR52" s="7" t="n">
        <v>32.6203294</v>
      </c>
      <c r="BS52" s="7" t="n">
        <v>198.5771731</v>
      </c>
      <c r="BT52" s="7" t="n">
        <v>0.000137963</v>
      </c>
      <c r="BU52" s="7" t="n">
        <v>0.001021089</v>
      </c>
      <c r="BV52" s="7" t="n">
        <v>31.8928265</v>
      </c>
      <c r="BW52" s="7" t="n">
        <v>203.1068898</v>
      </c>
      <c r="BX52" s="7" t="n">
        <v>0.000137906</v>
      </c>
      <c r="BY52" s="7" t="n">
        <v>0.001223398</v>
      </c>
      <c r="BZ52" s="7" t="n">
        <v>78.87058704</v>
      </c>
      <c r="CA52" s="7" t="n">
        <v>82.13014561</v>
      </c>
      <c r="CB52" s="7" t="n">
        <v>0.000142003</v>
      </c>
      <c r="CC52" s="7" t="n">
        <v>0.000854485</v>
      </c>
      <c r="CD52" s="0" t="n">
        <f aca="false">AVERAGE(N52,R52,V52,Z52,AD52,AH52,AL52,AP52,AT52,AX52,BB52,BF52,BJ52,BN52,BR52,BV52,BZ52)</f>
        <v>94.2770150364706</v>
      </c>
      <c r="CE52" s="0" t="n">
        <f aca="false">M52/CD52</f>
        <v>68.7087175507288</v>
      </c>
    </row>
    <row r="53" customFormat="false" ht="12" hidden="false" customHeight="false" outlineLevel="0" collapsed="false">
      <c r="A53" s="6" t="s">
        <v>293</v>
      </c>
      <c r="B53" s="6" t="s">
        <v>294</v>
      </c>
      <c r="C53" s="6"/>
      <c r="D53" s="6" t="s">
        <v>295</v>
      </c>
      <c r="E53" s="7" t="n">
        <v>0</v>
      </c>
      <c r="F53" s="7" t="n">
        <v>0</v>
      </c>
      <c r="G53" s="7" t="n">
        <v>0</v>
      </c>
      <c r="H53" s="7" t="n">
        <v>2</v>
      </c>
      <c r="I53" s="7" t="n">
        <v>0</v>
      </c>
      <c r="J53" s="7" t="n">
        <v>2</v>
      </c>
      <c r="K53" s="7" t="n">
        <v>2</v>
      </c>
      <c r="L53" s="6" t="s">
        <v>296</v>
      </c>
      <c r="M53" s="7" t="n">
        <v>1506.62851866667</v>
      </c>
      <c r="N53" s="7" t="n">
        <v>294.08465</v>
      </c>
      <c r="O53" s="7" t="n">
        <v>5.123111726</v>
      </c>
      <c r="P53" s="7" t="n">
        <v>1.7E-005</v>
      </c>
      <c r="Q53" s="7" t="n">
        <v>0.00024616</v>
      </c>
      <c r="R53" s="7" t="n">
        <v>300.3197792</v>
      </c>
      <c r="S53" s="7" t="n">
        <v>5.016747557</v>
      </c>
      <c r="T53" s="7" t="n">
        <v>1.82E-005</v>
      </c>
      <c r="U53" s="7" t="n">
        <v>0.000249661</v>
      </c>
      <c r="V53" s="7" t="n">
        <v>398.0280419</v>
      </c>
      <c r="W53" s="7" t="n">
        <v>3.785232094</v>
      </c>
      <c r="X53" s="7" t="n">
        <v>2.34E-005</v>
      </c>
      <c r="Y53" s="7" t="n">
        <v>0.000348392</v>
      </c>
      <c r="Z53" s="7" t="n">
        <v>701.2103059</v>
      </c>
      <c r="AA53" s="7" t="n">
        <v>2.148611488</v>
      </c>
      <c r="AB53" s="7" t="n">
        <v>8.5E-005</v>
      </c>
      <c r="AC53" s="7" t="n">
        <v>0.001093693</v>
      </c>
      <c r="AD53" s="7" t="n">
        <v>368.807932</v>
      </c>
      <c r="AE53" s="7" t="n">
        <v>4.085130464</v>
      </c>
      <c r="AF53" s="7" t="n">
        <v>2.29E-005</v>
      </c>
      <c r="AG53" s="7" t="n">
        <v>0.000352697</v>
      </c>
      <c r="AH53" s="7" t="n">
        <v>719.9299993</v>
      </c>
      <c r="AI53" s="7" t="n">
        <v>2.092743073</v>
      </c>
      <c r="AJ53" s="7" t="n">
        <v>0.000146744</v>
      </c>
      <c r="AK53" s="7" t="n">
        <v>0.001378884</v>
      </c>
      <c r="AL53" s="7" t="n">
        <v>649.7745229</v>
      </c>
      <c r="AM53" s="7" t="n">
        <v>2.318694355</v>
      </c>
      <c r="AN53" s="7" t="n">
        <v>6.69E-005</v>
      </c>
      <c r="AO53" s="7" t="n">
        <v>0.000842276</v>
      </c>
      <c r="AP53" s="7" t="n">
        <v>695.0435088</v>
      </c>
      <c r="AQ53" s="7" t="n">
        <v>2.167675116</v>
      </c>
      <c r="AR53" s="7" t="n">
        <v>8.02E-005</v>
      </c>
      <c r="AS53" s="7" t="n">
        <v>0.000928142</v>
      </c>
      <c r="AT53" s="7" t="n">
        <v>255.5397916</v>
      </c>
      <c r="AU53" s="7" t="n">
        <v>5.895866587</v>
      </c>
      <c r="AV53" s="7" t="n">
        <v>1.6E-005</v>
      </c>
      <c r="AW53" s="7" t="n">
        <v>0.000372528</v>
      </c>
      <c r="AX53" s="7" t="n">
        <v>331.0280654</v>
      </c>
      <c r="AY53" s="7" t="n">
        <v>4.551361881</v>
      </c>
      <c r="AZ53" s="7" t="n">
        <v>1.85E-005</v>
      </c>
      <c r="BA53" s="7" t="n">
        <v>0.000283488</v>
      </c>
      <c r="BB53" s="7" t="n">
        <v>315.1347689</v>
      </c>
      <c r="BC53" s="7" t="n">
        <v>4.780902227</v>
      </c>
      <c r="BD53" s="7" t="n">
        <v>1.76E-005</v>
      </c>
      <c r="BE53" s="7" t="n">
        <v>0.00031813</v>
      </c>
      <c r="BF53" s="7" t="n">
        <v>466.1222652</v>
      </c>
      <c r="BG53" s="7" t="n">
        <v>3.232260355</v>
      </c>
      <c r="BH53" s="7" t="n">
        <v>3.58E-005</v>
      </c>
      <c r="BI53" s="7" t="n">
        <v>0.000691768</v>
      </c>
      <c r="BJ53" s="7" t="n">
        <v>288.3452756</v>
      </c>
      <c r="BK53" s="7" t="n">
        <v>5.225084807</v>
      </c>
      <c r="BL53" s="7" t="n">
        <v>7.9E-005</v>
      </c>
      <c r="BM53" s="7" t="n">
        <v>0.001038542</v>
      </c>
      <c r="BN53" s="7" t="n">
        <v>270.940308</v>
      </c>
      <c r="BO53" s="7" t="n">
        <v>5.56073967</v>
      </c>
      <c r="BP53" s="7" t="n">
        <v>1.63E-005</v>
      </c>
      <c r="BQ53" s="7" t="n">
        <v>0.000283011</v>
      </c>
      <c r="BR53" s="7" t="n">
        <v>389.6987099</v>
      </c>
      <c r="BS53" s="7" t="n">
        <v>3.866136789</v>
      </c>
      <c r="BT53" s="7" t="n">
        <v>2.3E-005</v>
      </c>
      <c r="BU53" s="7" t="n">
        <v>0.000333158</v>
      </c>
      <c r="BV53" s="7" t="n">
        <v>406.8243973</v>
      </c>
      <c r="BW53" s="7" t="n">
        <v>3.703387822</v>
      </c>
      <c r="BX53" s="7" t="n">
        <v>2.63E-005</v>
      </c>
      <c r="BY53" s="7" t="n">
        <v>0.000488305</v>
      </c>
      <c r="BZ53" s="7" t="n">
        <v>314.9445123</v>
      </c>
      <c r="CA53" s="7" t="n">
        <v>4.78379035</v>
      </c>
      <c r="CB53" s="7" t="n">
        <v>1.93E-005</v>
      </c>
      <c r="CC53" s="7" t="n">
        <v>0.000250548</v>
      </c>
      <c r="CD53" s="0" t="n">
        <f aca="false">AVERAGE(N53,R53,V53,Z53,AD53,AH53,AL53,AP53,AT53,AX53,BB53,BF53,BJ53,BN53,BR53,BV53,BZ53)</f>
        <v>421.516284364706</v>
      </c>
      <c r="CE53" s="0" t="n">
        <f aca="false">M53/CD53</f>
        <v>3.57430679324146</v>
      </c>
    </row>
    <row r="54" customFormat="false" ht="12" hidden="false" customHeight="false" outlineLevel="0" collapsed="false">
      <c r="A54" s="6" t="s">
        <v>297</v>
      </c>
      <c r="B54" s="6" t="s">
        <v>298</v>
      </c>
      <c r="C54" s="6"/>
      <c r="D54" s="6" t="s">
        <v>299</v>
      </c>
      <c r="E54" s="7" t="n">
        <v>0</v>
      </c>
      <c r="F54" s="7" t="n">
        <v>2</v>
      </c>
      <c r="G54" s="7" t="n">
        <v>0</v>
      </c>
      <c r="H54" s="7" t="n">
        <v>0</v>
      </c>
      <c r="I54" s="7" t="n">
        <v>0</v>
      </c>
      <c r="J54" s="7" t="n">
        <v>2</v>
      </c>
      <c r="K54" s="7" t="n">
        <v>2</v>
      </c>
      <c r="L54" s="6" t="s">
        <v>300</v>
      </c>
      <c r="M54" s="7" t="n">
        <v>1949.14146333333</v>
      </c>
      <c r="N54" s="7" t="n">
        <v>506.2158501</v>
      </c>
      <c r="O54" s="7" t="n">
        <v>3.850415713</v>
      </c>
      <c r="P54" s="7" t="n">
        <v>0.000488803</v>
      </c>
      <c r="Q54" s="7" t="n">
        <v>0.00211611</v>
      </c>
      <c r="R54" s="7" t="n">
        <v>509.2113295</v>
      </c>
      <c r="S54" s="7" t="n">
        <v>3.827765311</v>
      </c>
      <c r="T54" s="7" t="n">
        <v>0.00049396</v>
      </c>
      <c r="U54" s="7" t="n">
        <v>0.002107506</v>
      </c>
      <c r="V54" s="7" t="n">
        <v>670.3526331</v>
      </c>
      <c r="W54" s="7" t="n">
        <v>2.907636022</v>
      </c>
      <c r="X54" s="7" t="n">
        <v>0.000783527</v>
      </c>
      <c r="Y54" s="7" t="n">
        <v>0.003403838</v>
      </c>
      <c r="Z54" s="7" t="n">
        <v>767.2284023</v>
      </c>
      <c r="AA54" s="7" t="n">
        <v>2.540497012</v>
      </c>
      <c r="AB54" s="7" t="n">
        <v>0.00108619</v>
      </c>
      <c r="AC54" s="7" t="n">
        <v>0.005413489</v>
      </c>
      <c r="AD54" s="7" t="n">
        <v>558.9321154</v>
      </c>
      <c r="AE54" s="7" t="n">
        <v>3.48725974</v>
      </c>
      <c r="AF54" s="7" t="n">
        <v>0.000566375</v>
      </c>
      <c r="AG54" s="7" t="n">
        <v>0.002497528</v>
      </c>
      <c r="AH54" s="7" t="n">
        <v>699.7324954</v>
      </c>
      <c r="AI54" s="7" t="n">
        <v>2.785552302</v>
      </c>
      <c r="AJ54" s="7" t="n">
        <v>0.000872057</v>
      </c>
      <c r="AK54" s="7" t="n">
        <v>0.004245816</v>
      </c>
      <c r="AL54" s="7" t="n">
        <v>966.2187473</v>
      </c>
      <c r="AM54" s="7" t="n">
        <v>2.017287978</v>
      </c>
      <c r="AN54" s="7" t="n">
        <v>0.002424557</v>
      </c>
      <c r="AO54" s="7" t="n">
        <v>0.007820138</v>
      </c>
      <c r="AP54" s="7" t="n">
        <v>888.4091019</v>
      </c>
      <c r="AQ54" s="7" t="n">
        <v>2.193968363</v>
      </c>
      <c r="AR54" s="7" t="n">
        <v>0.001602371</v>
      </c>
      <c r="AS54" s="7" t="n">
        <v>0.006619735</v>
      </c>
      <c r="AT54" s="7" t="n">
        <v>429.5256322</v>
      </c>
      <c r="AU54" s="7" t="n">
        <v>4.537893242</v>
      </c>
      <c r="AV54" s="7" t="n">
        <v>0.000405373</v>
      </c>
      <c r="AW54" s="7" t="n">
        <v>0.002124502</v>
      </c>
      <c r="AX54" s="7" t="n">
        <v>510.9977465</v>
      </c>
      <c r="AY54" s="7" t="n">
        <v>3.814383677</v>
      </c>
      <c r="AZ54" s="7" t="n">
        <v>0.000507794</v>
      </c>
      <c r="BA54" s="7" t="n">
        <v>0.002164242</v>
      </c>
      <c r="BB54" s="7" t="n">
        <v>510.7341561</v>
      </c>
      <c r="BC54" s="7" t="n">
        <v>3.816352284</v>
      </c>
      <c r="BD54" s="7" t="n">
        <v>0.000558767</v>
      </c>
      <c r="BE54" s="7" t="n">
        <v>0.002583132</v>
      </c>
      <c r="BF54" s="7" t="n">
        <v>753.4580408</v>
      </c>
      <c r="BG54" s="7" t="n">
        <v>2.586927683</v>
      </c>
      <c r="BH54" s="7" t="n">
        <v>0.001089455</v>
      </c>
      <c r="BI54" s="7" t="n">
        <v>0.004920761</v>
      </c>
      <c r="BJ54" s="7" t="n">
        <v>577.3558851</v>
      </c>
      <c r="BK54" s="7" t="n">
        <v>3.375979207</v>
      </c>
      <c r="BL54" s="7" t="n">
        <v>0.000781427</v>
      </c>
      <c r="BM54" s="7" t="n">
        <v>0.003909644</v>
      </c>
      <c r="BN54" s="7" t="n">
        <v>527.9547368</v>
      </c>
      <c r="BO54" s="7" t="n">
        <v>3.69187229</v>
      </c>
      <c r="BP54" s="7" t="n">
        <v>0.00053384</v>
      </c>
      <c r="BQ54" s="7" t="n">
        <v>0.002369497</v>
      </c>
      <c r="BR54" s="7" t="n">
        <v>620.1822331</v>
      </c>
      <c r="BS54" s="7" t="n">
        <v>3.142852793</v>
      </c>
      <c r="BT54" s="7" t="n">
        <v>0.00067739</v>
      </c>
      <c r="BU54" s="7" t="n">
        <v>0.002875832</v>
      </c>
      <c r="BV54" s="7" t="n">
        <v>762.096959</v>
      </c>
      <c r="BW54" s="7" t="n">
        <v>2.557602993</v>
      </c>
      <c r="BX54" s="7" t="n">
        <v>0.001058139</v>
      </c>
      <c r="BY54" s="7" t="n">
        <v>0.004440551</v>
      </c>
      <c r="BZ54" s="7" t="n">
        <v>469.0021283</v>
      </c>
      <c r="CA54" s="7" t="n">
        <v>4.155933088</v>
      </c>
      <c r="CB54" s="7" t="n">
        <v>0.000444353</v>
      </c>
      <c r="CC54" s="7" t="n">
        <v>0.001871687</v>
      </c>
      <c r="CD54" s="0" t="n">
        <f aca="false">AVERAGE(N54,R54,V54,Z54,AD54,AH54,AL54,AP54,AT54,AX54,BB54,BF54,BJ54,BN54,BR54,BV54,BZ54)</f>
        <v>631.035776052941</v>
      </c>
      <c r="CE54" s="0" t="n">
        <f aca="false">M54/CD54</f>
        <v>3.08879708140321</v>
      </c>
    </row>
    <row r="55" customFormat="false" ht="12" hidden="false" customHeight="false" outlineLevel="0" collapsed="false">
      <c r="A55" s="6" t="s">
        <v>301</v>
      </c>
      <c r="B55" s="6" t="s">
        <v>302</v>
      </c>
      <c r="C55" s="6" t="s">
        <v>303</v>
      </c>
      <c r="D55" s="6" t="s">
        <v>304</v>
      </c>
      <c r="E55" s="7" t="n">
        <v>0</v>
      </c>
      <c r="F55" s="7" t="n">
        <v>0</v>
      </c>
      <c r="G55" s="7" t="n">
        <v>1</v>
      </c>
      <c r="H55" s="7" t="n">
        <v>1</v>
      </c>
      <c r="I55" s="7" t="n">
        <v>1</v>
      </c>
      <c r="J55" s="7" t="n">
        <v>1</v>
      </c>
      <c r="K55" s="7" t="n">
        <v>2</v>
      </c>
      <c r="L55" s="6" t="s">
        <v>305</v>
      </c>
      <c r="M55" s="7" t="n">
        <v>1755.58869133333</v>
      </c>
      <c r="N55" s="7" t="n">
        <v>161.0729846</v>
      </c>
      <c r="O55" s="7" t="n">
        <v>10.89933669</v>
      </c>
      <c r="P55" s="7" t="n">
        <v>0.001935971</v>
      </c>
      <c r="Q55" s="7" t="n">
        <v>0.005577437</v>
      </c>
      <c r="R55" s="7" t="n">
        <v>183.9795963</v>
      </c>
      <c r="S55" s="7" t="n">
        <v>9.542301033</v>
      </c>
      <c r="T55" s="7" t="n">
        <v>0.00204014</v>
      </c>
      <c r="U55" s="7" t="n">
        <v>0.005701606</v>
      </c>
      <c r="V55" s="7" t="n">
        <v>226.5188675</v>
      </c>
      <c r="W55" s="7" t="n">
        <v>7.75029785</v>
      </c>
      <c r="X55" s="7" t="n">
        <v>0.002262347</v>
      </c>
      <c r="Y55" s="7" t="n">
        <v>0.007090735</v>
      </c>
      <c r="Z55" s="7" t="n">
        <v>437.785754</v>
      </c>
      <c r="AA55" s="7" t="n">
        <v>4.010154911</v>
      </c>
      <c r="AB55" s="7" t="n">
        <v>0.003926448</v>
      </c>
      <c r="AC55" s="7" t="n">
        <v>0.012501265</v>
      </c>
      <c r="AD55" s="7" t="n">
        <v>271.3140078</v>
      </c>
      <c r="AE55" s="7" t="n">
        <v>6.470689463</v>
      </c>
      <c r="AF55" s="7" t="n">
        <v>0.002530785</v>
      </c>
      <c r="AG55" s="7" t="n">
        <v>0.007059022</v>
      </c>
      <c r="AH55" s="7" t="n">
        <v>516.6499754</v>
      </c>
      <c r="AI55" s="7" t="n">
        <v>3.398023372</v>
      </c>
      <c r="AJ55" s="7" t="n">
        <v>0.004966258</v>
      </c>
      <c r="AK55" s="7" t="n">
        <v>0.013603103</v>
      </c>
      <c r="AL55" s="7" t="n">
        <v>183.4595426</v>
      </c>
      <c r="AM55" s="7" t="n">
        <v>9.569350642</v>
      </c>
      <c r="AN55" s="7" t="n">
        <v>0.002037755</v>
      </c>
      <c r="AO55" s="7" t="n">
        <v>0.006950405</v>
      </c>
      <c r="AP55" s="7" t="n">
        <v>794.2167989</v>
      </c>
      <c r="AQ55" s="7" t="n">
        <v>2.210465321</v>
      </c>
      <c r="AR55" s="7" t="n">
        <v>0.012357721</v>
      </c>
      <c r="AS55" s="7" t="n">
        <v>0.026548243</v>
      </c>
      <c r="AT55" s="7" t="n">
        <v>134.6105562</v>
      </c>
      <c r="AU55" s="7" t="n">
        <v>13.04198378</v>
      </c>
      <c r="AV55" s="7" t="n">
        <v>0.001815487</v>
      </c>
      <c r="AW55" s="7" t="n">
        <v>0.005719344</v>
      </c>
      <c r="AX55" s="7" t="n">
        <v>99.72606469</v>
      </c>
      <c r="AY55" s="7" t="n">
        <v>17.60411079</v>
      </c>
      <c r="AZ55" s="7" t="n">
        <v>0.001675273</v>
      </c>
      <c r="BA55" s="7" t="n">
        <v>0.004960177</v>
      </c>
      <c r="BB55" s="7" t="n">
        <v>129.540503</v>
      </c>
      <c r="BC55" s="7" t="n">
        <v>13.55243071</v>
      </c>
      <c r="BD55" s="7" t="n">
        <v>0.001794246</v>
      </c>
      <c r="BE55" s="7" t="n">
        <v>0.005741624</v>
      </c>
      <c r="BF55" s="7" t="n">
        <v>91.95662101</v>
      </c>
      <c r="BG55" s="7" t="n">
        <v>19.09148762</v>
      </c>
      <c r="BH55" s="7" t="n">
        <v>0.001645825</v>
      </c>
      <c r="BI55" s="7" t="n">
        <v>0.006435348</v>
      </c>
      <c r="BJ55" s="7" t="n">
        <v>61.49691824</v>
      </c>
      <c r="BK55" s="7" t="n">
        <v>28.5475881</v>
      </c>
      <c r="BL55" s="7" t="n">
        <v>0.001536604</v>
      </c>
      <c r="BM55" s="7" t="n">
        <v>0.005864944</v>
      </c>
      <c r="BN55" s="7" t="n">
        <v>179.3994452</v>
      </c>
      <c r="BO55" s="7" t="n">
        <v>9.785920405</v>
      </c>
      <c r="BP55" s="7" t="n">
        <v>0.00202014</v>
      </c>
      <c r="BQ55" s="7" t="n">
        <v>0.005995502</v>
      </c>
      <c r="BR55" s="7" t="n">
        <v>298.5227277</v>
      </c>
      <c r="BS55" s="7" t="n">
        <v>5.880921378</v>
      </c>
      <c r="BT55" s="7" t="n">
        <v>0.002717258</v>
      </c>
      <c r="BU55" s="7" t="n">
        <v>0.00747216</v>
      </c>
      <c r="BV55" s="7" t="n">
        <v>213.0376854</v>
      </c>
      <c r="BW55" s="7" t="n">
        <v>8.240742422</v>
      </c>
      <c r="BX55" s="7" t="n">
        <v>0.00219024</v>
      </c>
      <c r="BY55" s="7" t="n">
        <v>0.007264675</v>
      </c>
      <c r="BZ55" s="7" t="n">
        <v>156.3205796</v>
      </c>
      <c r="CA55" s="7" t="n">
        <v>11.23069461</v>
      </c>
      <c r="CB55" s="7" t="n">
        <v>0.001911023</v>
      </c>
      <c r="CC55" s="7" t="n">
        <v>0.005236623</v>
      </c>
      <c r="CD55" s="0" t="n">
        <f aca="false">AVERAGE(N55,R55,V55,Z55,AD55,AH55,AL55,AP55,AT55,AX55,BB55,BF55,BJ55,BN55,BR55,BV55,BZ55)</f>
        <v>243.506389890588</v>
      </c>
      <c r="CE55" s="0" t="n">
        <f aca="false">M55/CD55</f>
        <v>7.20962062688437</v>
      </c>
    </row>
    <row r="56" customFormat="false" ht="12" hidden="false" customHeight="false" outlineLevel="0" collapsed="false">
      <c r="A56" s="6" t="s">
        <v>306</v>
      </c>
      <c r="B56" s="6" t="s">
        <v>307</v>
      </c>
      <c r="C56" s="6"/>
      <c r="D56" s="6" t="s">
        <v>308</v>
      </c>
      <c r="E56" s="7" t="n">
        <v>1</v>
      </c>
      <c r="F56" s="7" t="n">
        <v>1</v>
      </c>
      <c r="G56" s="7" t="n">
        <v>0</v>
      </c>
      <c r="H56" s="7" t="n">
        <v>0</v>
      </c>
      <c r="I56" s="7" t="n">
        <v>1</v>
      </c>
      <c r="J56" s="7" t="n">
        <v>1</v>
      </c>
      <c r="K56" s="7" t="n">
        <v>2</v>
      </c>
      <c r="L56" s="6" t="s">
        <v>309</v>
      </c>
      <c r="M56" s="7" t="n">
        <v>2798.25834966667</v>
      </c>
      <c r="N56" s="7" t="n">
        <v>400.5756541</v>
      </c>
      <c r="O56" s="7" t="n">
        <v>6.985592661</v>
      </c>
      <c r="P56" s="7" t="n">
        <v>0.001726774</v>
      </c>
      <c r="Q56" s="7" t="n">
        <v>0.005141968</v>
      </c>
      <c r="R56" s="7" t="n">
        <v>459.0707347</v>
      </c>
      <c r="S56" s="7" t="n">
        <v>6.095484068</v>
      </c>
      <c r="T56" s="7" t="n">
        <v>0.001898146</v>
      </c>
      <c r="U56" s="7" t="n">
        <v>0.005416819</v>
      </c>
      <c r="V56" s="7" t="n">
        <v>457.1213742</v>
      </c>
      <c r="W56" s="7" t="n">
        <v>6.121477812</v>
      </c>
      <c r="X56" s="7" t="n">
        <v>0.001890019</v>
      </c>
      <c r="Y56" s="7" t="n">
        <v>0.006260562</v>
      </c>
      <c r="Z56" s="7" t="n">
        <v>1248.323203</v>
      </c>
      <c r="AA56" s="7" t="n">
        <v>2.241613665</v>
      </c>
      <c r="AB56" s="7" t="n">
        <v>0.008598187</v>
      </c>
      <c r="AC56" s="7" t="n">
        <v>0.021140248</v>
      </c>
      <c r="AD56" s="7" t="n">
        <v>539.9223743</v>
      </c>
      <c r="AE56" s="7" t="n">
        <v>5.182704927</v>
      </c>
      <c r="AF56" s="7" t="n">
        <v>0.002165624</v>
      </c>
      <c r="AG56" s="7" t="n">
        <v>0.006346631</v>
      </c>
      <c r="AH56" s="7" t="n">
        <v>692.6468607</v>
      </c>
      <c r="AI56" s="7" t="n">
        <v>4.039949516</v>
      </c>
      <c r="AJ56" s="7" t="n">
        <v>0.002815765</v>
      </c>
      <c r="AK56" s="7" t="n">
        <v>0.009294932</v>
      </c>
      <c r="AL56" s="7" t="n">
        <v>432.2688612</v>
      </c>
      <c r="AM56" s="7" t="n">
        <v>6.47342106</v>
      </c>
      <c r="AN56" s="7" t="n">
        <v>0.001816699</v>
      </c>
      <c r="AO56" s="7" t="n">
        <v>0.006429351</v>
      </c>
      <c r="AP56" s="7" t="n">
        <v>1149.2203</v>
      </c>
      <c r="AQ56" s="7" t="n">
        <v>2.434919005</v>
      </c>
      <c r="AR56" s="7" t="n">
        <v>0.007130656</v>
      </c>
      <c r="AS56" s="7" t="n">
        <v>0.018059114</v>
      </c>
      <c r="AT56" s="7" t="n">
        <v>296.7735445</v>
      </c>
      <c r="AU56" s="7" t="n">
        <v>9.428934625</v>
      </c>
      <c r="AV56" s="7" t="n">
        <v>0.001473333</v>
      </c>
      <c r="AW56" s="7" t="n">
        <v>0.004971452</v>
      </c>
      <c r="AX56" s="7" t="n">
        <v>349.3526204</v>
      </c>
      <c r="AY56" s="7" t="n">
        <v>8.009839303</v>
      </c>
      <c r="AZ56" s="7" t="n">
        <v>0.001594148</v>
      </c>
      <c r="BA56" s="7" t="n">
        <v>0.004797213</v>
      </c>
      <c r="BB56" s="7" t="n">
        <v>338.7194973</v>
      </c>
      <c r="BC56" s="7" t="n">
        <v>8.261285141</v>
      </c>
      <c r="BD56" s="7" t="n">
        <v>0.00157554</v>
      </c>
      <c r="BE56" s="7" t="n">
        <v>0.005218872</v>
      </c>
      <c r="BF56" s="7" t="n">
        <v>353.8108291</v>
      </c>
      <c r="BG56" s="7" t="n">
        <v>7.908910976</v>
      </c>
      <c r="BH56" s="7" t="n">
        <v>0.001605415</v>
      </c>
      <c r="BI56" s="7" t="n">
        <v>0.006332273</v>
      </c>
      <c r="BJ56" s="7" t="n">
        <v>232.0103173</v>
      </c>
      <c r="BK56" s="7" t="n">
        <v>12.06092204</v>
      </c>
      <c r="BL56" s="7" t="n">
        <v>0.001347864</v>
      </c>
      <c r="BM56" s="7" t="n">
        <v>0.00541155</v>
      </c>
      <c r="BN56" s="7" t="n">
        <v>462.7275814</v>
      </c>
      <c r="BO56" s="7" t="n">
        <v>6.047312635</v>
      </c>
      <c r="BP56" s="7" t="n">
        <v>0.001913607</v>
      </c>
      <c r="BQ56" s="7" t="n">
        <v>0.005761616</v>
      </c>
      <c r="BR56" s="7" t="n">
        <v>337.822612</v>
      </c>
      <c r="BS56" s="7" t="n">
        <v>8.283218028</v>
      </c>
      <c r="BT56" s="7" t="n">
        <v>0.001569437</v>
      </c>
      <c r="BU56" s="7" t="n">
        <v>0.005130298</v>
      </c>
      <c r="BV56" s="7" t="n">
        <v>370.790758</v>
      </c>
      <c r="BW56" s="7" t="n">
        <v>7.546731652</v>
      </c>
      <c r="BX56" s="7" t="n">
        <v>0.001651334</v>
      </c>
      <c r="BY56" s="7" t="n">
        <v>0.006009583</v>
      </c>
      <c r="BZ56" s="7" t="n">
        <v>314.2412293</v>
      </c>
      <c r="CA56" s="7" t="n">
        <v>8.904809709</v>
      </c>
      <c r="CB56" s="7" t="n">
        <v>0.001513991</v>
      </c>
      <c r="CC56" s="7" t="n">
        <v>0.004455143</v>
      </c>
      <c r="CD56" s="0" t="n">
        <f aca="false">AVERAGE(N56,R56,V56,Z56,AD56,AH56,AL56,AP56,AT56,AX56,BB56,BF56,BJ56,BN56,BR56,BV56,BZ56)</f>
        <v>496.199903029412</v>
      </c>
      <c r="CE56" s="0" t="n">
        <f aca="false">M56/CD56</f>
        <v>5.63937705868677</v>
      </c>
    </row>
    <row r="57" customFormat="false" ht="12" hidden="false" customHeight="false" outlineLevel="0" collapsed="false">
      <c r="A57" s="6" t="s">
        <v>310</v>
      </c>
      <c r="B57" s="6" t="s">
        <v>311</v>
      </c>
      <c r="C57" s="6"/>
      <c r="D57" s="6" t="s">
        <v>312</v>
      </c>
      <c r="E57" s="7" t="n">
        <v>2</v>
      </c>
      <c r="F57" s="7" t="n">
        <v>0</v>
      </c>
      <c r="G57" s="7" t="n">
        <v>0</v>
      </c>
      <c r="H57" s="7" t="n">
        <v>0</v>
      </c>
      <c r="I57" s="7" t="n">
        <v>2</v>
      </c>
      <c r="J57" s="7" t="n">
        <v>0</v>
      </c>
      <c r="K57" s="7" t="n">
        <v>2</v>
      </c>
      <c r="L57" s="6" t="s">
        <v>313</v>
      </c>
      <c r="M57" s="7" t="n">
        <v>1441.99000566667</v>
      </c>
      <c r="N57" s="7" t="n">
        <v>555.7235324</v>
      </c>
      <c r="O57" s="7" t="n">
        <v>2.594797452</v>
      </c>
      <c r="P57" s="7" t="n">
        <v>2.15E-006</v>
      </c>
      <c r="Q57" s="7" t="n">
        <v>9.29E-005</v>
      </c>
      <c r="R57" s="7" t="n">
        <v>479.1916752</v>
      </c>
      <c r="S57" s="7" t="n">
        <v>3.009213391</v>
      </c>
      <c r="T57" s="7" t="n">
        <v>8.49E-007</v>
      </c>
      <c r="U57" s="7" t="n">
        <v>5.6E-005</v>
      </c>
      <c r="V57" s="7" t="n">
        <v>465.0564155</v>
      </c>
      <c r="W57" s="7" t="n">
        <v>3.100677591</v>
      </c>
      <c r="X57" s="7" t="n">
        <v>1.35E-006</v>
      </c>
      <c r="Y57" s="7" t="n">
        <v>8.47E-005</v>
      </c>
      <c r="Z57" s="7" t="n">
        <v>597.5608599</v>
      </c>
      <c r="AA57" s="7" t="n">
        <v>2.4131266</v>
      </c>
      <c r="AB57" s="7" t="n">
        <v>5.69E-006</v>
      </c>
      <c r="AC57" s="7" t="n">
        <v>0.000265907</v>
      </c>
      <c r="AD57" s="7" t="n">
        <v>408.8909884</v>
      </c>
      <c r="AE57" s="7" t="n">
        <v>3.526587885</v>
      </c>
      <c r="AF57" s="7" t="n">
        <v>7.14E-007</v>
      </c>
      <c r="AG57" s="7" t="n">
        <v>7.27E-005</v>
      </c>
      <c r="AH57" s="7" t="n">
        <v>613.7723553</v>
      </c>
      <c r="AI57" s="7" t="n">
        <v>2.349388977</v>
      </c>
      <c r="AJ57" s="7" t="n">
        <v>1.94E-006</v>
      </c>
      <c r="AK57" s="7" t="n">
        <v>0.000158199</v>
      </c>
      <c r="AL57" s="7" t="n">
        <v>443.603661</v>
      </c>
      <c r="AM57" s="7" t="n">
        <v>3.250626928</v>
      </c>
      <c r="AN57" s="7" t="n">
        <v>9.95E-007</v>
      </c>
      <c r="AO57" s="7" t="n">
        <v>0.000108792</v>
      </c>
      <c r="AP57" s="7" t="n">
        <v>535.174635</v>
      </c>
      <c r="AQ57" s="7" t="n">
        <v>2.694428905</v>
      </c>
      <c r="AR57" s="7" t="n">
        <v>1.16E-005</v>
      </c>
      <c r="AS57" s="7" t="n">
        <v>0.000309748</v>
      </c>
      <c r="AT57" s="7" t="n">
        <v>417.8415579</v>
      </c>
      <c r="AU57" s="7" t="n">
        <v>3.451044968</v>
      </c>
      <c r="AV57" s="7" t="n">
        <v>2.62E-006</v>
      </c>
      <c r="AW57" s="7" t="n">
        <v>0.000182362</v>
      </c>
      <c r="AX57" s="7" t="n">
        <v>474.0508421</v>
      </c>
      <c r="AY57" s="7" t="n">
        <v>3.041846734</v>
      </c>
      <c r="AZ57" s="7" t="n">
        <v>1.94E-006</v>
      </c>
      <c r="BA57" s="7" t="n">
        <v>9.47E-005</v>
      </c>
      <c r="BB57" s="7" t="n">
        <v>332.2211416</v>
      </c>
      <c r="BC57" s="7" t="n">
        <v>4.340452262</v>
      </c>
      <c r="BD57" s="7" t="n">
        <v>1.01E-006</v>
      </c>
      <c r="BE57" s="7" t="n">
        <v>8.79E-005</v>
      </c>
      <c r="BF57" s="7" t="n">
        <v>483.7665411</v>
      </c>
      <c r="BG57" s="7" t="n">
        <v>2.980755971</v>
      </c>
      <c r="BH57" s="7" t="n">
        <v>4.58E-006</v>
      </c>
      <c r="BI57" s="7" t="n">
        <v>0.000285576</v>
      </c>
      <c r="BJ57" s="7" t="n">
        <v>202.663155</v>
      </c>
      <c r="BK57" s="7" t="n">
        <v>7.115205553</v>
      </c>
      <c r="BL57" s="7" t="n">
        <v>6.99E-007</v>
      </c>
      <c r="BM57" s="7" t="n">
        <v>8.54E-005</v>
      </c>
      <c r="BN57" s="7" t="n">
        <v>324.9491815</v>
      </c>
      <c r="BO57" s="7" t="n">
        <v>4.437586207</v>
      </c>
      <c r="BP57" s="7" t="n">
        <v>5.1E-007</v>
      </c>
      <c r="BQ57" s="7" t="n">
        <v>6.03E-005</v>
      </c>
      <c r="BR57" s="7" t="n">
        <v>298.7702545</v>
      </c>
      <c r="BS57" s="7" t="n">
        <v>4.82641757</v>
      </c>
      <c r="BT57" s="7" t="n">
        <v>7.04E-007</v>
      </c>
      <c r="BU57" s="7" t="n">
        <v>6.21E-005</v>
      </c>
      <c r="BV57" s="7" t="n">
        <v>456.7097567</v>
      </c>
      <c r="BW57" s="7" t="n">
        <v>3.157344428</v>
      </c>
      <c r="BX57" s="7" t="n">
        <v>1.65E-006</v>
      </c>
      <c r="BY57" s="7" t="n">
        <v>0.000154392</v>
      </c>
      <c r="BZ57" s="7" t="n">
        <v>567.0873334</v>
      </c>
      <c r="CA57" s="7" t="n">
        <v>2.54280059</v>
      </c>
      <c r="CB57" s="7" t="n">
        <v>4.62E-006</v>
      </c>
      <c r="CC57" s="7" t="n">
        <v>0.000122575</v>
      </c>
      <c r="CD57" s="0" t="n">
        <f aca="false">AVERAGE(N57,R57,V57,Z57,AD57,AH57,AL57,AP57,AT57,AX57,BB57,BF57,BJ57,BN57,BR57,BV57,BZ57)</f>
        <v>450.413758029412</v>
      </c>
      <c r="CE57" s="0" t="n">
        <f aca="false">M57/CD57</f>
        <v>3.20147859598131</v>
      </c>
    </row>
    <row r="58" customFormat="false" ht="12" hidden="false" customHeight="false" outlineLevel="0" collapsed="false">
      <c r="A58" s="6" t="s">
        <v>314</v>
      </c>
      <c r="B58" s="6" t="s">
        <v>315</v>
      </c>
      <c r="C58" s="6"/>
      <c r="D58" s="6" t="s">
        <v>316</v>
      </c>
      <c r="E58" s="7" t="n">
        <v>0</v>
      </c>
      <c r="F58" s="7" t="n">
        <v>1</v>
      </c>
      <c r="G58" s="7" t="n">
        <v>0</v>
      </c>
      <c r="H58" s="7" t="n">
        <v>1</v>
      </c>
      <c r="I58" s="7" t="n">
        <v>0</v>
      </c>
      <c r="J58" s="7" t="n">
        <v>2</v>
      </c>
      <c r="K58" s="7" t="n">
        <v>2</v>
      </c>
      <c r="L58" s="6" t="s">
        <v>317</v>
      </c>
      <c r="M58" s="7" t="n">
        <v>3308.73145066667</v>
      </c>
      <c r="N58" s="7" t="n">
        <v>1426.836568</v>
      </c>
      <c r="O58" s="7" t="n">
        <v>2.318928128</v>
      </c>
      <c r="P58" s="7" t="n">
        <v>0.002220438</v>
      </c>
      <c r="Q58" s="7" t="n">
        <v>0.006104199</v>
      </c>
      <c r="R58" s="7" t="n">
        <v>1387.657082</v>
      </c>
      <c r="S58" s="7" t="n">
        <v>2.384401372</v>
      </c>
      <c r="T58" s="7" t="n">
        <v>0.002068291</v>
      </c>
      <c r="U58" s="7" t="n">
        <v>0.005750993</v>
      </c>
      <c r="V58" s="7" t="n">
        <v>1337.505145</v>
      </c>
      <c r="W58" s="7" t="n">
        <v>2.473808391</v>
      </c>
      <c r="X58" s="7" t="n">
        <v>0.001900633</v>
      </c>
      <c r="Y58" s="7" t="n">
        <v>0.006281088</v>
      </c>
      <c r="Z58" s="7" t="n">
        <v>1241.058717</v>
      </c>
      <c r="AA58" s="7" t="n">
        <v>2.666055526</v>
      </c>
      <c r="AB58" s="7" t="n">
        <v>0.001637463</v>
      </c>
      <c r="AC58" s="7" t="n">
        <v>0.007069214</v>
      </c>
      <c r="AD58" s="7" t="n">
        <v>849.1460707</v>
      </c>
      <c r="AE58" s="7" t="n">
        <v>3.896539788</v>
      </c>
      <c r="AF58" s="7" t="n">
        <v>0.000801301</v>
      </c>
      <c r="AG58" s="7" t="n">
        <v>0.003168335</v>
      </c>
      <c r="AH58" s="7" t="n">
        <v>1019.256616</v>
      </c>
      <c r="AI58" s="7" t="n">
        <v>3.246220234</v>
      </c>
      <c r="AJ58" s="7" t="n">
        <v>0.001063402</v>
      </c>
      <c r="AK58" s="7" t="n">
        <v>0.004810116</v>
      </c>
      <c r="AL58" s="7" t="n">
        <v>1365.489559</v>
      </c>
      <c r="AM58" s="7" t="n">
        <v>2.423110033</v>
      </c>
      <c r="AN58" s="7" t="n">
        <v>0.00194979</v>
      </c>
      <c r="AO58" s="7" t="n">
        <v>0.006756842</v>
      </c>
      <c r="AP58" s="7" t="n">
        <v>1215.376912</v>
      </c>
      <c r="AQ58" s="7" t="n">
        <v>2.722391233</v>
      </c>
      <c r="AR58" s="7" t="n">
        <v>0.00153107</v>
      </c>
      <c r="AS58" s="7" t="n">
        <v>0.006440412</v>
      </c>
      <c r="AT58" s="7" t="n">
        <v>874.6666942</v>
      </c>
      <c r="AU58" s="7" t="n">
        <v>3.782848338</v>
      </c>
      <c r="AV58" s="7" t="n">
        <v>0.000828804</v>
      </c>
      <c r="AW58" s="7" t="n">
        <v>0.003371461</v>
      </c>
      <c r="AX58" s="7" t="n">
        <v>1578.039779</v>
      </c>
      <c r="AY58" s="7" t="n">
        <v>2.096735135</v>
      </c>
      <c r="AZ58" s="7" t="n">
        <v>0.003134853</v>
      </c>
      <c r="BA58" s="7" t="n">
        <v>0.007739673</v>
      </c>
      <c r="BB58" s="7" t="n">
        <v>814.7368314</v>
      </c>
      <c r="BC58" s="7" t="n">
        <v>4.061104547</v>
      </c>
      <c r="BD58" s="7" t="n">
        <v>0.000768971</v>
      </c>
      <c r="BE58" s="7" t="n">
        <v>0.003221616</v>
      </c>
      <c r="BF58" s="7" t="n">
        <v>1085.157425</v>
      </c>
      <c r="BG58" s="7" t="n">
        <v>3.049079678</v>
      </c>
      <c r="BH58" s="7" t="n">
        <v>0.001182648</v>
      </c>
      <c r="BI58" s="7" t="n">
        <v>0.005175782</v>
      </c>
      <c r="BJ58" s="7" t="n">
        <v>498.6146387</v>
      </c>
      <c r="BK58" s="7" t="n">
        <v>6.635848998</v>
      </c>
      <c r="BL58" s="7" t="n">
        <v>0.000479131</v>
      </c>
      <c r="BM58" s="7" t="n">
        <v>0.00293121</v>
      </c>
      <c r="BN58" s="7" t="n">
        <v>993.3054539</v>
      </c>
      <c r="BO58" s="7" t="n">
        <v>3.331031192</v>
      </c>
      <c r="BP58" s="7" t="n">
        <v>0.001028288</v>
      </c>
      <c r="BQ58" s="7" t="n">
        <v>0.003710765</v>
      </c>
      <c r="BR58" s="7" t="n">
        <v>1263.62201</v>
      </c>
      <c r="BS58" s="7" t="n">
        <v>2.618450315</v>
      </c>
      <c r="BT58" s="7" t="n">
        <v>0.001679886</v>
      </c>
      <c r="BU58" s="7" t="n">
        <v>0.005385657</v>
      </c>
      <c r="BV58" s="7" t="n">
        <v>1486.733189</v>
      </c>
      <c r="BW58" s="7" t="n">
        <v>2.225504532</v>
      </c>
      <c r="BX58" s="7" t="n">
        <v>0.002492266</v>
      </c>
      <c r="BY58" s="7" t="n">
        <v>0.007926932</v>
      </c>
      <c r="BZ58" s="7" t="n">
        <v>1439.586898</v>
      </c>
      <c r="CA58" s="7" t="n">
        <v>2.298389528</v>
      </c>
      <c r="CB58" s="7" t="n">
        <v>0.002394264</v>
      </c>
      <c r="CC58" s="7" t="n">
        <v>0.006149914</v>
      </c>
      <c r="CD58" s="0" t="n">
        <f aca="false">AVERAGE(N58,R58,V58,Z58,AD58,AH58,AL58,AP58,AT58,AX58,BB58,BF58,BJ58,BN58,BR58,BV58,BZ58)</f>
        <v>1169.22291699412</v>
      </c>
      <c r="CE58" s="0" t="n">
        <f aca="false">M58/CD58</f>
        <v>2.82985511366205</v>
      </c>
    </row>
    <row r="59" customFormat="false" ht="12" hidden="false" customHeight="false" outlineLevel="0" collapsed="false">
      <c r="A59" s="6" t="s">
        <v>318</v>
      </c>
      <c r="B59" s="6" t="s">
        <v>319</v>
      </c>
      <c r="C59" s="6"/>
      <c r="D59" s="6" t="s">
        <v>320</v>
      </c>
      <c r="E59" s="7" t="n">
        <v>0</v>
      </c>
      <c r="F59" s="7" t="n">
        <v>1</v>
      </c>
      <c r="G59" s="7" t="n">
        <v>0</v>
      </c>
      <c r="H59" s="7" t="n">
        <v>1</v>
      </c>
      <c r="I59" s="7" t="n">
        <v>0</v>
      </c>
      <c r="J59" s="7" t="n">
        <v>2</v>
      </c>
      <c r="K59" s="7" t="n">
        <v>2</v>
      </c>
      <c r="L59" s="6" t="s">
        <v>321</v>
      </c>
      <c r="M59" s="7" t="n">
        <v>948.063061766667</v>
      </c>
      <c r="N59" s="7" t="n">
        <v>287.9721804</v>
      </c>
      <c r="O59" s="7" t="n">
        <v>3.292203645</v>
      </c>
      <c r="P59" s="7" t="n">
        <v>0.000821587</v>
      </c>
      <c r="Q59" s="7" t="n">
        <v>0.003036925</v>
      </c>
      <c r="R59" s="7" t="n">
        <v>219.7431969</v>
      </c>
      <c r="S59" s="7" t="n">
        <v>4.314413712</v>
      </c>
      <c r="T59" s="7" t="n">
        <v>0.000565552</v>
      </c>
      <c r="U59" s="7" t="n">
        <v>0.002321207</v>
      </c>
      <c r="V59" s="7" t="n">
        <v>360.6110983</v>
      </c>
      <c r="W59" s="7" t="n">
        <v>2.629045712</v>
      </c>
      <c r="X59" s="7" t="n">
        <v>0.001258355</v>
      </c>
      <c r="Y59" s="7" t="n">
        <v>0.004747101</v>
      </c>
      <c r="Z59" s="7" t="n">
        <v>395.7665102</v>
      </c>
      <c r="AA59" s="7" t="n">
        <v>2.395511084</v>
      </c>
      <c r="AB59" s="7" t="n">
        <v>0.001626471</v>
      </c>
      <c r="AC59" s="7" t="n">
        <v>0.007040365</v>
      </c>
      <c r="AD59" s="7" t="n">
        <v>252.4484585</v>
      </c>
      <c r="AE59" s="7" t="n">
        <v>3.75547178</v>
      </c>
      <c r="AF59" s="7" t="n">
        <v>0.000674783</v>
      </c>
      <c r="AG59" s="7" t="n">
        <v>0.00282038</v>
      </c>
      <c r="AH59" s="7" t="n">
        <v>345.4162727</v>
      </c>
      <c r="AI59" s="7" t="n">
        <v>2.744697157</v>
      </c>
      <c r="AJ59" s="7" t="n">
        <v>0.001146153</v>
      </c>
      <c r="AK59" s="7" t="n">
        <v>0.00509139</v>
      </c>
      <c r="AL59" s="7" t="n">
        <v>319.7804563</v>
      </c>
      <c r="AM59" s="7" t="n">
        <v>2.964731093</v>
      </c>
      <c r="AN59" s="7" t="n">
        <v>0.00097211</v>
      </c>
      <c r="AO59" s="7" t="n">
        <v>0.004275227</v>
      </c>
      <c r="AP59" s="7" t="n">
        <v>335.0445563</v>
      </c>
      <c r="AQ59" s="7" t="n">
        <v>2.829662634</v>
      </c>
      <c r="AR59" s="7" t="n">
        <v>0.001074556</v>
      </c>
      <c r="AS59" s="7" t="n">
        <v>0.005059503</v>
      </c>
      <c r="AT59" s="7" t="n">
        <v>178.9099293</v>
      </c>
      <c r="AU59" s="7" t="n">
        <v>5.299108136</v>
      </c>
      <c r="AV59" s="7" t="n">
        <v>0.000450015</v>
      </c>
      <c r="AW59" s="7" t="n">
        <v>0.002266985</v>
      </c>
      <c r="AX59" s="7" t="n">
        <v>229.99038</v>
      </c>
      <c r="AY59" s="7" t="n">
        <v>4.122185727</v>
      </c>
      <c r="AZ59" s="7" t="n">
        <v>0.00058415</v>
      </c>
      <c r="BA59" s="7" t="n">
        <v>0.002390582</v>
      </c>
      <c r="BB59" s="7" t="n">
        <v>227.8957057</v>
      </c>
      <c r="BC59" s="7" t="n">
        <v>4.160074272</v>
      </c>
      <c r="BD59" s="7" t="n">
        <v>0.000578967</v>
      </c>
      <c r="BE59" s="7" t="n">
        <v>0.00264513</v>
      </c>
      <c r="BF59" s="7" t="n">
        <v>390.5402959</v>
      </c>
      <c r="BG59" s="7" t="n">
        <v>2.427567838</v>
      </c>
      <c r="BH59" s="7" t="n">
        <v>0.001783863</v>
      </c>
      <c r="BI59" s="7" t="n">
        <v>0.006789134</v>
      </c>
      <c r="BJ59" s="7" t="n">
        <v>103.6802724</v>
      </c>
      <c r="BK59" s="7" t="n">
        <v>9.144102728</v>
      </c>
      <c r="BL59" s="7" t="n">
        <v>0.000327206</v>
      </c>
      <c r="BM59" s="7" t="n">
        <v>0.002328223</v>
      </c>
      <c r="BN59" s="7" t="n">
        <v>236.0855774</v>
      </c>
      <c r="BO59" s="7" t="n">
        <v>4.015760184</v>
      </c>
      <c r="BP59" s="7" t="n">
        <v>0.000692138</v>
      </c>
      <c r="BQ59" s="7" t="n">
        <v>0.002812769</v>
      </c>
      <c r="BR59" s="7" t="n">
        <v>260.7921871</v>
      </c>
      <c r="BS59" s="7" t="n">
        <v>3.635320031</v>
      </c>
      <c r="BT59" s="7" t="n">
        <v>0.000707946</v>
      </c>
      <c r="BU59" s="7" t="n">
        <v>0.002971943</v>
      </c>
      <c r="BV59" s="7" t="n">
        <v>310.1096283</v>
      </c>
      <c r="BW59" s="7" t="n">
        <v>3.057186799</v>
      </c>
      <c r="BX59" s="7" t="n">
        <v>0.000956108</v>
      </c>
      <c r="BY59" s="7" t="n">
        <v>0.004164765</v>
      </c>
      <c r="BZ59" s="7" t="n">
        <v>251.0194934</v>
      </c>
      <c r="CA59" s="7" t="n">
        <v>3.776850351</v>
      </c>
      <c r="CB59" s="7" t="n">
        <v>0.000655472</v>
      </c>
      <c r="CC59" s="7" t="n">
        <v>0.002457133</v>
      </c>
      <c r="CD59" s="0" t="n">
        <f aca="false">AVERAGE(N59,R59,V59,Z59,AD59,AH59,AL59,AP59,AT59,AX59,BB59,BF59,BJ59,BN59,BR59,BV59,BZ59)</f>
        <v>276.812129358824</v>
      </c>
      <c r="CE59" s="0" t="n">
        <f aca="false">M59/CD59</f>
        <v>3.42493323526918</v>
      </c>
    </row>
    <row r="60" customFormat="false" ht="12" hidden="false" customHeight="false" outlineLevel="0" collapsed="false">
      <c r="A60" s="6" t="s">
        <v>322</v>
      </c>
      <c r="B60" s="6" t="s">
        <v>323</v>
      </c>
      <c r="C60" s="6"/>
      <c r="D60" s="6" t="s">
        <v>324</v>
      </c>
      <c r="E60" s="7" t="n">
        <v>0</v>
      </c>
      <c r="F60" s="7" t="n">
        <v>0</v>
      </c>
      <c r="G60" s="7" t="n">
        <v>0</v>
      </c>
      <c r="H60" s="7" t="n">
        <v>2</v>
      </c>
      <c r="I60" s="7" t="n">
        <v>0</v>
      </c>
      <c r="J60" s="7" t="n">
        <v>2</v>
      </c>
      <c r="K60" s="7" t="n">
        <v>2</v>
      </c>
      <c r="L60" s="6" t="s">
        <v>325</v>
      </c>
      <c r="M60" s="7" t="n">
        <v>927.7698356</v>
      </c>
      <c r="N60" s="7" t="n">
        <v>284.8483372</v>
      </c>
      <c r="O60" s="7" t="n">
        <v>3.257066004</v>
      </c>
      <c r="P60" s="7" t="n">
        <v>0.013743598</v>
      </c>
      <c r="Q60" s="7" t="n">
        <v>0.023703857</v>
      </c>
      <c r="R60" s="7" t="n">
        <v>241.3158888</v>
      </c>
      <c r="S60" s="7" t="n">
        <v>3.844628051</v>
      </c>
      <c r="T60" s="7" t="n">
        <v>0.011039026</v>
      </c>
      <c r="U60" s="7" t="n">
        <v>0.019732556</v>
      </c>
      <c r="V60" s="7" t="n">
        <v>324.5793797</v>
      </c>
      <c r="W60" s="7" t="n">
        <v>2.858375774</v>
      </c>
      <c r="X60" s="7" t="n">
        <v>0.017123301</v>
      </c>
      <c r="Y60" s="7" t="n">
        <v>0.030936577</v>
      </c>
      <c r="Z60" s="7" t="n">
        <v>370.7217861</v>
      </c>
      <c r="AA60" s="7" t="n">
        <v>2.502604029</v>
      </c>
      <c r="AB60" s="7" t="n">
        <v>0.022567074</v>
      </c>
      <c r="AC60" s="7" t="n">
        <v>0.043187456</v>
      </c>
      <c r="AD60" s="7" t="n">
        <v>213.6036869</v>
      </c>
      <c r="AE60" s="7" t="n">
        <v>4.343416768</v>
      </c>
      <c r="AF60" s="7" t="n">
        <v>0.009557814</v>
      </c>
      <c r="AG60" s="7" t="n">
        <v>0.018778258</v>
      </c>
      <c r="AH60" s="7" t="n">
        <v>348.5726268</v>
      </c>
      <c r="AI60" s="7" t="n">
        <v>2.661625625</v>
      </c>
      <c r="AJ60" s="7" t="n">
        <v>0.019792622</v>
      </c>
      <c r="AK60" s="7" t="n">
        <v>0.03693122</v>
      </c>
      <c r="AL60" s="7" t="n">
        <v>351.5605257</v>
      </c>
      <c r="AM60" s="7" t="n">
        <v>2.639004574</v>
      </c>
      <c r="AN60" s="7" t="n">
        <v>0.019930697</v>
      </c>
      <c r="AO60" s="7" t="n">
        <v>0.034881517</v>
      </c>
      <c r="AP60" s="7" t="n">
        <v>320.5314909</v>
      </c>
      <c r="AQ60" s="7" t="n">
        <v>2.894473279</v>
      </c>
      <c r="AR60" s="7" t="n">
        <v>0.016599083</v>
      </c>
      <c r="AS60" s="7" t="n">
        <v>0.032881692</v>
      </c>
      <c r="AT60" s="7" t="n">
        <v>251.2472258</v>
      </c>
      <c r="AU60" s="7" t="n">
        <v>3.692657033</v>
      </c>
      <c r="AV60" s="7" t="n">
        <v>0.011571906</v>
      </c>
      <c r="AW60" s="7" t="n">
        <v>0.021333509</v>
      </c>
      <c r="AX60" s="7" t="n">
        <v>326.4919078</v>
      </c>
      <c r="AY60" s="7" t="n">
        <v>2.841631947</v>
      </c>
      <c r="AZ60" s="7" t="n">
        <v>0.01719535</v>
      </c>
      <c r="BA60" s="7" t="n">
        <v>0.028174954</v>
      </c>
      <c r="BB60" s="7" t="n">
        <v>277.1733023</v>
      </c>
      <c r="BC60" s="7" t="n">
        <v>3.347255409</v>
      </c>
      <c r="BD60" s="7" t="n">
        <v>0.013257488</v>
      </c>
      <c r="BE60" s="7" t="n">
        <v>0.024190599</v>
      </c>
      <c r="BF60" s="7" t="n">
        <v>320.3465849</v>
      </c>
      <c r="BG60" s="7" t="n">
        <v>2.896143987</v>
      </c>
      <c r="BH60" s="7" t="n">
        <v>0.016690974</v>
      </c>
      <c r="BI60" s="7" t="n">
        <v>0.031664591</v>
      </c>
      <c r="BJ60" s="7" t="n">
        <v>406.7326357</v>
      </c>
      <c r="BK60" s="7" t="n">
        <v>2.281031208</v>
      </c>
      <c r="BL60" s="7" t="n">
        <v>0.028064106</v>
      </c>
      <c r="BM60" s="7" t="n">
        <v>0.045727035</v>
      </c>
      <c r="BN60" s="7" t="n">
        <v>238.1616613</v>
      </c>
      <c r="BO60" s="7" t="n">
        <v>3.89554654</v>
      </c>
      <c r="BP60" s="7" t="n">
        <v>0.010806481</v>
      </c>
      <c r="BQ60" s="7" t="n">
        <v>0.020355825</v>
      </c>
      <c r="BR60" s="7" t="n">
        <v>349.5176372</v>
      </c>
      <c r="BS60" s="7" t="n">
        <v>2.654429239</v>
      </c>
      <c r="BT60" s="7" t="n">
        <v>0.019511425</v>
      </c>
      <c r="BU60" s="7" t="n">
        <v>0.031984659</v>
      </c>
      <c r="BV60" s="7" t="n">
        <v>402.4298341</v>
      </c>
      <c r="BW60" s="7" t="n">
        <v>2.305420118</v>
      </c>
      <c r="BX60" s="7" t="n">
        <v>0.026727751</v>
      </c>
      <c r="BY60" s="7" t="n">
        <v>0.044255192</v>
      </c>
      <c r="BZ60" s="7" t="n">
        <v>270.2060382</v>
      </c>
      <c r="CA60" s="7" t="n">
        <v>3.433564408</v>
      </c>
      <c r="CB60" s="7" t="n">
        <v>0.01275967</v>
      </c>
      <c r="CC60" s="7" t="n">
        <v>0.021691787</v>
      </c>
      <c r="CD60" s="0" t="n">
        <f aca="false">AVERAGE(N60,R60,V60,Z60,AD60,AH60,AL60,AP60,AT60,AX60,BB60,BF60,BJ60,BN60,BR60,BV60,BZ60)</f>
        <v>311.649444082353</v>
      </c>
      <c r="CE60" s="0" t="n">
        <f aca="false">M60/CD60</f>
        <v>2.97696611759345</v>
      </c>
    </row>
    <row r="61" customFormat="false" ht="12" hidden="false" customHeight="false" outlineLevel="0" collapsed="false">
      <c r="A61" s="6" t="s">
        <v>326</v>
      </c>
      <c r="B61" s="6" t="s">
        <v>327</v>
      </c>
      <c r="C61" s="6"/>
      <c r="D61" s="6" t="s">
        <v>328</v>
      </c>
      <c r="E61" s="7" t="n">
        <v>1</v>
      </c>
      <c r="F61" s="7" t="n">
        <v>0</v>
      </c>
      <c r="G61" s="7" t="n">
        <v>1</v>
      </c>
      <c r="H61" s="7" t="n">
        <v>0</v>
      </c>
      <c r="I61" s="7" t="n">
        <v>2</v>
      </c>
      <c r="J61" s="7" t="n">
        <v>0</v>
      </c>
      <c r="K61" s="7" t="n">
        <v>2</v>
      </c>
      <c r="L61" s="6" t="s">
        <v>329</v>
      </c>
      <c r="M61" s="7" t="n">
        <v>956.14282</v>
      </c>
      <c r="N61" s="7" t="n">
        <v>96.14227602</v>
      </c>
      <c r="O61" s="7" t="n">
        <v>9.945082015</v>
      </c>
      <c r="P61" s="7" t="n">
        <v>0.004318487</v>
      </c>
      <c r="Q61" s="7" t="n">
        <v>0.009789617</v>
      </c>
      <c r="R61" s="7" t="n">
        <v>94.08990305</v>
      </c>
      <c r="S61" s="7" t="n">
        <v>10.16201302</v>
      </c>
      <c r="T61" s="7" t="n">
        <v>0.004285983</v>
      </c>
      <c r="U61" s="7" t="n">
        <v>0.009628884</v>
      </c>
      <c r="V61" s="7" t="n">
        <v>132.3501174</v>
      </c>
      <c r="W61" s="7" t="n">
        <v>7.224344328</v>
      </c>
      <c r="X61" s="7" t="n">
        <v>0.005051879</v>
      </c>
      <c r="Y61" s="7" t="n">
        <v>0.012552178</v>
      </c>
      <c r="Z61" s="7" t="n">
        <v>258.8570198</v>
      </c>
      <c r="AA61" s="7" t="n">
        <v>3.693710222</v>
      </c>
      <c r="AB61" s="7" t="n">
        <v>0.009169044</v>
      </c>
      <c r="AC61" s="7" t="n">
        <v>0.022228202</v>
      </c>
      <c r="AD61" s="7" t="n">
        <v>155.4737757</v>
      </c>
      <c r="AE61" s="7" t="n">
        <v>6.14986557</v>
      </c>
      <c r="AF61" s="7" t="n">
        <v>0.005603329</v>
      </c>
      <c r="AG61" s="7" t="n">
        <v>0.01254628</v>
      </c>
      <c r="AH61" s="7" t="n">
        <v>301.9377384</v>
      </c>
      <c r="AI61" s="7" t="n">
        <v>3.166688686</v>
      </c>
      <c r="AJ61" s="7" t="n">
        <v>0.011399864</v>
      </c>
      <c r="AK61" s="7" t="n">
        <v>0.024701687</v>
      </c>
      <c r="AL61" s="7" t="n">
        <v>110.4570169</v>
      </c>
      <c r="AM61" s="7" t="n">
        <v>8.656243372</v>
      </c>
      <c r="AN61" s="7" t="n">
        <v>0.004591799</v>
      </c>
      <c r="AO61" s="7" t="n">
        <v>0.012022375</v>
      </c>
      <c r="AP61" s="7" t="n">
        <v>326.6364213</v>
      </c>
      <c r="AQ61" s="7" t="n">
        <v>2.927238844</v>
      </c>
      <c r="AR61" s="7" t="n">
        <v>0.013004816</v>
      </c>
      <c r="AS61" s="7" t="n">
        <v>0.027552089</v>
      </c>
      <c r="AT61" s="7" t="n">
        <v>76.88066962</v>
      </c>
      <c r="AU61" s="7" t="n">
        <v>12.43671296</v>
      </c>
      <c r="AV61" s="7" t="n">
        <v>0.003983237</v>
      </c>
      <c r="AW61" s="7" t="n">
        <v>0.009819282</v>
      </c>
      <c r="AX61" s="7" t="n">
        <v>135.1681744</v>
      </c>
      <c r="AY61" s="7" t="n">
        <v>7.073727407</v>
      </c>
      <c r="AZ61" s="7" t="n">
        <v>0.005112053</v>
      </c>
      <c r="BA61" s="7" t="n">
        <v>0.01107834</v>
      </c>
      <c r="BB61" s="7" t="n">
        <v>116.1585758</v>
      </c>
      <c r="BC61" s="7" t="n">
        <v>8.231357984</v>
      </c>
      <c r="BD61" s="7" t="n">
        <v>0.004718813</v>
      </c>
      <c r="BE61" s="7" t="n">
        <v>0.01135887</v>
      </c>
      <c r="BF61" s="7" t="n">
        <v>141.48356</v>
      </c>
      <c r="BG61" s="7" t="n">
        <v>6.757978242</v>
      </c>
      <c r="BH61" s="7" t="n">
        <v>0.005256816</v>
      </c>
      <c r="BI61" s="7" t="n">
        <v>0.013754876</v>
      </c>
      <c r="BJ61" s="7" t="n">
        <v>116.4498632</v>
      </c>
      <c r="BK61" s="7" t="n">
        <v>8.210768081</v>
      </c>
      <c r="BL61" s="7" t="n">
        <v>0.004729553</v>
      </c>
      <c r="BM61" s="7" t="n">
        <v>0.012101879</v>
      </c>
      <c r="BN61" s="7" t="n">
        <v>82.50996467</v>
      </c>
      <c r="BO61" s="7" t="n">
        <v>11.58821027</v>
      </c>
      <c r="BP61" s="7" t="n">
        <v>0.004082</v>
      </c>
      <c r="BQ61" s="7" t="n">
        <v>0.009810019</v>
      </c>
      <c r="BR61" s="7" t="n">
        <v>110.9159501</v>
      </c>
      <c r="BS61" s="7" t="n">
        <v>8.620426719</v>
      </c>
      <c r="BT61" s="7" t="n">
        <v>0.004599438</v>
      </c>
      <c r="BU61" s="7" t="n">
        <v>0.010856833</v>
      </c>
      <c r="BV61" s="7" t="n">
        <v>113.0220847</v>
      </c>
      <c r="BW61" s="7" t="n">
        <v>8.459787505</v>
      </c>
      <c r="BX61" s="7" t="n">
        <v>0.004647061</v>
      </c>
      <c r="BY61" s="7" t="n">
        <v>0.012202939</v>
      </c>
      <c r="BZ61" s="7" t="n">
        <v>94.12733798</v>
      </c>
      <c r="CA61" s="7" t="n">
        <v>10.15797154</v>
      </c>
      <c r="CB61" s="7" t="n">
        <v>0.004282869</v>
      </c>
      <c r="CC61" s="7" t="n">
        <v>0.009355622</v>
      </c>
      <c r="CD61" s="0" t="n">
        <f aca="false">AVERAGE(N61,R61,V61,Z61,AD61,AH61,AL61,AP61,AT61,AX61,BB61,BF61,BJ61,BN61,BR61,BV61,BZ61)</f>
        <v>144.862379355294</v>
      </c>
      <c r="CE61" s="0" t="n">
        <f aca="false">M61/CD61</f>
        <v>6.60035286079993</v>
      </c>
    </row>
    <row r="62" customFormat="false" ht="12" hidden="false" customHeight="false" outlineLevel="0" collapsed="false">
      <c r="A62" s="6" t="s">
        <v>330</v>
      </c>
      <c r="B62" s="6"/>
      <c r="C62" s="6"/>
      <c r="D62" s="6" t="s">
        <v>331</v>
      </c>
      <c r="E62" s="7" t="n">
        <v>0</v>
      </c>
      <c r="F62" s="7" t="n">
        <v>0</v>
      </c>
      <c r="G62" s="7" t="n">
        <v>1</v>
      </c>
      <c r="H62" s="7" t="n">
        <v>1</v>
      </c>
      <c r="I62" s="7" t="n">
        <v>1</v>
      </c>
      <c r="J62" s="7" t="n">
        <v>1</v>
      </c>
      <c r="K62" s="7" t="n">
        <v>2</v>
      </c>
      <c r="L62" s="6" t="s">
        <v>332</v>
      </c>
      <c r="M62" s="7" t="n">
        <v>615.6736875</v>
      </c>
      <c r="N62" s="7" t="n">
        <v>241.4796833</v>
      </c>
      <c r="O62" s="7" t="n">
        <v>2.549587936</v>
      </c>
      <c r="P62" s="7" t="n">
        <v>0.000103203</v>
      </c>
      <c r="Q62" s="7" t="n">
        <v>0.000743545</v>
      </c>
      <c r="R62" s="7" t="n">
        <v>204.6733676</v>
      </c>
      <c r="S62" s="7" t="n">
        <v>3.008079139</v>
      </c>
      <c r="T62" s="7" t="n">
        <v>6.11E-005</v>
      </c>
      <c r="U62" s="7" t="n">
        <v>0.000530367</v>
      </c>
      <c r="V62" s="7" t="n">
        <v>245.5500289</v>
      </c>
      <c r="W62" s="7" t="n">
        <v>2.507324843</v>
      </c>
      <c r="X62" s="7" t="n">
        <v>8.66E-005</v>
      </c>
      <c r="Y62" s="7" t="n">
        <v>0.000771102</v>
      </c>
      <c r="Z62" s="7" t="n">
        <v>257.6052584</v>
      </c>
      <c r="AA62" s="7" t="n">
        <v>2.38998882</v>
      </c>
      <c r="AB62" s="7" t="n">
        <v>0.000106106</v>
      </c>
      <c r="AC62" s="7" t="n">
        <v>0.001238698</v>
      </c>
      <c r="AD62" s="7" t="n">
        <v>209.6132224</v>
      </c>
      <c r="AE62" s="7" t="n">
        <v>2.937189173</v>
      </c>
      <c r="AF62" s="7" t="n">
        <v>6.13E-005</v>
      </c>
      <c r="AG62" s="7" t="n">
        <v>0.000613185</v>
      </c>
      <c r="AH62" s="7" t="n">
        <v>307.0620654</v>
      </c>
      <c r="AI62" s="7" t="n">
        <v>2.005046396</v>
      </c>
      <c r="AJ62" s="7" t="n">
        <v>0.000205183</v>
      </c>
      <c r="AK62" s="7" t="n">
        <v>0.001673134</v>
      </c>
      <c r="AL62" s="7" t="n">
        <v>233.3956152</v>
      </c>
      <c r="AM62" s="7" t="n">
        <v>2.637897404</v>
      </c>
      <c r="AN62" s="7" t="n">
        <v>9.89E-005</v>
      </c>
      <c r="AO62" s="7" t="n">
        <v>0.001053462</v>
      </c>
      <c r="AP62" s="7" t="n">
        <v>205.1170728</v>
      </c>
      <c r="AQ62" s="7" t="n">
        <v>3.001572122</v>
      </c>
      <c r="AR62" s="7" t="n">
        <v>7.22E-005</v>
      </c>
      <c r="AS62" s="7" t="n">
        <v>0.000886036</v>
      </c>
      <c r="AT62" s="7" t="n">
        <v>148.4282431</v>
      </c>
      <c r="AU62" s="7" t="n">
        <v>4.147955098</v>
      </c>
      <c r="AV62" s="7" t="n">
        <v>3.48E-005</v>
      </c>
      <c r="AW62" s="7" t="n">
        <v>0.000527362</v>
      </c>
      <c r="AX62" s="7" t="n">
        <v>181.9641808</v>
      </c>
      <c r="AY62" s="7" t="n">
        <v>3.383488359</v>
      </c>
      <c r="AZ62" s="7" t="n">
        <v>4.8E-005</v>
      </c>
      <c r="BA62" s="7" t="n">
        <v>0.000476131</v>
      </c>
      <c r="BB62" s="7" t="n">
        <v>169.2550164</v>
      </c>
      <c r="BC62" s="7" t="n">
        <v>3.637550606</v>
      </c>
      <c r="BD62" s="7" t="n">
        <v>5.55E-005</v>
      </c>
      <c r="BE62" s="7" t="n">
        <v>0.000591651</v>
      </c>
      <c r="BF62" s="7" t="n">
        <v>233.5972819</v>
      </c>
      <c r="BG62" s="7" t="n">
        <v>2.635620083</v>
      </c>
      <c r="BH62" s="7" t="n">
        <v>0.000326181</v>
      </c>
      <c r="BI62" s="7" t="n">
        <v>0.002342843</v>
      </c>
      <c r="BJ62" s="7" t="n">
        <v>201.1023235</v>
      </c>
      <c r="BK62" s="7" t="n">
        <v>3.06149465</v>
      </c>
      <c r="BL62" s="7" t="n">
        <v>9.78E-005</v>
      </c>
      <c r="BM62" s="7" t="n">
        <v>0.001169675</v>
      </c>
      <c r="BN62" s="7" t="n">
        <v>136.7261281</v>
      </c>
      <c r="BO62" s="7" t="n">
        <v>4.502970252</v>
      </c>
      <c r="BP62" s="7" t="n">
        <v>3.82E-005</v>
      </c>
      <c r="BQ62" s="7" t="n">
        <v>0.000452882</v>
      </c>
      <c r="BR62" s="7" t="n">
        <v>205.6838544</v>
      </c>
      <c r="BS62" s="7" t="n">
        <v>2.993301002</v>
      </c>
      <c r="BT62" s="7" t="n">
        <v>6.13E-005</v>
      </c>
      <c r="BU62" s="7" t="n">
        <v>0.000607962</v>
      </c>
      <c r="BV62" s="7" t="n">
        <v>179.5105645</v>
      </c>
      <c r="BW62" s="7" t="n">
        <v>3.42973512</v>
      </c>
      <c r="BX62" s="7" t="n">
        <v>4.36E-005</v>
      </c>
      <c r="BY62" s="7" t="n">
        <v>0.000630944</v>
      </c>
      <c r="BZ62" s="7" t="n">
        <v>231.2435831</v>
      </c>
      <c r="CA62" s="7" t="n">
        <v>2.662446582</v>
      </c>
      <c r="CB62" s="7" t="n">
        <v>7.96E-005</v>
      </c>
      <c r="CC62" s="7" t="n">
        <v>0.000582431</v>
      </c>
      <c r="CD62" s="0" t="n">
        <f aca="false">AVERAGE(N62,R62,V62,Z62,AD62,AH62,AL62,AP62,AT62,AX62,BB62,BF62,BJ62,BN62,BR62,BV62,BZ62)</f>
        <v>211.294558223529</v>
      </c>
      <c r="CE62" s="0" t="n">
        <f aca="false">M62/CD62</f>
        <v>2.91381705556598</v>
      </c>
    </row>
    <row r="63" customFormat="false" ht="12" hidden="false" customHeight="false" outlineLevel="0" collapsed="false">
      <c r="A63" s="6" t="s">
        <v>333</v>
      </c>
      <c r="B63" s="6" t="s">
        <v>334</v>
      </c>
      <c r="C63" s="6"/>
      <c r="D63" s="6" t="s">
        <v>335</v>
      </c>
      <c r="E63" s="7" t="n">
        <v>1</v>
      </c>
      <c r="F63" s="7" t="n">
        <v>1</v>
      </c>
      <c r="G63" s="7" t="n">
        <v>0</v>
      </c>
      <c r="H63" s="7" t="n">
        <v>0</v>
      </c>
      <c r="I63" s="7" t="n">
        <v>1</v>
      </c>
      <c r="J63" s="7" t="n">
        <v>1</v>
      </c>
      <c r="K63" s="7" t="n">
        <v>2</v>
      </c>
      <c r="L63" s="6" t="s">
        <v>336</v>
      </c>
      <c r="M63" s="7" t="n">
        <v>1660.78885966667</v>
      </c>
      <c r="N63" s="7" t="n">
        <v>451.5875383</v>
      </c>
      <c r="O63" s="7" t="n">
        <v>3.677667603</v>
      </c>
      <c r="P63" s="7" t="n">
        <v>0.000143533</v>
      </c>
      <c r="Q63" s="7" t="n">
        <v>0.000922458</v>
      </c>
      <c r="R63" s="7" t="n">
        <v>435.9907615</v>
      </c>
      <c r="S63" s="7" t="n">
        <v>3.809229475</v>
      </c>
      <c r="T63" s="7" t="n">
        <v>0.000147183</v>
      </c>
      <c r="U63" s="7" t="n">
        <v>0.000925405</v>
      </c>
      <c r="V63" s="7" t="n">
        <v>572.8330699</v>
      </c>
      <c r="W63" s="7" t="n">
        <v>2.899254507</v>
      </c>
      <c r="X63" s="7" t="n">
        <v>0.000265269</v>
      </c>
      <c r="Y63" s="7" t="n">
        <v>0.001638125</v>
      </c>
      <c r="Z63" s="7" t="n">
        <v>578.8017272</v>
      </c>
      <c r="AA63" s="7" t="n">
        <v>2.869357124</v>
      </c>
      <c r="AB63" s="7" t="n">
        <v>0.000229562</v>
      </c>
      <c r="AC63" s="7" t="n">
        <v>0.001956377</v>
      </c>
      <c r="AD63" s="7" t="n">
        <v>565.1540233</v>
      </c>
      <c r="AE63" s="7" t="n">
        <v>2.938648211</v>
      </c>
      <c r="AF63" s="7" t="n">
        <v>0.00021406</v>
      </c>
      <c r="AG63" s="7" t="n">
        <v>0.001322552</v>
      </c>
      <c r="AH63" s="7" t="n">
        <v>532.2900166</v>
      </c>
      <c r="AI63" s="7" t="n">
        <v>3.120082676</v>
      </c>
      <c r="AJ63" s="7" t="n">
        <v>0.00021975</v>
      </c>
      <c r="AK63" s="7" t="n">
        <v>0.00174781</v>
      </c>
      <c r="AL63" s="7" t="n">
        <v>676.9568626</v>
      </c>
      <c r="AM63" s="7" t="n">
        <v>2.453315641</v>
      </c>
      <c r="AN63" s="7" t="n">
        <v>0.000366831</v>
      </c>
      <c r="AO63" s="7" t="n">
        <v>0.002312896</v>
      </c>
      <c r="AP63" s="7" t="n">
        <v>527.3527151</v>
      </c>
      <c r="AQ63" s="7" t="n">
        <v>3.149294224</v>
      </c>
      <c r="AR63" s="7" t="n">
        <v>0.000184432</v>
      </c>
      <c r="AS63" s="7" t="n">
        <v>0.001588051</v>
      </c>
      <c r="AT63" s="7" t="n">
        <v>693.3277469</v>
      </c>
      <c r="AU63" s="7" t="n">
        <v>2.395387848</v>
      </c>
      <c r="AV63" s="7" t="n">
        <v>0.0003491</v>
      </c>
      <c r="AW63" s="7" t="n">
        <v>0.001937062</v>
      </c>
      <c r="AX63" s="7" t="n">
        <v>664.7469975</v>
      </c>
      <c r="AY63" s="7" t="n">
        <v>2.498377376</v>
      </c>
      <c r="AZ63" s="7" t="n">
        <v>0.000339279</v>
      </c>
      <c r="BA63" s="7" t="n">
        <v>0.001642769</v>
      </c>
      <c r="BB63" s="7" t="n">
        <v>482.5567878</v>
      </c>
      <c r="BC63" s="7" t="n">
        <v>3.441644386</v>
      </c>
      <c r="BD63" s="7" t="n">
        <v>0.000184433</v>
      </c>
      <c r="BE63" s="7" t="n">
        <v>0.001269046</v>
      </c>
      <c r="BF63" s="7" t="n">
        <v>371.8485059</v>
      </c>
      <c r="BG63" s="7" t="n">
        <v>4.46630505</v>
      </c>
      <c r="BH63" s="7" t="n">
        <v>0.000136253</v>
      </c>
      <c r="BI63" s="7" t="n">
        <v>0.00140589</v>
      </c>
      <c r="BJ63" s="7" t="n">
        <v>327.7389959</v>
      </c>
      <c r="BK63" s="7" t="n">
        <v>5.067413034</v>
      </c>
      <c r="BL63" s="7" t="n">
        <v>0.000217486</v>
      </c>
      <c r="BM63" s="7" t="n">
        <v>0.001832005</v>
      </c>
      <c r="BN63" s="7" t="n">
        <v>450.0999171</v>
      </c>
      <c r="BO63" s="7" t="n">
        <v>3.689822629</v>
      </c>
      <c r="BP63" s="7" t="n">
        <v>0.000142304</v>
      </c>
      <c r="BQ63" s="7" t="n">
        <v>0.000992863</v>
      </c>
      <c r="BR63" s="7" t="n">
        <v>564.8119312</v>
      </c>
      <c r="BS63" s="7" t="n">
        <v>2.940428075</v>
      </c>
      <c r="BT63" s="7" t="n">
        <v>0.00021683</v>
      </c>
      <c r="BU63" s="7" t="n">
        <v>0.001353982</v>
      </c>
      <c r="BV63" s="7" t="n">
        <v>616.4932017</v>
      </c>
      <c r="BW63" s="7" t="n">
        <v>2.693928911</v>
      </c>
      <c r="BX63" s="7" t="n">
        <v>0.000452578</v>
      </c>
      <c r="BY63" s="7" t="n">
        <v>0.002569555</v>
      </c>
      <c r="BZ63" s="7" t="n">
        <v>429.6890709</v>
      </c>
      <c r="CA63" s="7" t="n">
        <v>3.865094488</v>
      </c>
      <c r="CB63" s="7" t="n">
        <v>0.000158663</v>
      </c>
      <c r="CC63" s="7" t="n">
        <v>0.000920098</v>
      </c>
      <c r="CD63" s="0" t="n">
        <f aca="false">AVERAGE(N63,R63,V63,Z63,AD63,AH63,AL63,AP63,AT63,AX63,BB63,BF63,BJ63,BN63,BR63,BV63,BZ63)</f>
        <v>526.016462905882</v>
      </c>
      <c r="CE63" s="0" t="n">
        <f aca="false">M63/CD63</f>
        <v>3.15729445137884</v>
      </c>
    </row>
    <row r="64" customFormat="false" ht="12" hidden="false" customHeight="false" outlineLevel="0" collapsed="false">
      <c r="A64" s="6" t="s">
        <v>337</v>
      </c>
      <c r="B64" s="6" t="s">
        <v>338</v>
      </c>
      <c r="C64" s="6" t="s">
        <v>339</v>
      </c>
      <c r="D64" s="6" t="s">
        <v>340</v>
      </c>
      <c r="E64" s="7" t="n">
        <v>0</v>
      </c>
      <c r="F64" s="7" t="n">
        <v>0</v>
      </c>
      <c r="G64" s="7" t="n">
        <v>1</v>
      </c>
      <c r="H64" s="7" t="n">
        <v>1</v>
      </c>
      <c r="I64" s="7" t="n">
        <v>1</v>
      </c>
      <c r="J64" s="7" t="n">
        <v>1</v>
      </c>
      <c r="K64" s="7" t="n">
        <v>2</v>
      </c>
      <c r="L64" s="6" t="s">
        <v>341</v>
      </c>
      <c r="M64" s="7" t="n">
        <v>2727.40000966667</v>
      </c>
      <c r="N64" s="7" t="n">
        <v>32.80723899</v>
      </c>
      <c r="O64" s="7" t="n">
        <v>83.13409157</v>
      </c>
      <c r="P64" s="7" t="n">
        <v>0.003085522</v>
      </c>
      <c r="Q64" s="7" t="n">
        <v>0.0076787</v>
      </c>
      <c r="R64" s="7" t="n">
        <v>47.65691373</v>
      </c>
      <c r="S64" s="7" t="n">
        <v>57.22989167</v>
      </c>
      <c r="T64" s="7" t="n">
        <v>0.00314924</v>
      </c>
      <c r="U64" s="7" t="n">
        <v>0.007684991</v>
      </c>
      <c r="V64" s="7" t="n">
        <v>42.06900867</v>
      </c>
      <c r="W64" s="7" t="n">
        <v>64.83157308</v>
      </c>
      <c r="X64" s="7" t="n">
        <v>0.003125098</v>
      </c>
      <c r="Y64" s="7" t="n">
        <v>0.008861433</v>
      </c>
      <c r="Z64" s="7" t="n">
        <v>246.1026123</v>
      </c>
      <c r="AA64" s="7" t="n">
        <v>11.0823692</v>
      </c>
      <c r="AB64" s="7" t="n">
        <v>0.004181297</v>
      </c>
      <c r="AC64" s="7" t="n">
        <v>0.012987646</v>
      </c>
      <c r="AD64" s="7" t="n">
        <v>40.59723158</v>
      </c>
      <c r="AE64" s="7" t="n">
        <v>67.18192113</v>
      </c>
      <c r="AF64" s="7" t="n">
        <v>0.003118918</v>
      </c>
      <c r="AG64" s="7" t="n">
        <v>0.008171185</v>
      </c>
      <c r="AH64" s="7" t="n">
        <v>70.83993774</v>
      </c>
      <c r="AI64" s="7" t="n">
        <v>38.50088096</v>
      </c>
      <c r="AJ64" s="7" t="n">
        <v>0.00325257</v>
      </c>
      <c r="AK64" s="7" t="n">
        <v>0.010198614</v>
      </c>
      <c r="AL64" s="7" t="n">
        <v>36.51630371</v>
      </c>
      <c r="AM64" s="7" t="n">
        <v>74.68992566</v>
      </c>
      <c r="AN64" s="7" t="n">
        <v>0.003101265</v>
      </c>
      <c r="AO64" s="7" t="n">
        <v>0.009171388</v>
      </c>
      <c r="AP64" s="7" t="n">
        <v>777.7979058</v>
      </c>
      <c r="AQ64" s="7" t="n">
        <v>3.506566409</v>
      </c>
      <c r="AR64" s="7" t="n">
        <v>0.009891703</v>
      </c>
      <c r="AS64" s="7" t="n">
        <v>0.022608255</v>
      </c>
      <c r="AT64" s="7" t="n">
        <v>42.98805758</v>
      </c>
      <c r="AU64" s="7" t="n">
        <v>63.44552798</v>
      </c>
      <c r="AV64" s="7" t="n">
        <v>0.003129078</v>
      </c>
      <c r="AW64" s="7" t="n">
        <v>0.008302478</v>
      </c>
      <c r="AX64" s="7" t="n">
        <v>212.529102</v>
      </c>
      <c r="AY64" s="7" t="n">
        <v>12.83306608</v>
      </c>
      <c r="AZ64" s="7" t="n">
        <v>0.003979813</v>
      </c>
      <c r="BA64" s="7" t="n">
        <v>0.009209411</v>
      </c>
      <c r="BB64" s="7" t="n">
        <v>40.70923481</v>
      </c>
      <c r="BC64" s="7" t="n">
        <v>66.99708364</v>
      </c>
      <c r="BD64" s="7" t="n">
        <v>0.003119738</v>
      </c>
      <c r="BE64" s="7" t="n">
        <v>0.008486413</v>
      </c>
      <c r="BF64" s="7" t="n">
        <v>39.41607794</v>
      </c>
      <c r="BG64" s="7" t="n">
        <v>69.19511409</v>
      </c>
      <c r="BH64" s="7" t="n">
        <v>0.003114023</v>
      </c>
      <c r="BI64" s="7" t="n">
        <v>0.009731158</v>
      </c>
      <c r="BJ64" s="7" t="n">
        <v>83.44191708</v>
      </c>
      <c r="BK64" s="7" t="n">
        <v>32.68620982</v>
      </c>
      <c r="BL64" s="7" t="n">
        <v>0.003314507</v>
      </c>
      <c r="BM64" s="7" t="n">
        <v>0.009476592</v>
      </c>
      <c r="BN64" s="7" t="n">
        <v>46.53879481</v>
      </c>
      <c r="BO64" s="7" t="n">
        <v>58.60486978</v>
      </c>
      <c r="BP64" s="7" t="n">
        <v>0.003144849</v>
      </c>
      <c r="BQ64" s="7" t="n">
        <v>0.008154842</v>
      </c>
      <c r="BR64" s="7" t="n">
        <v>33.26706057</v>
      </c>
      <c r="BS64" s="7" t="n">
        <v>81.98500148</v>
      </c>
      <c r="BT64" s="7" t="n">
        <v>0.00308745</v>
      </c>
      <c r="BU64" s="7" t="n">
        <v>0.008171158</v>
      </c>
      <c r="BV64" s="7" t="n">
        <v>38.38044423</v>
      </c>
      <c r="BW64" s="7" t="n">
        <v>71.06223143</v>
      </c>
      <c r="BX64" s="7" t="n">
        <v>0.003109248</v>
      </c>
      <c r="BY64" s="7" t="n">
        <v>0.009179755</v>
      </c>
      <c r="BZ64" s="7" t="n">
        <v>33.8648358</v>
      </c>
      <c r="CA64" s="7" t="n">
        <v>80.53781881</v>
      </c>
      <c r="CB64" s="7" t="n">
        <v>0.003090018</v>
      </c>
      <c r="CC64" s="7" t="n">
        <v>0.007359378</v>
      </c>
      <c r="CD64" s="0" t="n">
        <f aca="false">AVERAGE(N64,R64,V64,Z64,AD64,AH64,AL64,AP64,AT64,AX64,BB64,BF64,BJ64,BN64,BR64,BV64,BZ64)</f>
        <v>109.736628078824</v>
      </c>
      <c r="CE64" s="0" t="n">
        <f aca="false">M64/CD64</f>
        <v>24.854053358625</v>
      </c>
    </row>
    <row r="65" customFormat="false" ht="12" hidden="false" customHeight="false" outlineLevel="0" collapsed="false">
      <c r="A65" s="6" t="s">
        <v>342</v>
      </c>
      <c r="B65" s="6"/>
      <c r="C65" s="6"/>
      <c r="D65" s="6" t="s">
        <v>343</v>
      </c>
      <c r="E65" s="7" t="n">
        <v>2</v>
      </c>
      <c r="F65" s="7" t="n">
        <v>0</v>
      </c>
      <c r="G65" s="7" t="n">
        <v>0</v>
      </c>
      <c r="H65" s="7" t="n">
        <v>0</v>
      </c>
      <c r="I65" s="7" t="n">
        <v>2</v>
      </c>
      <c r="J65" s="7" t="n">
        <v>0</v>
      </c>
      <c r="K65" s="7" t="n">
        <v>2</v>
      </c>
      <c r="L65" s="6" t="s">
        <v>344</v>
      </c>
      <c r="M65" s="7" t="n">
        <v>959.119765466667</v>
      </c>
      <c r="N65" s="7" t="n">
        <v>302.2822025</v>
      </c>
      <c r="O65" s="7" t="n">
        <v>3.172928335</v>
      </c>
      <c r="P65" s="7" t="n">
        <v>0.000594541</v>
      </c>
      <c r="Q65" s="7" t="n">
        <v>0.002427222</v>
      </c>
      <c r="R65" s="7" t="n">
        <v>241.9243834</v>
      </c>
      <c r="S65" s="7" t="n">
        <v>3.964543599</v>
      </c>
      <c r="T65" s="7" t="n">
        <v>0.000415039</v>
      </c>
      <c r="U65" s="7" t="n">
        <v>0.001870827</v>
      </c>
      <c r="V65" s="7" t="n">
        <v>318.6249669</v>
      </c>
      <c r="W65" s="7" t="n">
        <v>3.010183963</v>
      </c>
      <c r="X65" s="7" t="n">
        <v>0.000626931</v>
      </c>
      <c r="Y65" s="7" t="n">
        <v>0.002938562</v>
      </c>
      <c r="Z65" s="7" t="n">
        <v>286.1934072</v>
      </c>
      <c r="AA65" s="7" t="n">
        <v>3.351299301</v>
      </c>
      <c r="AB65" s="7" t="n">
        <v>0.000538055</v>
      </c>
      <c r="AC65" s="7" t="n">
        <v>0.003424436</v>
      </c>
      <c r="AD65" s="7" t="n">
        <v>201.9061944</v>
      </c>
      <c r="AE65" s="7" t="n">
        <v>4.750323627</v>
      </c>
      <c r="AF65" s="7" t="n">
        <v>0.000339078</v>
      </c>
      <c r="AG65" s="7" t="n">
        <v>0.001771104</v>
      </c>
      <c r="AH65" s="7" t="n">
        <v>289.685998</v>
      </c>
      <c r="AI65" s="7" t="n">
        <v>3.310894459</v>
      </c>
      <c r="AJ65" s="7" t="n">
        <v>0.000541465</v>
      </c>
      <c r="AK65" s="7" t="n">
        <v>0.003082642</v>
      </c>
      <c r="AL65" s="7" t="n">
        <v>289.2551943</v>
      </c>
      <c r="AM65" s="7" t="n">
        <v>3.315825557</v>
      </c>
      <c r="AN65" s="7" t="n">
        <v>0.000542508</v>
      </c>
      <c r="AO65" s="7" t="n">
        <v>0.002968585</v>
      </c>
      <c r="AP65" s="7" t="n">
        <v>266.0456072</v>
      </c>
      <c r="AQ65" s="7" t="n">
        <v>3.60509529</v>
      </c>
      <c r="AR65" s="7" t="n">
        <v>0.000498506</v>
      </c>
      <c r="AS65" s="7" t="n">
        <v>0.003093584</v>
      </c>
      <c r="AT65" s="7" t="n">
        <v>208.9180187</v>
      </c>
      <c r="AU65" s="7" t="n">
        <v>4.590890587</v>
      </c>
      <c r="AV65" s="7" t="n">
        <v>0.000381642</v>
      </c>
      <c r="AW65" s="7" t="n">
        <v>0.002046961</v>
      </c>
      <c r="AX65" s="7" t="n">
        <v>315.0860293</v>
      </c>
      <c r="AY65" s="7" t="n">
        <v>3.043993311</v>
      </c>
      <c r="AZ65" s="7" t="n">
        <v>0.000671135</v>
      </c>
      <c r="BA65" s="7" t="n">
        <v>0.00262805</v>
      </c>
      <c r="BB65" s="7" t="n">
        <v>193.5171801</v>
      </c>
      <c r="BC65" s="7" t="n">
        <v>4.956251248</v>
      </c>
      <c r="BD65" s="7" t="n">
        <v>0.000315812</v>
      </c>
      <c r="BE65" s="7" t="n">
        <v>0.00177687</v>
      </c>
      <c r="BF65" s="7" t="n">
        <v>263.8855957</v>
      </c>
      <c r="BG65" s="7" t="n">
        <v>3.63460447</v>
      </c>
      <c r="BH65" s="7" t="n">
        <v>0.000463339</v>
      </c>
      <c r="BI65" s="7" t="n">
        <v>0.002872656</v>
      </c>
      <c r="BJ65" s="7" t="n">
        <v>443.1274903</v>
      </c>
      <c r="BK65" s="7" t="n">
        <v>2.164433005</v>
      </c>
      <c r="BL65" s="7" t="n">
        <v>0.002272182</v>
      </c>
      <c r="BM65" s="7" t="n">
        <v>0.007459075</v>
      </c>
      <c r="BN65" s="7" t="n">
        <v>218.5933272</v>
      </c>
      <c r="BO65" s="7" t="n">
        <v>4.387690043</v>
      </c>
      <c r="BP65" s="7" t="n">
        <v>0.000391945</v>
      </c>
      <c r="BQ65" s="7" t="n">
        <v>0.001919935</v>
      </c>
      <c r="BR65" s="7" t="n">
        <v>237.1939272</v>
      </c>
      <c r="BS65" s="7" t="n">
        <v>4.043610124</v>
      </c>
      <c r="BT65" s="7" t="n">
        <v>0.000399378</v>
      </c>
      <c r="BU65" s="7" t="n">
        <v>0.002019508</v>
      </c>
      <c r="BV65" s="7" t="n">
        <v>236.0788661</v>
      </c>
      <c r="BW65" s="7" t="n">
        <v>4.062709134</v>
      </c>
      <c r="BX65" s="7" t="n">
        <v>0.00039397</v>
      </c>
      <c r="BY65" s="7" t="n">
        <v>0.002357014</v>
      </c>
      <c r="BZ65" s="7" t="n">
        <v>385.6552519</v>
      </c>
      <c r="CA65" s="7" t="n">
        <v>2.486987435</v>
      </c>
      <c r="CB65" s="7" t="n">
        <v>0.001053637</v>
      </c>
      <c r="CC65" s="7" t="n">
        <v>0.00343791</v>
      </c>
      <c r="CD65" s="0" t="n">
        <f aca="false">AVERAGE(N65,R65,V65,Z65,AD65,AH65,AL65,AP65,AT65,AX65,BB65,BF65,BJ65,BN65,BR65,BV65,BZ65)</f>
        <v>276.351390611765</v>
      </c>
      <c r="CE65" s="0" t="n">
        <f aca="false">M65/CD65</f>
        <v>3.47065293698521</v>
      </c>
    </row>
    <row r="66" customFormat="false" ht="12" hidden="false" customHeight="false" outlineLevel="0" collapsed="false">
      <c r="A66" s="6" t="s">
        <v>345</v>
      </c>
      <c r="B66" s="6" t="s">
        <v>346</v>
      </c>
      <c r="C66" s="6" t="s">
        <v>347</v>
      </c>
      <c r="D66" s="6" t="s">
        <v>348</v>
      </c>
      <c r="E66" s="7" t="n">
        <v>1</v>
      </c>
      <c r="F66" s="7" t="n">
        <v>0</v>
      </c>
      <c r="G66" s="7" t="n">
        <v>0</v>
      </c>
      <c r="H66" s="7" t="n">
        <v>1</v>
      </c>
      <c r="I66" s="7" t="n">
        <v>1</v>
      </c>
      <c r="J66" s="7" t="n">
        <v>1</v>
      </c>
      <c r="K66" s="7" t="n">
        <v>2</v>
      </c>
      <c r="L66" s="6" t="s">
        <v>349</v>
      </c>
      <c r="M66" s="7" t="n">
        <v>2233.10262466667</v>
      </c>
      <c r="N66" s="7" t="n">
        <v>650.2858239</v>
      </c>
      <c r="O66" s="7" t="n">
        <v>3.434032455</v>
      </c>
      <c r="P66" s="7" t="n">
        <v>0.001052476</v>
      </c>
      <c r="Q66" s="7" t="n">
        <v>0.003622935</v>
      </c>
      <c r="R66" s="7" t="n">
        <v>498.6535516</v>
      </c>
      <c r="S66" s="7" t="n">
        <v>4.478264754</v>
      </c>
      <c r="T66" s="7" t="n">
        <v>0.000741179</v>
      </c>
      <c r="U66" s="7" t="n">
        <v>0.002785957</v>
      </c>
      <c r="V66" s="7" t="n">
        <v>934.4489917</v>
      </c>
      <c r="W66" s="7" t="n">
        <v>2.389753368</v>
      </c>
      <c r="X66" s="7" t="n">
        <v>0.002271601</v>
      </c>
      <c r="Y66" s="7" t="n">
        <v>0.007103667</v>
      </c>
      <c r="Z66" s="7" t="n">
        <v>683.0889307</v>
      </c>
      <c r="AA66" s="7" t="n">
        <v>3.269124303</v>
      </c>
      <c r="AB66" s="7" t="n">
        <v>0.001142019</v>
      </c>
      <c r="AC66" s="7" t="n">
        <v>0.005583801</v>
      </c>
      <c r="AD66" s="7" t="n">
        <v>547.3521053</v>
      </c>
      <c r="AE66" s="7" t="n">
        <v>4.079828328</v>
      </c>
      <c r="AF66" s="7" t="n">
        <v>0.000819374</v>
      </c>
      <c r="AG66" s="7" t="n">
        <v>0.003207375</v>
      </c>
      <c r="AH66" s="7" t="n">
        <v>509.2940177</v>
      </c>
      <c r="AI66" s="7" t="n">
        <v>4.384702249</v>
      </c>
      <c r="AJ66" s="7" t="n">
        <v>0.000760363</v>
      </c>
      <c r="AK66" s="7" t="n">
        <v>0.003864999</v>
      </c>
      <c r="AL66" s="7" t="n">
        <v>922.7700759</v>
      </c>
      <c r="AM66" s="7" t="n">
        <v>2.419998961</v>
      </c>
      <c r="AN66" s="7" t="n">
        <v>0.002344291</v>
      </c>
      <c r="AO66" s="7" t="n">
        <v>0.007646742</v>
      </c>
      <c r="AP66" s="7" t="n">
        <v>577.758656</v>
      </c>
      <c r="AQ66" s="7" t="n">
        <v>3.865113229</v>
      </c>
      <c r="AR66" s="7" t="n">
        <v>0.000904508</v>
      </c>
      <c r="AS66" s="7" t="n">
        <v>0.004532719</v>
      </c>
      <c r="AT66" s="7" t="n">
        <v>633.6142654</v>
      </c>
      <c r="AU66" s="7" t="n">
        <v>3.524388175</v>
      </c>
      <c r="AV66" s="7" t="n">
        <v>0.001025966</v>
      </c>
      <c r="AW66" s="7" t="n">
        <v>0.003850615</v>
      </c>
      <c r="AX66" s="7" t="n">
        <v>677.4822649</v>
      </c>
      <c r="AY66" s="7" t="n">
        <v>3.29617872</v>
      </c>
      <c r="AZ66" s="7" t="n">
        <v>0.001182711</v>
      </c>
      <c r="BA66" s="7" t="n">
        <v>0.003884036</v>
      </c>
      <c r="BB66" s="7" t="n">
        <v>672.80057</v>
      </c>
      <c r="BC66" s="7" t="n">
        <v>3.319115239</v>
      </c>
      <c r="BD66" s="7" t="n">
        <v>0.001164347</v>
      </c>
      <c r="BE66" s="7" t="n">
        <v>0.004277971</v>
      </c>
      <c r="BF66" s="7" t="n">
        <v>599.053856</v>
      </c>
      <c r="BG66" s="7" t="n">
        <v>3.727715968</v>
      </c>
      <c r="BH66" s="7" t="n">
        <v>0.000935976</v>
      </c>
      <c r="BI66" s="7" t="n">
        <v>0.004425388</v>
      </c>
      <c r="BJ66" s="7" t="n">
        <v>338.3886457</v>
      </c>
      <c r="BK66" s="7" t="n">
        <v>6.59922445</v>
      </c>
      <c r="BL66" s="7" t="n">
        <v>0.000606307</v>
      </c>
      <c r="BM66" s="7" t="n">
        <v>0.003372016</v>
      </c>
      <c r="BN66" s="7" t="n">
        <v>616.8124786</v>
      </c>
      <c r="BO66" s="7" t="n">
        <v>3.620391452</v>
      </c>
      <c r="BP66" s="7" t="n">
        <v>0.001008061</v>
      </c>
      <c r="BQ66" s="7" t="n">
        <v>0.003666425</v>
      </c>
      <c r="BR66" s="7" t="n">
        <v>1020.260006</v>
      </c>
      <c r="BS66" s="7" t="n">
        <v>2.188758368</v>
      </c>
      <c r="BT66" s="7" t="n">
        <v>0.003052298</v>
      </c>
      <c r="BU66" s="7" t="n">
        <v>0.008099066</v>
      </c>
      <c r="BV66" s="7" t="n">
        <v>970.9389603</v>
      </c>
      <c r="BW66" s="7" t="n">
        <v>2.29994131</v>
      </c>
      <c r="BX66" s="7" t="n">
        <v>0.002505561</v>
      </c>
      <c r="BY66" s="7" t="n">
        <v>0.007946918</v>
      </c>
      <c r="BZ66" s="7" t="n">
        <v>529.8468086</v>
      </c>
      <c r="CA66" s="7" t="n">
        <v>4.214619374</v>
      </c>
      <c r="CB66" s="7" t="n">
        <v>0.000790628</v>
      </c>
      <c r="CC66" s="7" t="n">
        <v>0.002812301</v>
      </c>
      <c r="CD66" s="0" t="n">
        <f aca="false">AVERAGE(N66,R66,V66,Z66,AD66,AH66,AL66,AP66,AT66,AX66,BB66,BF66,BJ66,BN66,BR66,BV66,BZ66)</f>
        <v>669.579412252941</v>
      </c>
      <c r="CE66" s="0" t="n">
        <f aca="false">M66/CD66</f>
        <v>3.33508256646201</v>
      </c>
    </row>
    <row r="67" customFormat="false" ht="12" hidden="false" customHeight="false" outlineLevel="0" collapsed="false">
      <c r="A67" s="6" t="s">
        <v>350</v>
      </c>
      <c r="B67" s="6" t="s">
        <v>351</v>
      </c>
      <c r="C67" s="6"/>
      <c r="D67" s="6" t="s">
        <v>352</v>
      </c>
      <c r="E67" s="7" t="n">
        <v>0</v>
      </c>
      <c r="F67" s="7" t="n">
        <v>0</v>
      </c>
      <c r="G67" s="7" t="n">
        <v>0</v>
      </c>
      <c r="H67" s="7" t="n">
        <v>2</v>
      </c>
      <c r="I67" s="7" t="n">
        <v>0</v>
      </c>
      <c r="J67" s="7" t="n">
        <v>2</v>
      </c>
      <c r="K67" s="7" t="n">
        <v>2</v>
      </c>
      <c r="L67" s="6" t="s">
        <v>353</v>
      </c>
      <c r="M67" s="7" t="n">
        <v>1158.97576466667</v>
      </c>
      <c r="N67" s="7" t="n">
        <v>381.5389712</v>
      </c>
      <c r="O67" s="7" t="n">
        <v>3.037634035</v>
      </c>
      <c r="P67" s="7" t="n">
        <v>0.00017498</v>
      </c>
      <c r="Q67" s="7" t="n">
        <v>0.001047863</v>
      </c>
      <c r="R67" s="7" t="n">
        <v>391.8865895</v>
      </c>
      <c r="S67" s="7" t="n">
        <v>2.957426449</v>
      </c>
      <c r="T67" s="7" t="n">
        <v>0.000170936</v>
      </c>
      <c r="U67" s="7" t="n">
        <v>0.001022795</v>
      </c>
      <c r="V67" s="7" t="n">
        <v>533.4171496</v>
      </c>
      <c r="W67" s="7" t="n">
        <v>2.172738101</v>
      </c>
      <c r="X67" s="7" t="n">
        <v>0.000384641</v>
      </c>
      <c r="Y67" s="7" t="n">
        <v>0.002111731</v>
      </c>
      <c r="Z67" s="7" t="n">
        <v>330.5227925</v>
      </c>
      <c r="AA67" s="7" t="n">
        <v>3.506492717</v>
      </c>
      <c r="AB67" s="7" t="n">
        <v>0.000130664</v>
      </c>
      <c r="AC67" s="7" t="n">
        <v>0.001408841</v>
      </c>
      <c r="AD67" s="7" t="n">
        <v>309.308639</v>
      </c>
      <c r="AE67" s="7" t="n">
        <v>3.746988019</v>
      </c>
      <c r="AF67" s="7" t="n">
        <v>0.000117464</v>
      </c>
      <c r="AG67" s="7" t="n">
        <v>0.000902923</v>
      </c>
      <c r="AH67" s="7" t="n">
        <v>262.394402</v>
      </c>
      <c r="AI67" s="7" t="n">
        <v>4.416922601</v>
      </c>
      <c r="AJ67" s="7" t="n">
        <v>9.38E-005</v>
      </c>
      <c r="AK67" s="7" t="n">
        <v>0.001062503</v>
      </c>
      <c r="AL67" s="7" t="n">
        <v>563.3146445</v>
      </c>
      <c r="AM67" s="7" t="n">
        <v>2.057421684</v>
      </c>
      <c r="AN67" s="7" t="n">
        <v>0.000641142</v>
      </c>
      <c r="AO67" s="7" t="n">
        <v>0.003307154</v>
      </c>
      <c r="AP67" s="7" t="n">
        <v>285.2372413</v>
      </c>
      <c r="AQ67" s="7" t="n">
        <v>4.063199319</v>
      </c>
      <c r="AR67" s="7" t="n">
        <v>0.000102559</v>
      </c>
      <c r="AS67" s="7" t="n">
        <v>0.001089187</v>
      </c>
      <c r="AT67" s="7" t="n">
        <v>556.2611607</v>
      </c>
      <c r="AU67" s="7" t="n">
        <v>2.083510132</v>
      </c>
      <c r="AV67" s="7" t="n">
        <v>0.000701605</v>
      </c>
      <c r="AW67" s="7" t="n">
        <v>0.003036213</v>
      </c>
      <c r="AX67" s="7" t="n">
        <v>539.1935119</v>
      </c>
      <c r="AY67" s="7" t="n">
        <v>2.149461629</v>
      </c>
      <c r="AZ67" s="7" t="n">
        <v>0.00043874</v>
      </c>
      <c r="BA67" s="7" t="n">
        <v>0.001954876</v>
      </c>
      <c r="BB67" s="7" t="n">
        <v>486.049403</v>
      </c>
      <c r="BC67" s="7" t="n">
        <v>2.384481408</v>
      </c>
      <c r="BD67" s="7" t="n">
        <v>0.000291013</v>
      </c>
      <c r="BE67" s="7" t="n">
        <v>0.001695491</v>
      </c>
      <c r="BF67" s="7" t="n">
        <v>377.1409896</v>
      </c>
      <c r="BG67" s="7" t="n">
        <v>3.073057017</v>
      </c>
      <c r="BH67" s="7" t="n">
        <v>0.000168592</v>
      </c>
      <c r="BI67" s="7" t="n">
        <v>0.001575716</v>
      </c>
      <c r="BJ67" s="7" t="n">
        <v>223.085299</v>
      </c>
      <c r="BK67" s="7" t="n">
        <v>5.195213533</v>
      </c>
      <c r="BL67" s="7" t="n">
        <v>0.000141424</v>
      </c>
      <c r="BM67" s="7" t="n">
        <v>0.001431229</v>
      </c>
      <c r="BN67" s="7" t="n">
        <v>318.6578271</v>
      </c>
      <c r="BO67" s="7" t="n">
        <v>3.637054125</v>
      </c>
      <c r="BP67" s="7" t="n">
        <v>0.00012752</v>
      </c>
      <c r="BQ67" s="7" t="n">
        <v>0.000929777</v>
      </c>
      <c r="BR67" s="7" t="n">
        <v>339.5692513</v>
      </c>
      <c r="BS67" s="7" t="n">
        <v>3.413076302</v>
      </c>
      <c r="BT67" s="7" t="n">
        <v>0.000136115</v>
      </c>
      <c r="BU67" s="7" t="n">
        <v>0.001012802</v>
      </c>
      <c r="BV67" s="7" t="n">
        <v>397.0954122</v>
      </c>
      <c r="BW67" s="7" t="n">
        <v>2.918632976</v>
      </c>
      <c r="BX67" s="7" t="n">
        <v>0.000176325</v>
      </c>
      <c r="BY67" s="7" t="n">
        <v>0.001438199</v>
      </c>
      <c r="BZ67" s="7" t="n">
        <v>365.9944036</v>
      </c>
      <c r="CA67" s="7" t="n">
        <v>3.16664887</v>
      </c>
      <c r="CB67" s="7" t="n">
        <v>0.000172728</v>
      </c>
      <c r="CC67" s="7" t="n">
        <v>0.000977564</v>
      </c>
      <c r="CD67" s="0" t="n">
        <f aca="false">AVERAGE(N67,R67,V67,Z67,AD67,AH67,AL67,AP67,AT67,AX67,BB67,BF67,BJ67,BN67,BR67,BV67,BZ67)</f>
        <v>391.803981647059</v>
      </c>
      <c r="CE67" s="0" t="n">
        <f aca="false">M67/CD67</f>
        <v>2.95804999171929</v>
      </c>
    </row>
    <row r="68" customFormat="false" ht="12" hidden="false" customHeight="false" outlineLevel="0" collapsed="false">
      <c r="A68" s="6" t="s">
        <v>354</v>
      </c>
      <c r="B68" s="6" t="s">
        <v>355</v>
      </c>
      <c r="C68" s="6"/>
      <c r="D68" s="6"/>
      <c r="E68" s="7" t="n">
        <v>2</v>
      </c>
      <c r="F68" s="7" t="n">
        <v>0</v>
      </c>
      <c r="G68" s="7" t="n">
        <v>0</v>
      </c>
      <c r="H68" s="7" t="n">
        <v>0</v>
      </c>
      <c r="I68" s="7" t="n">
        <v>2</v>
      </c>
      <c r="J68" s="7" t="n">
        <v>0</v>
      </c>
      <c r="K68" s="7" t="n">
        <v>2</v>
      </c>
      <c r="L68" s="6" t="s">
        <v>356</v>
      </c>
      <c r="M68" s="7" t="n">
        <v>364.024349833333</v>
      </c>
      <c r="N68" s="7" t="n">
        <v>24.48936377</v>
      </c>
      <c r="O68" s="7" t="n">
        <v>14.86458992</v>
      </c>
      <c r="P68" s="7" t="n">
        <v>0.001064819</v>
      </c>
      <c r="Q68" s="7" t="n">
        <v>0.00365332</v>
      </c>
      <c r="R68" s="7" t="n">
        <v>29.54331076</v>
      </c>
      <c r="S68" s="7" t="n">
        <v>12.3217182</v>
      </c>
      <c r="T68" s="7" t="n">
        <v>0.001127202</v>
      </c>
      <c r="U68" s="7" t="n">
        <v>0.003753727</v>
      </c>
      <c r="V68" s="7" t="n">
        <v>20.39201464</v>
      </c>
      <c r="W68" s="7" t="n">
        <v>17.85131858</v>
      </c>
      <c r="X68" s="7" t="n">
        <v>0.00101708</v>
      </c>
      <c r="Y68" s="7" t="n">
        <v>0.004085359</v>
      </c>
      <c r="Z68" s="7" t="n">
        <v>110.0236964</v>
      </c>
      <c r="AA68" s="7" t="n">
        <v>3.308599526</v>
      </c>
      <c r="AB68" s="7" t="n">
        <v>0.003282426</v>
      </c>
      <c r="AC68" s="7" t="n">
        <v>0.011075856</v>
      </c>
      <c r="AD68" s="7" t="n">
        <v>60.73709544</v>
      </c>
      <c r="AE68" s="7" t="n">
        <v>5.9934435</v>
      </c>
      <c r="AF68" s="7" t="n">
        <v>0.001640388</v>
      </c>
      <c r="AG68" s="7" t="n">
        <v>0.005247013</v>
      </c>
      <c r="AH68" s="7" t="n">
        <v>121.0390939</v>
      </c>
      <c r="AI68" s="7" t="n">
        <v>3.00749401</v>
      </c>
      <c r="AJ68" s="7" t="n">
        <v>0.003756605</v>
      </c>
      <c r="AK68" s="7" t="n">
        <v>0.011237368</v>
      </c>
      <c r="AL68" s="7" t="n">
        <v>42.34108284</v>
      </c>
      <c r="AM68" s="7" t="n">
        <v>8.597426553</v>
      </c>
      <c r="AN68" s="7" t="n">
        <v>0.001322697</v>
      </c>
      <c r="AO68" s="7" t="n">
        <v>0.005248691</v>
      </c>
      <c r="AP68" s="7" t="n">
        <v>88.33347201</v>
      </c>
      <c r="AQ68" s="7" t="n">
        <v>4.121023906</v>
      </c>
      <c r="AR68" s="7" t="n">
        <v>0.002412899</v>
      </c>
      <c r="AS68" s="7" t="n">
        <v>0.008704662</v>
      </c>
      <c r="AT68" s="7" t="n">
        <v>49.37142572</v>
      </c>
      <c r="AU68" s="7" t="n">
        <v>7.373178809</v>
      </c>
      <c r="AV68" s="7" t="n">
        <v>0.00145094</v>
      </c>
      <c r="AW68" s="7" t="n">
        <v>0.004921607</v>
      </c>
      <c r="AX68" s="7" t="n">
        <v>82.46647187</v>
      </c>
      <c r="AY68" s="7" t="n">
        <v>4.414210304</v>
      </c>
      <c r="AZ68" s="7" t="n">
        <v>0.002289516</v>
      </c>
      <c r="BA68" s="7" t="n">
        <v>0.006184074</v>
      </c>
      <c r="BB68" s="7" t="n">
        <v>82.04442048</v>
      </c>
      <c r="BC68" s="7" t="n">
        <v>4.436917803</v>
      </c>
      <c r="BD68" s="7" t="n">
        <v>0.002282009</v>
      </c>
      <c r="BE68" s="7" t="n">
        <v>0.006782381</v>
      </c>
      <c r="BF68" s="7" t="n">
        <v>55.56964149</v>
      </c>
      <c r="BG68" s="7" t="n">
        <v>6.550777369</v>
      </c>
      <c r="BH68" s="7" t="n">
        <v>0.001596091</v>
      </c>
      <c r="BI68" s="7" t="n">
        <v>0.006319486</v>
      </c>
      <c r="BJ68" s="7" t="n">
        <v>34.60423599</v>
      </c>
      <c r="BK68" s="7" t="n">
        <v>10.51964707</v>
      </c>
      <c r="BL68" s="7" t="n">
        <v>0.001202412</v>
      </c>
      <c r="BM68" s="7" t="n">
        <v>0.005066184</v>
      </c>
      <c r="BN68" s="7" t="n">
        <v>35.11369989</v>
      </c>
      <c r="BO68" s="7" t="n">
        <v>10.36701775</v>
      </c>
      <c r="BP68" s="7" t="n">
        <v>0.001205498</v>
      </c>
      <c r="BQ68" s="7" t="n">
        <v>0.004179686</v>
      </c>
      <c r="BR68" s="7" t="n">
        <v>52.40024813</v>
      </c>
      <c r="BS68" s="7" t="n">
        <v>6.946996682</v>
      </c>
      <c r="BT68" s="7" t="n">
        <v>0.001476357</v>
      </c>
      <c r="BU68" s="7" t="n">
        <v>0.004925667</v>
      </c>
      <c r="BV68" s="7" t="n">
        <v>74.45166189</v>
      </c>
      <c r="BW68" s="7" t="n">
        <v>4.889405295</v>
      </c>
      <c r="BX68" s="7" t="n">
        <v>0.0020555</v>
      </c>
      <c r="BY68" s="7" t="n">
        <v>0.006954674</v>
      </c>
      <c r="BZ68" s="7" t="n">
        <v>25.38504767</v>
      </c>
      <c r="CA68" s="7" t="n">
        <v>14.34010897</v>
      </c>
      <c r="CB68" s="7" t="n">
        <v>0.00107892</v>
      </c>
      <c r="CC68" s="7" t="n">
        <v>0.003491299</v>
      </c>
      <c r="CD68" s="0" t="n">
        <f aca="false">AVERAGE(N68,R68,V68,Z68,AD68,AH68,AL68,AP68,AT68,AX68,BB68,BF68,BJ68,BN68,BR68,BV68,BZ68)</f>
        <v>58.1356460523529</v>
      </c>
      <c r="CE68" s="0" t="n">
        <f aca="false">M68/CD68</f>
        <v>6.26163764492302</v>
      </c>
    </row>
    <row r="69" customFormat="false" ht="12" hidden="false" customHeight="false" outlineLevel="0" collapsed="false">
      <c r="A69" s="6" t="s">
        <v>357</v>
      </c>
      <c r="B69" s="6" t="s">
        <v>358</v>
      </c>
      <c r="C69" s="6" t="s">
        <v>359</v>
      </c>
      <c r="D69" s="6" t="s">
        <v>360</v>
      </c>
      <c r="E69" s="7" t="n">
        <v>1</v>
      </c>
      <c r="F69" s="7" t="n">
        <v>1</v>
      </c>
      <c r="G69" s="7" t="n">
        <v>0</v>
      </c>
      <c r="H69" s="7" t="n">
        <v>0</v>
      </c>
      <c r="I69" s="7" t="n">
        <v>1</v>
      </c>
      <c r="J69" s="7" t="n">
        <v>1</v>
      </c>
      <c r="K69" s="7" t="n">
        <v>2</v>
      </c>
      <c r="L69" s="6" t="s">
        <v>361</v>
      </c>
      <c r="M69" s="7" t="n">
        <v>6536.669358</v>
      </c>
      <c r="N69" s="7" t="n">
        <v>780.1137847</v>
      </c>
      <c r="O69" s="7" t="n">
        <v>8.379123002</v>
      </c>
      <c r="P69" s="7" t="n">
        <v>4.89E-005</v>
      </c>
      <c r="Q69" s="7" t="n">
        <v>0.000464318</v>
      </c>
      <c r="R69" s="7" t="n">
        <v>750.6105286</v>
      </c>
      <c r="S69" s="7" t="n">
        <v>8.708470118</v>
      </c>
      <c r="T69" s="7" t="n">
        <v>4.78E-005</v>
      </c>
      <c r="U69" s="7" t="n">
        <v>0.0004536</v>
      </c>
      <c r="V69" s="7" t="n">
        <v>836.70517</v>
      </c>
      <c r="W69" s="7" t="n">
        <v>7.812392695</v>
      </c>
      <c r="X69" s="7" t="n">
        <v>5.1E-005</v>
      </c>
      <c r="Y69" s="7" t="n">
        <v>0.000543878</v>
      </c>
      <c r="Z69" s="7" t="n">
        <v>1889.648772</v>
      </c>
      <c r="AA69" s="7" t="n">
        <v>3.459198056</v>
      </c>
      <c r="AB69" s="7" t="n">
        <v>0.000115519</v>
      </c>
      <c r="AC69" s="7" t="n">
        <v>0.001305794</v>
      </c>
      <c r="AD69" s="7" t="n">
        <v>422.476569</v>
      </c>
      <c r="AE69" s="7" t="n">
        <v>15.47226483</v>
      </c>
      <c r="AF69" s="7" t="n">
        <v>3.86E-005</v>
      </c>
      <c r="AG69" s="7" t="n">
        <v>0.000472161</v>
      </c>
      <c r="AH69" s="7" t="n">
        <v>510.8412959</v>
      </c>
      <c r="AI69" s="7" t="n">
        <v>12.79589064</v>
      </c>
      <c r="AJ69" s="7" t="n">
        <v>4.06E-005</v>
      </c>
      <c r="AK69" s="7" t="n">
        <v>0.000661487</v>
      </c>
      <c r="AL69" s="7" t="n">
        <v>449.9858491</v>
      </c>
      <c r="AM69" s="7" t="n">
        <v>14.52638871</v>
      </c>
      <c r="AN69" s="7" t="n">
        <v>3.9E-005</v>
      </c>
      <c r="AO69" s="7" t="n">
        <v>0.000637879</v>
      </c>
      <c r="AP69" s="7" t="n">
        <v>1425.512049</v>
      </c>
      <c r="AQ69" s="7" t="n">
        <v>4.585488676</v>
      </c>
      <c r="AR69" s="7" t="n">
        <v>7.78E-005</v>
      </c>
      <c r="AS69" s="7" t="n">
        <v>0.000917023</v>
      </c>
      <c r="AT69" s="7" t="n">
        <v>252.0356608</v>
      </c>
      <c r="AU69" s="7" t="n">
        <v>25.93549396</v>
      </c>
      <c r="AV69" s="7" t="n">
        <v>3.42E-005</v>
      </c>
      <c r="AW69" s="7" t="n">
        <v>0.000524266</v>
      </c>
      <c r="AX69" s="7" t="n">
        <v>38.51259554</v>
      </c>
      <c r="AY69" s="7" t="n">
        <v>169.728092</v>
      </c>
      <c r="AZ69" s="7" t="n">
        <v>3E-005</v>
      </c>
      <c r="BA69" s="7" t="n">
        <v>0.000362197</v>
      </c>
      <c r="BB69" s="7" t="n">
        <v>514.9903739</v>
      </c>
      <c r="BC69" s="7" t="n">
        <v>12.69279911</v>
      </c>
      <c r="BD69" s="7" t="n">
        <v>4.07E-005</v>
      </c>
      <c r="BE69" s="7" t="n">
        <v>0.000493426</v>
      </c>
      <c r="BF69" s="7" t="n">
        <v>586.6906943</v>
      </c>
      <c r="BG69" s="7" t="n">
        <v>11.14159373</v>
      </c>
      <c r="BH69" s="7" t="n">
        <v>4.32E-005</v>
      </c>
      <c r="BI69" s="7" t="n">
        <v>0.00076348</v>
      </c>
      <c r="BJ69" s="7" t="n">
        <v>97.57232907</v>
      </c>
      <c r="BK69" s="7" t="n">
        <v>66.99306474</v>
      </c>
      <c r="BL69" s="7" t="n">
        <v>3.11E-005</v>
      </c>
      <c r="BM69" s="7" t="n">
        <v>0.000609481</v>
      </c>
      <c r="BN69" s="7" t="n">
        <v>982.226886</v>
      </c>
      <c r="BO69" s="7" t="n">
        <v>6.654948517</v>
      </c>
      <c r="BP69" s="7" t="n">
        <v>5.61E-005</v>
      </c>
      <c r="BQ69" s="7" t="n">
        <v>0.000566682</v>
      </c>
      <c r="BR69" s="7" t="n">
        <v>317.3804105</v>
      </c>
      <c r="BS69" s="7" t="n">
        <v>20.59569255</v>
      </c>
      <c r="BT69" s="7" t="n">
        <v>3.57E-005</v>
      </c>
      <c r="BU69" s="7" t="n">
        <v>0.000428593</v>
      </c>
      <c r="BV69" s="7" t="n">
        <v>265.5025161</v>
      </c>
      <c r="BW69" s="7" t="n">
        <v>24.61999025</v>
      </c>
      <c r="BX69" s="7" t="n">
        <v>3.47E-005</v>
      </c>
      <c r="BY69" s="7" t="n">
        <v>0.000562231</v>
      </c>
      <c r="BZ69" s="7" t="n">
        <v>271.8158039</v>
      </c>
      <c r="CA69" s="7" t="n">
        <v>24.04815785</v>
      </c>
      <c r="CB69" s="7" t="n">
        <v>3.47E-005</v>
      </c>
      <c r="CC69" s="7" t="n">
        <v>0.000345859</v>
      </c>
      <c r="CD69" s="0" t="n">
        <f aca="false">AVERAGE(N69,R69,V69,Z69,AD69,AH69,AL69,AP69,AT69,AX69,BB69,BF69,BJ69,BN69,BR69,BV69,BZ69)</f>
        <v>611.330664024118</v>
      </c>
      <c r="CE69" s="0" t="n">
        <f aca="false">M69/CD69</f>
        <v>10.6925265534237</v>
      </c>
    </row>
    <row r="70" customFormat="false" ht="12" hidden="false" customHeight="false" outlineLevel="0" collapsed="false">
      <c r="A70" s="6" t="s">
        <v>362</v>
      </c>
      <c r="B70" s="6" t="s">
        <v>363</v>
      </c>
      <c r="C70" s="6"/>
      <c r="D70" s="6" t="s">
        <v>364</v>
      </c>
      <c r="E70" s="7" t="n">
        <v>1</v>
      </c>
      <c r="F70" s="7" t="n">
        <v>0</v>
      </c>
      <c r="G70" s="7" t="n">
        <v>1</v>
      </c>
      <c r="H70" s="7" t="n">
        <v>0</v>
      </c>
      <c r="I70" s="7" t="n">
        <v>2</v>
      </c>
      <c r="J70" s="7" t="n">
        <v>0</v>
      </c>
      <c r="K70" s="7" t="n">
        <v>2</v>
      </c>
      <c r="L70" s="6" t="s">
        <v>365</v>
      </c>
      <c r="M70" s="7" t="n">
        <v>926.469898633333</v>
      </c>
      <c r="N70" s="7" t="n">
        <v>165.975593</v>
      </c>
      <c r="O70" s="7" t="n">
        <v>5.581964685</v>
      </c>
      <c r="P70" s="7" t="n">
        <v>0.000500191</v>
      </c>
      <c r="Q70" s="7" t="n">
        <v>0.002152703</v>
      </c>
      <c r="R70" s="7" t="n">
        <v>121.8437107</v>
      </c>
      <c r="S70" s="7" t="n">
        <v>7.603756429</v>
      </c>
      <c r="T70" s="7" t="n">
        <v>0.00039754</v>
      </c>
      <c r="U70" s="7" t="n">
        <v>0.001816244</v>
      </c>
      <c r="V70" s="7" t="n">
        <v>97.79395607</v>
      </c>
      <c r="W70" s="7" t="n">
        <v>9.473692812</v>
      </c>
      <c r="X70" s="7" t="n">
        <v>0.000356035</v>
      </c>
      <c r="Y70" s="7" t="n">
        <v>0.002009527</v>
      </c>
      <c r="Z70" s="7" t="n">
        <v>108.4408458</v>
      </c>
      <c r="AA70" s="7" t="n">
        <v>8.543551018</v>
      </c>
      <c r="AB70" s="7" t="n">
        <v>0.000383487</v>
      </c>
      <c r="AC70" s="7" t="n">
        <v>0.002751045</v>
      </c>
      <c r="AD70" s="7" t="n">
        <v>78.85026326</v>
      </c>
      <c r="AE70" s="7" t="n">
        <v>11.74973755</v>
      </c>
      <c r="AF70" s="7" t="n">
        <v>0.000324301</v>
      </c>
      <c r="AG70" s="7" t="n">
        <v>0.001718396</v>
      </c>
      <c r="AH70" s="7" t="n">
        <v>190.9540616</v>
      </c>
      <c r="AI70" s="7" t="n">
        <v>4.851794672</v>
      </c>
      <c r="AJ70" s="7" t="n">
        <v>0.000602103</v>
      </c>
      <c r="AK70" s="7" t="n">
        <v>0.003320221</v>
      </c>
      <c r="AL70" s="7" t="n">
        <v>302.6585778</v>
      </c>
      <c r="AM70" s="7" t="n">
        <v>3.061105703</v>
      </c>
      <c r="AN70" s="7" t="n">
        <v>0.001211985</v>
      </c>
      <c r="AO70" s="7" t="n">
        <v>0.004954832</v>
      </c>
      <c r="AP70" s="7" t="n">
        <v>197.1223721</v>
      </c>
      <c r="AQ70" s="7" t="n">
        <v>4.699973366</v>
      </c>
      <c r="AR70" s="7" t="n">
        <v>0.000599558</v>
      </c>
      <c r="AS70" s="7" t="n">
        <v>0.003470206</v>
      </c>
      <c r="AT70" s="7" t="n">
        <v>85.00926093</v>
      </c>
      <c r="AU70" s="7" t="n">
        <v>10.89845846</v>
      </c>
      <c r="AV70" s="7" t="n">
        <v>0.000333282</v>
      </c>
      <c r="AW70" s="7" t="n">
        <v>0.001882391</v>
      </c>
      <c r="AX70" s="7" t="n">
        <v>75.04866501</v>
      </c>
      <c r="AY70" s="7" t="n">
        <v>12.34492177</v>
      </c>
      <c r="AZ70" s="7" t="n">
        <v>0.000319408</v>
      </c>
      <c r="BA70" s="7" t="n">
        <v>0.001579056</v>
      </c>
      <c r="BB70" s="7" t="n">
        <v>84.21404161</v>
      </c>
      <c r="BC70" s="7" t="n">
        <v>11.0013708</v>
      </c>
      <c r="BD70" s="7" t="n">
        <v>0.000342525</v>
      </c>
      <c r="BE70" s="7" t="n">
        <v>0.001875539</v>
      </c>
      <c r="BF70" s="7" t="n">
        <v>114.7161729</v>
      </c>
      <c r="BG70" s="7" t="n">
        <v>8.076192529</v>
      </c>
      <c r="BH70" s="7" t="n">
        <v>0.000387682</v>
      </c>
      <c r="BI70" s="7" t="n">
        <v>0.002564254</v>
      </c>
      <c r="BJ70" s="7" t="n">
        <v>65.32484667</v>
      </c>
      <c r="BK70" s="7" t="n">
        <v>14.18250399</v>
      </c>
      <c r="BL70" s="7" t="n">
        <v>0.000333453</v>
      </c>
      <c r="BM70" s="7" t="n">
        <v>0.00236432</v>
      </c>
      <c r="BN70" s="7" t="n">
        <v>99.08889522</v>
      </c>
      <c r="BO70" s="7" t="n">
        <v>9.349886248</v>
      </c>
      <c r="BP70" s="7" t="n">
        <v>0.000355704</v>
      </c>
      <c r="BQ70" s="7" t="n">
        <v>0.001802812</v>
      </c>
      <c r="BR70" s="7" t="n">
        <v>161.0854999</v>
      </c>
      <c r="BS70" s="7" t="n">
        <v>5.751417101</v>
      </c>
      <c r="BT70" s="7" t="n">
        <v>0.000488121</v>
      </c>
      <c r="BU70" s="7" t="n">
        <v>0.002304389</v>
      </c>
      <c r="BV70" s="7" t="n">
        <v>205.4168133</v>
      </c>
      <c r="BW70" s="7" t="n">
        <v>4.51019507</v>
      </c>
      <c r="BX70" s="7" t="n">
        <v>0.000608136</v>
      </c>
      <c r="BY70" s="7" t="n">
        <v>0.003108681</v>
      </c>
      <c r="BZ70" s="7" t="n">
        <v>75.52277415</v>
      </c>
      <c r="CA70" s="7" t="n">
        <v>12.26742409</v>
      </c>
      <c r="CB70" s="7" t="n">
        <v>0.000319689</v>
      </c>
      <c r="CC70" s="7" t="n">
        <v>0.001483947</v>
      </c>
      <c r="CD70" s="0" t="n">
        <f aca="false">AVERAGE(N70,R70,V70,Z70,AD70,AH70,AL70,AP70,AT70,AX70,BB70,BF70,BJ70,BN70,BR70,BV70,BZ70)</f>
        <v>131.121550001176</v>
      </c>
      <c r="CE70" s="0" t="n">
        <f aca="false">M70/CD70</f>
        <v>7.06573327286797</v>
      </c>
    </row>
    <row r="71" customFormat="false" ht="12" hidden="false" customHeight="false" outlineLevel="0" collapsed="false">
      <c r="A71" s="6" t="s">
        <v>366</v>
      </c>
      <c r="B71" s="6" t="s">
        <v>367</v>
      </c>
      <c r="C71" s="6"/>
      <c r="D71" s="6" t="s">
        <v>368</v>
      </c>
      <c r="E71" s="7" t="n">
        <v>0</v>
      </c>
      <c r="F71" s="7" t="n">
        <v>0</v>
      </c>
      <c r="G71" s="7" t="n">
        <v>0</v>
      </c>
      <c r="H71" s="7" t="n">
        <v>2</v>
      </c>
      <c r="I71" s="7" t="n">
        <v>0</v>
      </c>
      <c r="J71" s="7" t="n">
        <v>2</v>
      </c>
      <c r="K71" s="7" t="n">
        <v>2</v>
      </c>
      <c r="L71" s="6" t="s">
        <v>369</v>
      </c>
      <c r="M71" s="7" t="n">
        <v>701.545919933333</v>
      </c>
      <c r="N71" s="7" t="n">
        <v>80.81910468</v>
      </c>
      <c r="O71" s="7" t="n">
        <v>8.680446569</v>
      </c>
      <c r="P71" s="7" t="n">
        <v>0.001410893</v>
      </c>
      <c r="Q71" s="7" t="n">
        <v>0.004445543</v>
      </c>
      <c r="R71" s="7" t="n">
        <v>80.49036399</v>
      </c>
      <c r="S71" s="7" t="n">
        <v>8.715899459</v>
      </c>
      <c r="T71" s="7" t="n">
        <v>0.001409549</v>
      </c>
      <c r="U71" s="7" t="n">
        <v>0.004379331</v>
      </c>
      <c r="V71" s="7" t="n">
        <v>309.3368905</v>
      </c>
      <c r="W71" s="7" t="n">
        <v>2.26790254</v>
      </c>
      <c r="X71" s="7" t="n">
        <v>0.007673573</v>
      </c>
      <c r="Y71" s="7" t="n">
        <v>0.016960487</v>
      </c>
      <c r="Z71" s="7" t="n">
        <v>110.0430188</v>
      </c>
      <c r="AA71" s="7" t="n">
        <v>6.375196966</v>
      </c>
      <c r="AB71" s="7" t="n">
        <v>0.001714361</v>
      </c>
      <c r="AC71" s="7" t="n">
        <v>0.00730258</v>
      </c>
      <c r="AD71" s="7" t="n">
        <v>95.02087813</v>
      </c>
      <c r="AE71" s="7" t="n">
        <v>7.383071318</v>
      </c>
      <c r="AF71" s="7" t="n">
        <v>0.001547041</v>
      </c>
      <c r="AG71" s="7" t="n">
        <v>0.005033535</v>
      </c>
      <c r="AH71" s="7" t="n">
        <v>74.52351167</v>
      </c>
      <c r="AI71" s="7" t="n">
        <v>9.413752844</v>
      </c>
      <c r="AJ71" s="7" t="n">
        <v>0.001359426</v>
      </c>
      <c r="AK71" s="7" t="n">
        <v>0.005710688</v>
      </c>
      <c r="AL71" s="7" t="n">
        <v>192.7173197</v>
      </c>
      <c r="AM71" s="7" t="n">
        <v>3.640284749</v>
      </c>
      <c r="AN71" s="7" t="n">
        <v>0.003017408</v>
      </c>
      <c r="AO71" s="7" t="n">
        <v>0.009037003</v>
      </c>
      <c r="AP71" s="7" t="n">
        <v>142.8845016</v>
      </c>
      <c r="AQ71" s="7" t="n">
        <v>4.909881143</v>
      </c>
      <c r="AR71" s="7" t="n">
        <v>0.002183653</v>
      </c>
      <c r="AS71" s="7" t="n">
        <v>0.00809744</v>
      </c>
      <c r="AT71" s="7" t="n">
        <v>89.69370054</v>
      </c>
      <c r="AU71" s="7" t="n">
        <v>7.821574042</v>
      </c>
      <c r="AV71" s="7" t="n">
        <v>0.001492147</v>
      </c>
      <c r="AW71" s="7" t="n">
        <v>0.005013228</v>
      </c>
      <c r="AX71" s="7" t="n">
        <v>121.3562907</v>
      </c>
      <c r="AY71" s="7" t="n">
        <v>5.780878072</v>
      </c>
      <c r="AZ71" s="7" t="n">
        <v>0.001828667</v>
      </c>
      <c r="BA71" s="7" t="n">
        <v>0.005281321</v>
      </c>
      <c r="BB71" s="7" t="n">
        <v>87.37580609</v>
      </c>
      <c r="BC71" s="7" t="n">
        <v>8.02906378</v>
      </c>
      <c r="BD71" s="7" t="n">
        <v>0.001476261</v>
      </c>
      <c r="BE71" s="7" t="n">
        <v>0.004992141</v>
      </c>
      <c r="BF71" s="7" t="n">
        <v>85.07063183</v>
      </c>
      <c r="BG71" s="7" t="n">
        <v>8.24662877</v>
      </c>
      <c r="BH71" s="7" t="n">
        <v>0.001453595</v>
      </c>
      <c r="BI71" s="7" t="n">
        <v>0.005918779</v>
      </c>
      <c r="BJ71" s="7" t="n">
        <v>152.5417102</v>
      </c>
      <c r="BK71" s="7" t="n">
        <v>4.599043233</v>
      </c>
      <c r="BL71" s="7" t="n">
        <v>0.002416887</v>
      </c>
      <c r="BM71" s="7" t="n">
        <v>0.007726602</v>
      </c>
      <c r="BN71" s="7" t="n">
        <v>123.5876768</v>
      </c>
      <c r="BO71" s="7" t="n">
        <v>5.676503823</v>
      </c>
      <c r="BP71" s="7" t="n">
        <v>0.001848726</v>
      </c>
      <c r="BQ71" s="7" t="n">
        <v>0.005615083</v>
      </c>
      <c r="BR71" s="7" t="n">
        <v>142.0908528</v>
      </c>
      <c r="BS71" s="7" t="n">
        <v>4.937305296</v>
      </c>
      <c r="BT71" s="7" t="n">
        <v>0.002092571</v>
      </c>
      <c r="BU71" s="7" t="n">
        <v>0.006234212</v>
      </c>
      <c r="BV71" s="7" t="n">
        <v>203.6585384</v>
      </c>
      <c r="BW71" s="7" t="n">
        <v>3.444716463</v>
      </c>
      <c r="BX71" s="7" t="n">
        <v>0.003382358</v>
      </c>
      <c r="BY71" s="7" t="n">
        <v>0.009743817</v>
      </c>
      <c r="BZ71" s="7" t="n">
        <v>85.05487513</v>
      </c>
      <c r="CA71" s="7" t="n">
        <v>8.248156486</v>
      </c>
      <c r="CB71" s="7" t="n">
        <v>0.001448616</v>
      </c>
      <c r="CC71" s="7" t="n">
        <v>0.004316765</v>
      </c>
      <c r="CD71" s="0" t="n">
        <f aca="false">AVERAGE(N71,R71,V71,Z71,AD71,AH71,AL71,AP71,AT71,AX71,BB71,BF71,BJ71,BN71,BR71,BV71,BZ71)</f>
        <v>128.015627738824</v>
      </c>
      <c r="CE71" s="0" t="n">
        <f aca="false">M71/CD71</f>
        <v>5.48015841756931</v>
      </c>
    </row>
    <row r="72" customFormat="false" ht="12" hidden="false" customHeight="false" outlineLevel="0" collapsed="false">
      <c r="A72" s="6" t="s">
        <v>370</v>
      </c>
      <c r="B72" s="6" t="s">
        <v>371</v>
      </c>
      <c r="C72" s="6" t="s">
        <v>372</v>
      </c>
      <c r="D72" s="6" t="s">
        <v>373</v>
      </c>
      <c r="E72" s="7" t="n">
        <v>0</v>
      </c>
      <c r="F72" s="7" t="n">
        <v>2</v>
      </c>
      <c r="G72" s="7" t="n">
        <v>0</v>
      </c>
      <c r="H72" s="7" t="n">
        <v>0</v>
      </c>
      <c r="I72" s="7" t="n">
        <v>0</v>
      </c>
      <c r="J72" s="7" t="n">
        <v>2</v>
      </c>
      <c r="K72" s="7" t="n">
        <v>2</v>
      </c>
      <c r="L72" s="6" t="s">
        <v>374</v>
      </c>
      <c r="M72" s="7" t="n">
        <v>4513.50188766667</v>
      </c>
      <c r="N72" s="7" t="n">
        <v>45.32293403</v>
      </c>
      <c r="O72" s="7" t="n">
        <v>99.58538617</v>
      </c>
      <c r="P72" s="7" t="n">
        <v>0.000505425</v>
      </c>
      <c r="Q72" s="7" t="n">
        <v>0.002168492</v>
      </c>
      <c r="R72" s="7" t="n">
        <v>35.21441156</v>
      </c>
      <c r="S72" s="7" t="n">
        <v>128.1720094</v>
      </c>
      <c r="T72" s="7" t="n">
        <v>0.000501024</v>
      </c>
      <c r="U72" s="7" t="n">
        <v>0.002127646</v>
      </c>
      <c r="V72" s="7" t="n">
        <v>75.15616714</v>
      </c>
      <c r="W72" s="7" t="n">
        <v>60.05497698</v>
      </c>
      <c r="X72" s="7" t="n">
        <v>0.000518766</v>
      </c>
      <c r="Y72" s="7" t="n">
        <v>0.002603854</v>
      </c>
      <c r="Z72" s="7" t="n">
        <v>149.7000932</v>
      </c>
      <c r="AA72" s="7" t="n">
        <v>30.15029445</v>
      </c>
      <c r="AB72" s="7" t="n">
        <v>0.000554113</v>
      </c>
      <c r="AC72" s="7" t="n">
        <v>0.003494528</v>
      </c>
      <c r="AD72" s="7" t="n">
        <v>88.49048285</v>
      </c>
      <c r="AE72" s="7" t="n">
        <v>51.00550638</v>
      </c>
      <c r="AF72" s="7" t="n">
        <v>0.000525007</v>
      </c>
      <c r="AG72" s="7" t="n">
        <v>0.002372522</v>
      </c>
      <c r="AH72" s="7" t="n">
        <v>264.1344052</v>
      </c>
      <c r="AI72" s="7" t="n">
        <v>17.08789843</v>
      </c>
      <c r="AJ72" s="7" t="n">
        <v>0.000614322</v>
      </c>
      <c r="AK72" s="7" t="n">
        <v>0.003372685</v>
      </c>
      <c r="AL72" s="7" t="n">
        <v>527.3833518</v>
      </c>
      <c r="AM72" s="7" t="n">
        <v>8.558294213</v>
      </c>
      <c r="AN72" s="7" t="n">
        <v>0.000787189</v>
      </c>
      <c r="AO72" s="7" t="n">
        <v>0.003743201</v>
      </c>
      <c r="AP72" s="7" t="n">
        <v>828.0887978</v>
      </c>
      <c r="AQ72" s="7" t="n">
        <v>5.450504704</v>
      </c>
      <c r="AR72" s="7" t="n">
        <v>0.00106718</v>
      </c>
      <c r="AS72" s="7" t="n">
        <v>0.00504</v>
      </c>
      <c r="AT72" s="7" t="n">
        <v>36.3705142</v>
      </c>
      <c r="AU72" s="7" t="n">
        <v>124.09783</v>
      </c>
      <c r="AV72" s="7" t="n">
        <v>0.000501526</v>
      </c>
      <c r="AW72" s="7" t="n">
        <v>0.002441635</v>
      </c>
      <c r="AX72" s="7" t="n">
        <v>42.80041744</v>
      </c>
      <c r="AY72" s="7" t="n">
        <v>105.4546231</v>
      </c>
      <c r="AZ72" s="7" t="n">
        <v>0.000504327</v>
      </c>
      <c r="BA72" s="7" t="n">
        <v>0.002156079</v>
      </c>
      <c r="BB72" s="7" t="n">
        <v>53.13008277</v>
      </c>
      <c r="BC72" s="7" t="n">
        <v>84.9519077</v>
      </c>
      <c r="BD72" s="7" t="n">
        <v>0.000508994</v>
      </c>
      <c r="BE72" s="7" t="n">
        <v>0.002424755</v>
      </c>
      <c r="BF72" s="7" t="n">
        <v>86.46333843</v>
      </c>
      <c r="BG72" s="7" t="n">
        <v>52.20133723</v>
      </c>
      <c r="BH72" s="7" t="n">
        <v>0.000523939</v>
      </c>
      <c r="BI72" s="7" t="n">
        <v>0.003094361</v>
      </c>
      <c r="BJ72" s="7" t="n">
        <v>46.55911155</v>
      </c>
      <c r="BK72" s="7" t="n">
        <v>96.94132334</v>
      </c>
      <c r="BL72" s="7" t="n">
        <v>0.000505981</v>
      </c>
      <c r="BM72" s="7" t="n">
        <v>0.003014129</v>
      </c>
      <c r="BN72" s="7" t="n">
        <v>50.71698894</v>
      </c>
      <c r="BO72" s="7" t="n">
        <v>88.99388512</v>
      </c>
      <c r="BP72" s="7" t="n">
        <v>0.000507826</v>
      </c>
      <c r="BQ72" s="7" t="n">
        <v>0.002296545</v>
      </c>
      <c r="BR72" s="7" t="n">
        <v>29.44056689</v>
      </c>
      <c r="BS72" s="7" t="n">
        <v>153.3089327</v>
      </c>
      <c r="BT72" s="7" t="n">
        <v>0.00049852</v>
      </c>
      <c r="BU72" s="7" t="n">
        <v>0.002334916</v>
      </c>
      <c r="BV72" s="7" t="n">
        <v>34.84580021</v>
      </c>
      <c r="BW72" s="7" t="n">
        <v>129.5278587</v>
      </c>
      <c r="BX72" s="7" t="n">
        <v>0.000500891</v>
      </c>
      <c r="BY72" s="7" t="n">
        <v>0.002729506</v>
      </c>
      <c r="BZ72" s="7" t="n">
        <v>34.22773882</v>
      </c>
      <c r="CA72" s="7" t="n">
        <v>131.8667854</v>
      </c>
      <c r="CB72" s="7" t="n">
        <v>0.000500586</v>
      </c>
      <c r="CC72" s="7" t="n">
        <v>0.002029003</v>
      </c>
      <c r="CD72" s="0" t="n">
        <f aca="false">AVERAGE(N72,R72,V72,Z72,AD72,AH72,AL72,AP72,AT72,AX72,BB72,BF72,BJ72,BN72,BR72,BV72,BZ72)</f>
        <v>142.826188401765</v>
      </c>
      <c r="CE72" s="0" t="n">
        <f aca="false">M72/CD72</f>
        <v>31.6013606340201</v>
      </c>
    </row>
    <row r="73" customFormat="false" ht="12" hidden="false" customHeight="false" outlineLevel="0" collapsed="false">
      <c r="A73" s="6" t="s">
        <v>375</v>
      </c>
      <c r="B73" s="6" t="s">
        <v>376</v>
      </c>
      <c r="C73" s="6" t="s">
        <v>377</v>
      </c>
      <c r="D73" s="6" t="s">
        <v>378</v>
      </c>
      <c r="E73" s="7" t="n">
        <v>2</v>
      </c>
      <c r="F73" s="7" t="n">
        <v>0</v>
      </c>
      <c r="G73" s="7" t="n">
        <v>0</v>
      </c>
      <c r="H73" s="7" t="n">
        <v>0</v>
      </c>
      <c r="I73" s="7" t="n">
        <v>2</v>
      </c>
      <c r="J73" s="7" t="n">
        <v>0</v>
      </c>
      <c r="K73" s="7" t="n">
        <v>2</v>
      </c>
      <c r="L73" s="6" t="s">
        <v>379</v>
      </c>
      <c r="M73" s="7" t="n">
        <v>2667.71107133333</v>
      </c>
      <c r="N73" s="7" t="n">
        <v>376.7395381</v>
      </c>
      <c r="O73" s="7" t="n">
        <v>7.081048846</v>
      </c>
      <c r="P73" s="7" t="n">
        <v>0.004162604</v>
      </c>
      <c r="Q73" s="7" t="n">
        <v>0.009535063</v>
      </c>
      <c r="R73" s="7" t="n">
        <v>338.43028</v>
      </c>
      <c r="S73" s="7" t="n">
        <v>7.882601613</v>
      </c>
      <c r="T73" s="7" t="n">
        <v>0.003915566</v>
      </c>
      <c r="U73" s="7" t="n">
        <v>0.009001967</v>
      </c>
      <c r="V73" s="7" t="n">
        <v>93.33195744</v>
      </c>
      <c r="W73" s="7" t="n">
        <v>28.58303999</v>
      </c>
      <c r="X73" s="7" t="n">
        <v>0.002701647</v>
      </c>
      <c r="Y73" s="7" t="n">
        <v>0.007980131</v>
      </c>
      <c r="Z73" s="7" t="n">
        <v>447.7853047</v>
      </c>
      <c r="AA73" s="7" t="n">
        <v>5.957567261</v>
      </c>
      <c r="AB73" s="7" t="n">
        <v>0.004673465</v>
      </c>
      <c r="AC73" s="7" t="n">
        <v>0.013986741</v>
      </c>
      <c r="AD73" s="7" t="n">
        <v>346.0908997</v>
      </c>
      <c r="AE73" s="7" t="n">
        <v>7.708122558</v>
      </c>
      <c r="AF73" s="7" t="n">
        <v>0.003961489</v>
      </c>
      <c r="AG73" s="7" t="n">
        <v>0.009701796</v>
      </c>
      <c r="AH73" s="7" t="n">
        <v>188.1054018</v>
      </c>
      <c r="AI73" s="7" t="n">
        <v>14.1820014</v>
      </c>
      <c r="AJ73" s="7" t="n">
        <v>0.003108188</v>
      </c>
      <c r="AK73" s="7" t="n">
        <v>0.009914936</v>
      </c>
      <c r="AL73" s="7" t="n">
        <v>187.1951261</v>
      </c>
      <c r="AM73" s="7" t="n">
        <v>14.25096437</v>
      </c>
      <c r="AN73" s="7" t="n">
        <v>0.003108116</v>
      </c>
      <c r="AO73" s="7" t="n">
        <v>0.009180764</v>
      </c>
      <c r="AP73" s="7" t="n">
        <v>478.3855411</v>
      </c>
      <c r="AQ73" s="7" t="n">
        <v>5.57648767</v>
      </c>
      <c r="AR73" s="7" t="n">
        <v>0.00490637</v>
      </c>
      <c r="AS73" s="7" t="n">
        <v>0.013963164</v>
      </c>
      <c r="AT73" s="7" t="n">
        <v>499.710832</v>
      </c>
      <c r="AU73" s="7" t="n">
        <v>5.338509595</v>
      </c>
      <c r="AV73" s="7" t="n">
        <v>0.005471499</v>
      </c>
      <c r="AW73" s="7" t="n">
        <v>0.012277352</v>
      </c>
      <c r="AX73" s="7" t="n">
        <v>199.7289115</v>
      </c>
      <c r="AY73" s="7" t="n">
        <v>13.35665954</v>
      </c>
      <c r="AZ73" s="7" t="n">
        <v>0.003163923</v>
      </c>
      <c r="BA73" s="7" t="n">
        <v>0.00778831</v>
      </c>
      <c r="BB73" s="7" t="n">
        <v>426.2191075</v>
      </c>
      <c r="BC73" s="7" t="n">
        <v>6.259013321</v>
      </c>
      <c r="BD73" s="7" t="n">
        <v>0.004692506</v>
      </c>
      <c r="BE73" s="7" t="n">
        <v>0.011316473</v>
      </c>
      <c r="BF73" s="7" t="n">
        <v>196.3941731</v>
      </c>
      <c r="BG73" s="7" t="n">
        <v>13.58345327</v>
      </c>
      <c r="BH73" s="7" t="n">
        <v>0.003191222</v>
      </c>
      <c r="BI73" s="7" t="n">
        <v>0.00989263</v>
      </c>
      <c r="BJ73" s="7" t="n">
        <v>35.28340036</v>
      </c>
      <c r="BK73" s="7" t="n">
        <v>75.60810592</v>
      </c>
      <c r="BL73" s="7" t="n">
        <v>0.002486593</v>
      </c>
      <c r="BM73" s="7" t="n">
        <v>0.007858053</v>
      </c>
      <c r="BN73" s="7" t="n">
        <v>352.5865741</v>
      </c>
      <c r="BO73" s="7" t="n">
        <v>7.566116431</v>
      </c>
      <c r="BP73" s="7" t="n">
        <v>0.004003191</v>
      </c>
      <c r="BQ73" s="7" t="n">
        <v>0.009699142</v>
      </c>
      <c r="BR73" s="7" t="n">
        <v>429.9178023</v>
      </c>
      <c r="BS73" s="7" t="n">
        <v>6.2051654</v>
      </c>
      <c r="BT73" s="7" t="n">
        <v>0.004533761</v>
      </c>
      <c r="BU73" s="7" t="n">
        <v>0.010748609</v>
      </c>
      <c r="BV73" s="7" t="n">
        <v>227.62962</v>
      </c>
      <c r="BW73" s="7" t="n">
        <v>11.71952521</v>
      </c>
      <c r="BX73" s="7" t="n">
        <v>0.003298784</v>
      </c>
      <c r="BY73" s="7" t="n">
        <v>0.009567164</v>
      </c>
      <c r="BZ73" s="7" t="n">
        <v>265.266432</v>
      </c>
      <c r="CA73" s="7" t="n">
        <v>10.05672316</v>
      </c>
      <c r="CB73" s="7" t="n">
        <v>0.003489708</v>
      </c>
      <c r="CC73" s="7" t="n">
        <v>0.008042455</v>
      </c>
      <c r="CD73" s="0" t="n">
        <f aca="false">AVERAGE(N73,R73,V73,Z73,AD73,AH73,AL73,AP73,AT73,AX73,BB73,BF73,BJ73,BN73,BR73,BV73,BZ73)</f>
        <v>299.341229517647</v>
      </c>
      <c r="CE73" s="0" t="n">
        <f aca="false">M73/CD73</f>
        <v>8.9119399811113</v>
      </c>
    </row>
    <row r="74" customFormat="false" ht="12" hidden="false" customHeight="false" outlineLevel="0" collapsed="false">
      <c r="A74" s="6" t="s">
        <v>380</v>
      </c>
      <c r="B74" s="6" t="s">
        <v>381</v>
      </c>
      <c r="C74" s="6" t="s">
        <v>382</v>
      </c>
      <c r="D74" s="6" t="s">
        <v>383</v>
      </c>
      <c r="E74" s="7" t="n">
        <v>1</v>
      </c>
      <c r="F74" s="7" t="n">
        <v>1</v>
      </c>
      <c r="G74" s="7" t="n">
        <v>0</v>
      </c>
      <c r="H74" s="7" t="n">
        <v>0</v>
      </c>
      <c r="I74" s="7" t="n">
        <v>1</v>
      </c>
      <c r="J74" s="7" t="n">
        <v>1</v>
      </c>
      <c r="K74" s="7" t="n">
        <v>2</v>
      </c>
      <c r="L74" s="6" t="s">
        <v>384</v>
      </c>
      <c r="M74" s="7" t="n">
        <v>4286.34045133333</v>
      </c>
      <c r="N74" s="7" t="n">
        <v>177.7727252</v>
      </c>
      <c r="O74" s="7" t="n">
        <v>24.1113503</v>
      </c>
      <c r="P74" s="7" t="n">
        <v>3.77E-005</v>
      </c>
      <c r="Q74" s="7" t="n">
        <v>0.000393505</v>
      </c>
      <c r="R74" s="7" t="n">
        <v>181.5068488</v>
      </c>
      <c r="S74" s="7" t="n">
        <v>23.61530972</v>
      </c>
      <c r="T74" s="7" t="n">
        <v>3.78E-005</v>
      </c>
      <c r="U74" s="7" t="n">
        <v>0.000391259</v>
      </c>
      <c r="V74" s="7" t="n">
        <v>766.1276772</v>
      </c>
      <c r="W74" s="7" t="n">
        <v>5.594812169</v>
      </c>
      <c r="X74" s="7" t="n">
        <v>7.13E-005</v>
      </c>
      <c r="Y74" s="7" t="n">
        <v>0.000674454</v>
      </c>
      <c r="Z74" s="7" t="n">
        <v>1621.592439</v>
      </c>
      <c r="AA74" s="7" t="n">
        <v>2.643290847</v>
      </c>
      <c r="AB74" s="7" t="n">
        <v>0.000225247</v>
      </c>
      <c r="AC74" s="7" t="n">
        <v>0.001929774</v>
      </c>
      <c r="AD74" s="7" t="n">
        <v>821.3123564</v>
      </c>
      <c r="AE74" s="7" t="n">
        <v>5.218891957</v>
      </c>
      <c r="AF74" s="7" t="n">
        <v>7.55E-005</v>
      </c>
      <c r="AG74" s="7" t="n">
        <v>0.000691384</v>
      </c>
      <c r="AH74" s="7" t="n">
        <v>1326.075017</v>
      </c>
      <c r="AI74" s="7" t="n">
        <v>3.23235141</v>
      </c>
      <c r="AJ74" s="7" t="n">
        <v>0.000151871</v>
      </c>
      <c r="AK74" s="7" t="n">
        <v>0.001404944</v>
      </c>
      <c r="AL74" s="7" t="n">
        <v>350.29809</v>
      </c>
      <c r="AM74" s="7" t="n">
        <v>12.23626555</v>
      </c>
      <c r="AN74" s="7" t="n">
        <v>4.46E-005</v>
      </c>
      <c r="AO74" s="7" t="n">
        <v>0.000685622</v>
      </c>
      <c r="AP74" s="7" t="n">
        <v>732.2092127</v>
      </c>
      <c r="AQ74" s="7" t="n">
        <v>5.853983229</v>
      </c>
      <c r="AR74" s="7" t="n">
        <v>6.69E-005</v>
      </c>
      <c r="AS74" s="7" t="n">
        <v>0.000850543</v>
      </c>
      <c r="AT74" s="7" t="n">
        <v>1146.398994</v>
      </c>
      <c r="AU74" s="7" t="n">
        <v>3.738960409</v>
      </c>
      <c r="AV74" s="7" t="n">
        <v>0.000144821</v>
      </c>
      <c r="AW74" s="7" t="n">
        <v>0.001143526</v>
      </c>
      <c r="AX74" s="7" t="n">
        <v>45.77070477</v>
      </c>
      <c r="AY74" s="7" t="n">
        <v>93.64811997</v>
      </c>
      <c r="AZ74" s="7" t="n">
        <v>3.31E-005</v>
      </c>
      <c r="BA74" s="7" t="n">
        <v>0.000383386</v>
      </c>
      <c r="BB74" s="7" t="n">
        <v>1512.654942</v>
      </c>
      <c r="BC74" s="7" t="n">
        <v>2.833653818</v>
      </c>
      <c r="BD74" s="7" t="n">
        <v>0.000252494</v>
      </c>
      <c r="BE74" s="7" t="n">
        <v>0.001553848</v>
      </c>
      <c r="BF74" s="7" t="n">
        <v>1835.509497</v>
      </c>
      <c r="BG74" s="7" t="n">
        <v>2.335231966</v>
      </c>
      <c r="BH74" s="7" t="n">
        <v>0.001186289</v>
      </c>
      <c r="BI74" s="7" t="n">
        <v>0.005189702</v>
      </c>
      <c r="BJ74" s="7" t="n">
        <v>68.52050557</v>
      </c>
      <c r="BK74" s="7" t="n">
        <v>62.55558705</v>
      </c>
      <c r="BL74" s="7" t="n">
        <v>3.45E-005</v>
      </c>
      <c r="BM74" s="7" t="n">
        <v>0.000648158</v>
      </c>
      <c r="BN74" s="7" t="n">
        <v>96.39003514</v>
      </c>
      <c r="BO74" s="7" t="n">
        <v>44.46870929</v>
      </c>
      <c r="BP74" s="7" t="n">
        <v>3.48E-005</v>
      </c>
      <c r="BQ74" s="7" t="n">
        <v>0.000430994</v>
      </c>
      <c r="BR74" s="7" t="n">
        <v>633.3253228</v>
      </c>
      <c r="BS74" s="7" t="n">
        <v>6.767991579</v>
      </c>
      <c r="BT74" s="7" t="n">
        <v>6.02E-005</v>
      </c>
      <c r="BU74" s="7" t="n">
        <v>0.000600256</v>
      </c>
      <c r="BV74" s="7" t="n">
        <v>1113.04774</v>
      </c>
      <c r="BW74" s="7" t="n">
        <v>3.850994253</v>
      </c>
      <c r="BX74" s="7" t="n">
        <v>0.000136928</v>
      </c>
      <c r="BY74" s="7" t="n">
        <v>0.001217996</v>
      </c>
      <c r="BZ74" s="7" t="n">
        <v>215.9531783</v>
      </c>
      <c r="CA74" s="7" t="n">
        <v>19.84847125</v>
      </c>
      <c r="CB74" s="7" t="n">
        <v>3.94E-005</v>
      </c>
      <c r="CC74" s="7" t="n">
        <v>0.000375167</v>
      </c>
      <c r="CD74" s="0" t="n">
        <f aca="false">AVERAGE(N74,R74,V74,Z74,AD74,AH74,AL74,AP74,AT74,AX74,BB74,BF74,BJ74,BN74,BR74,BV74,BZ74)</f>
        <v>743.79207564</v>
      </c>
      <c r="CE74" s="0" t="n">
        <f aca="false">M74/CD74</f>
        <v>5.76282080935741</v>
      </c>
    </row>
    <row r="75" customFormat="false" ht="12" hidden="false" customHeight="false" outlineLevel="0" collapsed="false">
      <c r="A75" s="6" t="s">
        <v>385</v>
      </c>
      <c r="B75" s="6"/>
      <c r="C75" s="6"/>
      <c r="D75" s="6" t="s">
        <v>386</v>
      </c>
      <c r="E75" s="7" t="n">
        <v>1</v>
      </c>
      <c r="F75" s="7" t="n">
        <v>0</v>
      </c>
      <c r="G75" s="7" t="n">
        <v>1</v>
      </c>
      <c r="H75" s="7" t="n">
        <v>0</v>
      </c>
      <c r="I75" s="7" t="n">
        <v>2</v>
      </c>
      <c r="J75" s="7" t="n">
        <v>0</v>
      </c>
      <c r="K75" s="7" t="n">
        <v>2</v>
      </c>
      <c r="L75" s="6" t="s">
        <v>387</v>
      </c>
      <c r="M75" s="7" t="n">
        <v>934.6221871</v>
      </c>
      <c r="N75" s="7" t="n">
        <v>107.9407152</v>
      </c>
      <c r="O75" s="7" t="n">
        <v>8.658662166</v>
      </c>
      <c r="P75" s="7" t="n">
        <v>0.020956716</v>
      </c>
      <c r="Q75" s="7" t="n">
        <v>0.033175258</v>
      </c>
      <c r="R75" s="7" t="n">
        <v>98.80635766</v>
      </c>
      <c r="S75" s="7" t="n">
        <v>9.459130054</v>
      </c>
      <c r="T75" s="7" t="n">
        <v>0.020265242</v>
      </c>
      <c r="U75" s="7" t="n">
        <v>0.031750083</v>
      </c>
      <c r="V75" s="7" t="n">
        <v>175.981261</v>
      </c>
      <c r="W75" s="7" t="n">
        <v>5.310918798</v>
      </c>
      <c r="X75" s="7" t="n">
        <v>0.027539865</v>
      </c>
      <c r="Y75" s="7" t="n">
        <v>0.044931567</v>
      </c>
      <c r="Z75" s="7" t="n">
        <v>134.6650618</v>
      </c>
      <c r="AA75" s="7" t="n">
        <v>6.940346479</v>
      </c>
      <c r="AB75" s="7" t="n">
        <v>0.023319272</v>
      </c>
      <c r="AC75" s="7" t="n">
        <v>0.044233179</v>
      </c>
      <c r="AD75" s="7" t="n">
        <v>156.5671393</v>
      </c>
      <c r="AE75" s="7" t="n">
        <v>5.969465825</v>
      </c>
      <c r="AF75" s="7" t="n">
        <v>0.02545094</v>
      </c>
      <c r="AG75" s="7" t="n">
        <v>0.039899701</v>
      </c>
      <c r="AH75" s="7" t="n">
        <v>97.68348301</v>
      </c>
      <c r="AI75" s="7" t="n">
        <v>9.567863045</v>
      </c>
      <c r="AJ75" s="7" t="n">
        <v>0.020153392</v>
      </c>
      <c r="AK75" s="7" t="n">
        <v>0.037457301</v>
      </c>
      <c r="AL75" s="7" t="n">
        <v>181.4495718</v>
      </c>
      <c r="AM75" s="7" t="n">
        <v>5.15086466</v>
      </c>
      <c r="AN75" s="7" t="n">
        <v>0.028218482</v>
      </c>
      <c r="AO75" s="7" t="n">
        <v>0.045709185</v>
      </c>
      <c r="AP75" s="7" t="n">
        <v>134.519233</v>
      </c>
      <c r="AQ75" s="7" t="n">
        <v>6.947870326</v>
      </c>
      <c r="AR75" s="7" t="n">
        <v>0.02330746</v>
      </c>
      <c r="AS75" s="7" t="n">
        <v>0.042127858</v>
      </c>
      <c r="AT75" s="7" t="n">
        <v>181.0812717</v>
      </c>
      <c r="AU75" s="7" t="n">
        <v>5.161340974</v>
      </c>
      <c r="AV75" s="7" t="n">
        <v>0.028162824</v>
      </c>
      <c r="AW75" s="7" t="n">
        <v>0.042763864</v>
      </c>
      <c r="AX75" s="7" t="n">
        <v>115.9544268</v>
      </c>
      <c r="AY75" s="7" t="n">
        <v>8.060254476</v>
      </c>
      <c r="AZ75" s="7" t="n">
        <v>0.021640604</v>
      </c>
      <c r="BA75" s="7" t="n">
        <v>0.033956085</v>
      </c>
      <c r="BB75" s="7" t="n">
        <v>191.4928802</v>
      </c>
      <c r="BC75" s="7" t="n">
        <v>4.880715075</v>
      </c>
      <c r="BD75" s="7" t="n">
        <v>0.0293699</v>
      </c>
      <c r="BE75" s="7" t="n">
        <v>0.04510055</v>
      </c>
      <c r="BF75" s="7" t="n">
        <v>161.9721698</v>
      </c>
      <c r="BG75" s="7" t="n">
        <v>5.770264041</v>
      </c>
      <c r="BH75" s="7" t="n">
        <v>0.026079856</v>
      </c>
      <c r="BI75" s="7" t="n">
        <v>0.044287396</v>
      </c>
      <c r="BJ75" s="7" t="n">
        <v>96.13116121</v>
      </c>
      <c r="BK75" s="7" t="n">
        <v>9.722364481</v>
      </c>
      <c r="BL75" s="7" t="n">
        <v>0.020057548</v>
      </c>
      <c r="BM75" s="7" t="n">
        <v>0.035002075</v>
      </c>
      <c r="BN75" s="7" t="n">
        <v>129.1348407</v>
      </c>
      <c r="BO75" s="7" t="n">
        <v>7.237567974</v>
      </c>
      <c r="BP75" s="7" t="n">
        <v>0.022783659</v>
      </c>
      <c r="BQ75" s="7" t="n">
        <v>0.036186836</v>
      </c>
      <c r="BR75" s="7" t="n">
        <v>126.3945304</v>
      </c>
      <c r="BS75" s="7" t="n">
        <v>7.394482851</v>
      </c>
      <c r="BT75" s="7" t="n">
        <v>0.02256529</v>
      </c>
      <c r="BU75" s="7" t="n">
        <v>0.035894876</v>
      </c>
      <c r="BV75" s="7" t="n">
        <v>93.50066943</v>
      </c>
      <c r="BW75" s="7" t="n">
        <v>9.995887654</v>
      </c>
      <c r="BX75" s="7" t="n">
        <v>0.019811839</v>
      </c>
      <c r="BY75" s="7" t="n">
        <v>0.035232361</v>
      </c>
      <c r="BZ75" s="7" t="n">
        <v>154.5935678</v>
      </c>
      <c r="CA75" s="7" t="n">
        <v>6.045673185</v>
      </c>
      <c r="CB75" s="7" t="n">
        <v>0.025282791</v>
      </c>
      <c r="CC75" s="7" t="n">
        <v>0.037710951</v>
      </c>
      <c r="CD75" s="0" t="n">
        <f aca="false">AVERAGE(N75,R75,V75,Z75,AD75,AH75,AL75,AP75,AT75,AX75,BB75,BF75,BJ75,BN75,BR75,BV75,BZ75)</f>
        <v>137.521667106471</v>
      </c>
      <c r="CE75" s="0" t="n">
        <f aca="false">M75/CD75</f>
        <v>6.79618133465766</v>
      </c>
    </row>
    <row r="76" customFormat="false" ht="12" hidden="false" customHeight="false" outlineLevel="0" collapsed="false">
      <c r="A76" s="6" t="s">
        <v>388</v>
      </c>
      <c r="B76" s="6" t="s">
        <v>389</v>
      </c>
      <c r="C76" s="6"/>
      <c r="D76" s="6" t="s">
        <v>390</v>
      </c>
      <c r="E76" s="7" t="n">
        <v>0</v>
      </c>
      <c r="F76" s="7" t="n">
        <v>2</v>
      </c>
      <c r="G76" s="7" t="n">
        <v>0</v>
      </c>
      <c r="H76" s="7" t="n">
        <v>0</v>
      </c>
      <c r="I76" s="7" t="n">
        <v>0</v>
      </c>
      <c r="J76" s="7" t="n">
        <v>2</v>
      </c>
      <c r="K76" s="7" t="n">
        <v>2</v>
      </c>
      <c r="L76" s="6" t="s">
        <v>391</v>
      </c>
      <c r="M76" s="7" t="n">
        <v>1049.30679506667</v>
      </c>
      <c r="N76" s="7" t="n">
        <v>86.46346967</v>
      </c>
      <c r="O76" s="7" t="n">
        <v>12.13583955</v>
      </c>
      <c r="P76" s="7" t="n">
        <v>0.00431596</v>
      </c>
      <c r="Q76" s="7" t="n">
        <v>0.009785668</v>
      </c>
      <c r="R76" s="7" t="n">
        <v>77.71556726</v>
      </c>
      <c r="S76" s="7" t="n">
        <v>13.50188684</v>
      </c>
      <c r="T76" s="7" t="n">
        <v>0.004176926</v>
      </c>
      <c r="U76" s="7" t="n">
        <v>0.009451688</v>
      </c>
      <c r="V76" s="7" t="n">
        <v>96.7114533</v>
      </c>
      <c r="W76" s="7" t="n">
        <v>10.84987103</v>
      </c>
      <c r="X76" s="7" t="n">
        <v>0.004496518</v>
      </c>
      <c r="Y76" s="7" t="n">
        <v>0.011495302</v>
      </c>
      <c r="Z76" s="7" t="n">
        <v>121.0729932</v>
      </c>
      <c r="AA76" s="7" t="n">
        <v>8.666728786</v>
      </c>
      <c r="AB76" s="7" t="n">
        <v>0.004941615</v>
      </c>
      <c r="AC76" s="7" t="n">
        <v>0.01451745</v>
      </c>
      <c r="AD76" s="7" t="n">
        <v>71.96369104</v>
      </c>
      <c r="AE76" s="7" t="n">
        <v>14.58105859</v>
      </c>
      <c r="AF76" s="7" t="n">
        <v>0.004091156</v>
      </c>
      <c r="AG76" s="7" t="n">
        <v>0.009949002</v>
      </c>
      <c r="AH76" s="7" t="n">
        <v>83.45327251</v>
      </c>
      <c r="AI76" s="7" t="n">
        <v>12.57358476</v>
      </c>
      <c r="AJ76" s="7" t="n">
        <v>0.00427075</v>
      </c>
      <c r="AK76" s="7" t="n">
        <v>0.012238986</v>
      </c>
      <c r="AL76" s="7" t="n">
        <v>194.9338258</v>
      </c>
      <c r="AM76" s="7" t="n">
        <v>5.382887197</v>
      </c>
      <c r="AN76" s="7" t="n">
        <v>0.006674366</v>
      </c>
      <c r="AO76" s="7" t="n">
        <v>0.015715958</v>
      </c>
      <c r="AP76" s="7" t="n">
        <v>146.9940701</v>
      </c>
      <c r="AQ76" s="7" t="n">
        <v>7.138429422</v>
      </c>
      <c r="AR76" s="7" t="n">
        <v>0.005494277</v>
      </c>
      <c r="AS76" s="7" t="n">
        <v>0.015115323</v>
      </c>
      <c r="AT76" s="7" t="n">
        <v>72.93624776</v>
      </c>
      <c r="AU76" s="7" t="n">
        <v>14.38662979</v>
      </c>
      <c r="AV76" s="7" t="n">
        <v>0.004120705</v>
      </c>
      <c r="AW76" s="7" t="n">
        <v>0.010050264</v>
      </c>
      <c r="AX76" s="7" t="n">
        <v>75.40952755</v>
      </c>
      <c r="AY76" s="7" t="n">
        <v>13.91477747</v>
      </c>
      <c r="AZ76" s="7" t="n">
        <v>0.004141483</v>
      </c>
      <c r="BA76" s="7" t="n">
        <v>0.00948766</v>
      </c>
      <c r="BB76" s="7" t="n">
        <v>68.24185402</v>
      </c>
      <c r="BC76" s="7" t="n">
        <v>15.37629377</v>
      </c>
      <c r="BD76" s="7" t="n">
        <v>0.004043126</v>
      </c>
      <c r="BE76" s="7" t="n">
        <v>0.010151714</v>
      </c>
      <c r="BF76" s="7" t="n">
        <v>67.82690638</v>
      </c>
      <c r="BG76" s="7" t="n">
        <v>15.470362</v>
      </c>
      <c r="BH76" s="7" t="n">
        <v>0.004024356</v>
      </c>
      <c r="BI76" s="7" t="n">
        <v>0.011481913</v>
      </c>
      <c r="BJ76" s="7" t="n">
        <v>230.8588162</v>
      </c>
      <c r="BK76" s="7" t="n">
        <v>4.545231638</v>
      </c>
      <c r="BL76" s="7" t="n">
        <v>0.008392571</v>
      </c>
      <c r="BM76" s="7" t="n">
        <v>0.018188523</v>
      </c>
      <c r="BN76" s="7" t="n">
        <v>73.94588124</v>
      </c>
      <c r="BO76" s="7" t="n">
        <v>14.19019934</v>
      </c>
      <c r="BP76" s="7" t="n">
        <v>0.004119348</v>
      </c>
      <c r="BQ76" s="7" t="n">
        <v>0.009871234</v>
      </c>
      <c r="BR76" s="7" t="n">
        <v>69.82459409</v>
      </c>
      <c r="BS76" s="7" t="n">
        <v>15.0277536</v>
      </c>
      <c r="BT76" s="7" t="n">
        <v>0.004066702</v>
      </c>
      <c r="BU76" s="7" t="n">
        <v>0.009933298</v>
      </c>
      <c r="BV76" s="7" t="n">
        <v>62.27950934</v>
      </c>
      <c r="BW76" s="7" t="n">
        <v>16.84834717</v>
      </c>
      <c r="BX76" s="7" t="n">
        <v>0.003942774</v>
      </c>
      <c r="BY76" s="7" t="n">
        <v>0.010835025</v>
      </c>
      <c r="BZ76" s="7" t="n">
        <v>55.74637279</v>
      </c>
      <c r="CA76" s="7" t="n">
        <v>18.8228712</v>
      </c>
      <c r="CB76" s="7" t="n">
        <v>0.003849896</v>
      </c>
      <c r="CC76" s="7" t="n">
        <v>0.008656538</v>
      </c>
      <c r="CD76" s="0" t="n">
        <f aca="false">AVERAGE(N76,R76,V76,Z76,AD76,AH76,AL76,AP76,AT76,AX76,BB76,BF76,BJ76,BN76,BR76,BV76,BZ76)</f>
        <v>97.4340030735294</v>
      </c>
      <c r="CE76" s="0" t="n">
        <f aca="false">M76/CD76</f>
        <v>10.769410698181</v>
      </c>
    </row>
    <row r="77" customFormat="false" ht="12" hidden="false" customHeight="false" outlineLevel="0" collapsed="false">
      <c r="A77" s="6" t="s">
        <v>392</v>
      </c>
      <c r="B77" s="6" t="s">
        <v>393</v>
      </c>
      <c r="C77" s="6" t="s">
        <v>394</v>
      </c>
      <c r="D77" s="6" t="s">
        <v>395</v>
      </c>
      <c r="E77" s="7" t="n">
        <v>0</v>
      </c>
      <c r="F77" s="7" t="n">
        <v>0</v>
      </c>
      <c r="G77" s="7" t="n">
        <v>0</v>
      </c>
      <c r="H77" s="7" t="n">
        <v>2</v>
      </c>
      <c r="I77" s="7" t="n">
        <v>0</v>
      </c>
      <c r="J77" s="7" t="n">
        <v>2</v>
      </c>
      <c r="K77" s="7" t="n">
        <v>2</v>
      </c>
      <c r="L77" s="6" t="s">
        <v>396</v>
      </c>
      <c r="M77" s="7" t="n">
        <v>2225.68173333333</v>
      </c>
      <c r="N77" s="7" t="n">
        <v>492.4766625</v>
      </c>
      <c r="O77" s="7" t="n">
        <v>4.519364882</v>
      </c>
      <c r="P77" s="7" t="n">
        <v>6.09E-005</v>
      </c>
      <c r="Q77" s="7" t="n">
        <v>0.000534379</v>
      </c>
      <c r="R77" s="7" t="n">
        <v>314.3948098</v>
      </c>
      <c r="S77" s="7" t="n">
        <v>7.079257241</v>
      </c>
      <c r="T77" s="7" t="n">
        <v>3.74E-005</v>
      </c>
      <c r="U77" s="7" t="n">
        <v>0.000389529</v>
      </c>
      <c r="V77" s="7" t="n">
        <v>625.3643421</v>
      </c>
      <c r="W77" s="7" t="n">
        <v>3.559016054</v>
      </c>
      <c r="X77" s="7" t="n">
        <v>8.16E-005</v>
      </c>
      <c r="Y77" s="7" t="n">
        <v>0.000737918</v>
      </c>
      <c r="Z77" s="7" t="n">
        <v>689.2959855</v>
      </c>
      <c r="AA77" s="7" t="n">
        <v>3.228920203</v>
      </c>
      <c r="AB77" s="7" t="n">
        <v>0.000130737</v>
      </c>
      <c r="AC77" s="7" t="n">
        <v>0.001408841</v>
      </c>
      <c r="AD77" s="7" t="n">
        <v>157.1241849</v>
      </c>
      <c r="AE77" s="7" t="n">
        <v>14.16511236</v>
      </c>
      <c r="AF77" s="7" t="n">
        <v>2.71E-005</v>
      </c>
      <c r="AG77" s="7" t="n">
        <v>0.000384107</v>
      </c>
      <c r="AH77" s="7" t="n">
        <v>127.8601997</v>
      </c>
      <c r="AI77" s="7" t="n">
        <v>17.40715046</v>
      </c>
      <c r="AJ77" s="7" t="n">
        <v>2.56E-005</v>
      </c>
      <c r="AK77" s="7" t="n">
        <v>0.00052577</v>
      </c>
      <c r="AL77" s="7" t="n">
        <v>163.4968545</v>
      </c>
      <c r="AM77" s="7" t="n">
        <v>13.61299421</v>
      </c>
      <c r="AN77" s="7" t="n">
        <v>2.82E-005</v>
      </c>
      <c r="AO77" s="7" t="n">
        <v>0.000528979</v>
      </c>
      <c r="AP77" s="7" t="n">
        <v>251.2910524</v>
      </c>
      <c r="AQ77" s="7" t="n">
        <v>8.856987592</v>
      </c>
      <c r="AR77" s="7" t="n">
        <v>3.48E-005</v>
      </c>
      <c r="AS77" s="7" t="n">
        <v>0.000577552</v>
      </c>
      <c r="AT77" s="7" t="n">
        <v>151.0092142</v>
      </c>
      <c r="AU77" s="7" t="n">
        <v>14.73871476</v>
      </c>
      <c r="AV77" s="7" t="n">
        <v>2.67E-005</v>
      </c>
      <c r="AW77" s="7" t="n">
        <v>0.000480804</v>
      </c>
      <c r="AX77" s="7" t="n">
        <v>111.7166517</v>
      </c>
      <c r="AY77" s="7" t="n">
        <v>19.92256033</v>
      </c>
      <c r="AZ77" s="7" t="n">
        <v>2.48E-005</v>
      </c>
      <c r="BA77" s="7" t="n">
        <v>0.00032679</v>
      </c>
      <c r="BB77" s="7" t="n">
        <v>123.0174605</v>
      </c>
      <c r="BC77" s="7" t="n">
        <v>18.09240512</v>
      </c>
      <c r="BD77" s="7" t="n">
        <v>2.54E-005</v>
      </c>
      <c r="BE77" s="7" t="n">
        <v>0.000388251</v>
      </c>
      <c r="BF77" s="7" t="n">
        <v>217.1727902</v>
      </c>
      <c r="BG77" s="7" t="n">
        <v>10.24843734</v>
      </c>
      <c r="BH77" s="7" t="n">
        <v>3.09E-005</v>
      </c>
      <c r="BI77" s="7" t="n">
        <v>0.000651438</v>
      </c>
      <c r="BJ77" s="7" t="n">
        <v>76.93899225</v>
      </c>
      <c r="BK77" s="7" t="n">
        <v>28.92787738</v>
      </c>
      <c r="BL77" s="7" t="n">
        <v>2.32E-005</v>
      </c>
      <c r="BM77" s="7" t="n">
        <v>0.000515694</v>
      </c>
      <c r="BN77" s="7" t="n">
        <v>209.8768153</v>
      </c>
      <c r="BO77" s="7" t="n">
        <v>10.6047051</v>
      </c>
      <c r="BP77" s="7" t="n">
        <v>3.3E-005</v>
      </c>
      <c r="BQ77" s="7" t="n">
        <v>0.000418509</v>
      </c>
      <c r="BR77" s="7" t="n">
        <v>398.5332647</v>
      </c>
      <c r="BS77" s="7" t="n">
        <v>5.58468246</v>
      </c>
      <c r="BT77" s="7" t="n">
        <v>4.81E-005</v>
      </c>
      <c r="BU77" s="7" t="n">
        <v>0.000519828</v>
      </c>
      <c r="BV77" s="7" t="n">
        <v>518.0886575</v>
      </c>
      <c r="BW77" s="7" t="n">
        <v>4.295947617</v>
      </c>
      <c r="BX77" s="7" t="n">
        <v>6.34E-005</v>
      </c>
      <c r="BY77" s="7" t="n">
        <v>0.000777605</v>
      </c>
      <c r="BZ77" s="7" t="n">
        <v>210.6692178</v>
      </c>
      <c r="CA77" s="7" t="n">
        <v>10.564817</v>
      </c>
      <c r="CB77" s="7" t="n">
        <v>3E-005</v>
      </c>
      <c r="CC77" s="7" t="n">
        <v>0.000320389</v>
      </c>
      <c r="CD77" s="0" t="n">
        <f aca="false">AVERAGE(N77,R77,V77,Z77,AD77,AH77,AL77,AP77,AT77,AX77,BB77,BF77,BJ77,BN77,BR77,BV77,BZ77)</f>
        <v>284.607479738235</v>
      </c>
      <c r="CE77" s="0" t="n">
        <f aca="false">M77/CD77</f>
        <v>7.82018004368817</v>
      </c>
    </row>
    <row r="78" customFormat="false" ht="12" hidden="false" customHeight="false" outlineLevel="0" collapsed="false">
      <c r="A78" s="6" t="s">
        <v>397</v>
      </c>
      <c r="B78" s="6" t="s">
        <v>398</v>
      </c>
      <c r="C78" s="6"/>
      <c r="D78" s="6" t="s">
        <v>399</v>
      </c>
      <c r="E78" s="7" t="n">
        <v>0</v>
      </c>
      <c r="F78" s="7" t="n">
        <v>1</v>
      </c>
      <c r="G78" s="7" t="n">
        <v>0</v>
      </c>
      <c r="H78" s="7" t="n">
        <v>1</v>
      </c>
      <c r="I78" s="7" t="n">
        <v>0</v>
      </c>
      <c r="J78" s="7" t="n">
        <v>2</v>
      </c>
      <c r="K78" s="7" t="n">
        <v>2</v>
      </c>
      <c r="L78" s="6" t="s">
        <v>400</v>
      </c>
      <c r="M78" s="7" t="n">
        <v>2087.83044466667</v>
      </c>
      <c r="N78" s="7" t="n">
        <v>208.9980167</v>
      </c>
      <c r="O78" s="7" t="n">
        <v>9.989714149</v>
      </c>
      <c r="P78" s="7" t="n">
        <v>0.003819806</v>
      </c>
      <c r="Q78" s="7" t="n">
        <v>0.008953815</v>
      </c>
      <c r="R78" s="7" t="n">
        <v>227.6482095</v>
      </c>
      <c r="S78" s="7" t="n">
        <v>9.171301849</v>
      </c>
      <c r="T78" s="7" t="n">
        <v>0.003960211</v>
      </c>
      <c r="U78" s="7" t="n">
        <v>0.009084804</v>
      </c>
      <c r="V78" s="7" t="n">
        <v>193.7211714</v>
      </c>
      <c r="W78" s="7" t="n">
        <v>10.77750268</v>
      </c>
      <c r="X78" s="7" t="n">
        <v>0.00370607</v>
      </c>
      <c r="Y78" s="7" t="n">
        <v>0.010023612</v>
      </c>
      <c r="Z78" s="7" t="n">
        <v>300.0935089</v>
      </c>
      <c r="AA78" s="7" t="n">
        <v>6.95726626</v>
      </c>
      <c r="AB78" s="7" t="n">
        <v>0.004584908</v>
      </c>
      <c r="AC78" s="7" t="n">
        <v>0.013797813</v>
      </c>
      <c r="AD78" s="7" t="n">
        <v>347.6984561</v>
      </c>
      <c r="AE78" s="7" t="n">
        <v>6.00471589</v>
      </c>
      <c r="AF78" s="7" t="n">
        <v>0.005047701</v>
      </c>
      <c r="AG78" s="7" t="n">
        <v>0.011626591</v>
      </c>
      <c r="AH78" s="7" t="n">
        <v>404.3033898</v>
      </c>
      <c r="AI78" s="7" t="n">
        <v>5.164019143</v>
      </c>
      <c r="AJ78" s="7" t="n">
        <v>0.005686532</v>
      </c>
      <c r="AK78" s="7" t="n">
        <v>0.014960895</v>
      </c>
      <c r="AL78" s="7" t="n">
        <v>196.6362468</v>
      </c>
      <c r="AM78" s="7" t="n">
        <v>10.61772933</v>
      </c>
      <c r="AN78" s="7" t="n">
        <v>0.003726294</v>
      </c>
      <c r="AO78" s="7" t="n">
        <v>0.010428605</v>
      </c>
      <c r="AP78" s="7" t="n">
        <v>232.1809253</v>
      </c>
      <c r="AQ78" s="7" t="n">
        <v>8.992256543</v>
      </c>
      <c r="AR78" s="7" t="n">
        <v>0.003993805</v>
      </c>
      <c r="AS78" s="7" t="n">
        <v>0.012183005</v>
      </c>
      <c r="AT78" s="7" t="n">
        <v>301.7470342</v>
      </c>
      <c r="AU78" s="7" t="n">
        <v>6.919141558</v>
      </c>
      <c r="AV78" s="7" t="n">
        <v>0.004606725</v>
      </c>
      <c r="AW78" s="7" t="n">
        <v>0.010837103</v>
      </c>
      <c r="AX78" s="7" t="n">
        <v>193.7951152</v>
      </c>
      <c r="AY78" s="7" t="n">
        <v>10.77339046</v>
      </c>
      <c r="AZ78" s="7" t="n">
        <v>0.003706246</v>
      </c>
      <c r="BA78" s="7" t="n">
        <v>0.008751795</v>
      </c>
      <c r="BB78" s="7" t="n">
        <v>387.8624851</v>
      </c>
      <c r="BC78" s="7" t="n">
        <v>5.382914112</v>
      </c>
      <c r="BD78" s="7" t="n">
        <v>0.005503199</v>
      </c>
      <c r="BE78" s="7" t="n">
        <v>0.012741669</v>
      </c>
      <c r="BF78" s="7" t="n">
        <v>453.3505124</v>
      </c>
      <c r="BG78" s="7" t="n">
        <v>4.605333814</v>
      </c>
      <c r="BH78" s="7" t="n">
        <v>0.006460585</v>
      </c>
      <c r="BI78" s="7" t="n">
        <v>0.015963253</v>
      </c>
      <c r="BJ78" s="7" t="n">
        <v>100.8233273</v>
      </c>
      <c r="BK78" s="7" t="n">
        <v>20.70781137</v>
      </c>
      <c r="BL78" s="7" t="n">
        <v>0.003107758</v>
      </c>
      <c r="BM78" s="7" t="n">
        <v>0.00906587</v>
      </c>
      <c r="BN78" s="7" t="n">
        <v>236.2087278</v>
      </c>
      <c r="BO78" s="7" t="n">
        <v>8.838921677</v>
      </c>
      <c r="BP78" s="7" t="n">
        <v>0.004028594</v>
      </c>
      <c r="BQ78" s="7" t="n">
        <v>0.009725409</v>
      </c>
      <c r="BR78" s="7" t="n">
        <v>208.9279371</v>
      </c>
      <c r="BS78" s="7" t="n">
        <v>9.993064947</v>
      </c>
      <c r="BT78" s="7" t="n">
        <v>0.003816727</v>
      </c>
      <c r="BU78" s="7" t="n">
        <v>0.009468156</v>
      </c>
      <c r="BV78" s="7" t="n">
        <v>266.1711308</v>
      </c>
      <c r="BW78" s="7" t="n">
        <v>7.843940243</v>
      </c>
      <c r="BX78" s="7" t="n">
        <v>0.004274346</v>
      </c>
      <c r="BY78" s="7" t="n">
        <v>0.011510956</v>
      </c>
      <c r="BZ78" s="7" t="n">
        <v>247.7989475</v>
      </c>
      <c r="CA78" s="7" t="n">
        <v>8.425501664</v>
      </c>
      <c r="CB78" s="7" t="n">
        <v>0.004118638</v>
      </c>
      <c r="CC78" s="7" t="n">
        <v>0.009093533</v>
      </c>
      <c r="CD78" s="0" t="n">
        <f aca="false">AVERAGE(N78,R78,V78,Z78,AD78,AH78,AL78,AP78,AT78,AX78,BB78,BF78,BJ78,BN78,BR78,BV78,BZ78)</f>
        <v>265.174420111765</v>
      </c>
      <c r="CE78" s="0" t="n">
        <f aca="false">M78/CD78</f>
        <v>7.87342325020149</v>
      </c>
    </row>
    <row r="79" customFormat="false" ht="12" hidden="false" customHeight="false" outlineLevel="0" collapsed="false">
      <c r="A79" s="6" t="s">
        <v>401</v>
      </c>
      <c r="B79" s="6" t="s">
        <v>402</v>
      </c>
      <c r="C79" s="6"/>
      <c r="D79" s="6" t="s">
        <v>403</v>
      </c>
      <c r="E79" s="7" t="n">
        <v>1</v>
      </c>
      <c r="F79" s="7" t="n">
        <v>0</v>
      </c>
      <c r="G79" s="7" t="n">
        <v>1</v>
      </c>
      <c r="H79" s="7" t="n">
        <v>0</v>
      </c>
      <c r="I79" s="7" t="n">
        <v>2</v>
      </c>
      <c r="J79" s="7" t="n">
        <v>0</v>
      </c>
      <c r="K79" s="7" t="n">
        <v>2</v>
      </c>
      <c r="L79" s="6" t="s">
        <v>404</v>
      </c>
      <c r="M79" s="7" t="n">
        <v>8080.16727966667</v>
      </c>
      <c r="N79" s="7" t="n">
        <v>190.6402303</v>
      </c>
      <c r="O79" s="7" t="n">
        <v>42.38437641</v>
      </c>
      <c r="P79" s="7" t="n">
        <v>0.006400549</v>
      </c>
      <c r="Q79" s="7" t="n">
        <v>0.013099482</v>
      </c>
      <c r="R79" s="7" t="n">
        <v>177.3061582</v>
      </c>
      <c r="S79" s="7" t="n">
        <v>45.57183668</v>
      </c>
      <c r="T79" s="7" t="n">
        <v>0.006362101</v>
      </c>
      <c r="U79" s="7" t="n">
        <v>0.012912746</v>
      </c>
      <c r="V79" s="7" t="n">
        <v>403.2039556</v>
      </c>
      <c r="W79" s="7" t="n">
        <v>20.03990082</v>
      </c>
      <c r="X79" s="7" t="n">
        <v>0.007055969</v>
      </c>
      <c r="Y79" s="7" t="n">
        <v>0.016030215</v>
      </c>
      <c r="Z79" s="7" t="n">
        <v>221.0309421</v>
      </c>
      <c r="AA79" s="7" t="n">
        <v>36.55672461</v>
      </c>
      <c r="AB79" s="7" t="n">
        <v>0.006489444</v>
      </c>
      <c r="AC79" s="7" t="n">
        <v>0.017437825</v>
      </c>
      <c r="AD79" s="7" t="n">
        <v>207.0604023</v>
      </c>
      <c r="AE79" s="7" t="n">
        <v>39.02323763</v>
      </c>
      <c r="AF79" s="7" t="n">
        <v>0.006448492</v>
      </c>
      <c r="AG79" s="7" t="n">
        <v>0.0139639</v>
      </c>
      <c r="AH79" s="7" t="n">
        <v>266.334043</v>
      </c>
      <c r="AI79" s="7" t="n">
        <v>30.33846966</v>
      </c>
      <c r="AJ79" s="7" t="n">
        <v>0.006624992</v>
      </c>
      <c r="AK79" s="7" t="n">
        <v>0.016754645</v>
      </c>
      <c r="AL79" s="7" t="n">
        <v>346.9788903</v>
      </c>
      <c r="AM79" s="7" t="n">
        <v>23.28720135</v>
      </c>
      <c r="AN79" s="7" t="n">
        <v>0.006876139</v>
      </c>
      <c r="AO79" s="7" t="n">
        <v>0.016012645</v>
      </c>
      <c r="AP79" s="7" t="n">
        <v>333.9861659</v>
      </c>
      <c r="AQ79" s="7" t="n">
        <v>24.19311968</v>
      </c>
      <c r="AR79" s="7" t="n">
        <v>0.006834704</v>
      </c>
      <c r="AS79" s="7" t="n">
        <v>0.017512349</v>
      </c>
      <c r="AT79" s="7" t="n">
        <v>163.1098354</v>
      </c>
      <c r="AU79" s="7" t="n">
        <v>49.53819775</v>
      </c>
      <c r="AV79" s="7" t="n">
        <v>0.00632145</v>
      </c>
      <c r="AW79" s="7" t="n">
        <v>0.013645401</v>
      </c>
      <c r="AX79" s="7" t="n">
        <v>208.1994486</v>
      </c>
      <c r="AY79" s="7" t="n">
        <v>38.8097439</v>
      </c>
      <c r="AZ79" s="7" t="n">
        <v>0.006452586</v>
      </c>
      <c r="BA79" s="7" t="n">
        <v>0.013168175</v>
      </c>
      <c r="BB79" s="7" t="n">
        <v>206.3397922</v>
      </c>
      <c r="BC79" s="7" t="n">
        <v>39.15952029</v>
      </c>
      <c r="BD79" s="7" t="n">
        <v>0.006446376</v>
      </c>
      <c r="BE79" s="7" t="n">
        <v>0.014298796</v>
      </c>
      <c r="BF79" s="7" t="n">
        <v>511.7662482</v>
      </c>
      <c r="BG79" s="7" t="n">
        <v>15.78878504</v>
      </c>
      <c r="BH79" s="7" t="n">
        <v>0.007419732</v>
      </c>
      <c r="BI79" s="7" t="n">
        <v>0.017590648</v>
      </c>
      <c r="BJ79" s="7" t="n">
        <v>104.3342144</v>
      </c>
      <c r="BK79" s="7" t="n">
        <v>77.44503878</v>
      </c>
      <c r="BL79" s="7" t="n">
        <v>0.006157456</v>
      </c>
      <c r="BM79" s="7" t="n">
        <v>0.014625864</v>
      </c>
      <c r="BN79" s="7" t="n">
        <v>150.6992443</v>
      </c>
      <c r="BO79" s="7" t="n">
        <v>53.61783543</v>
      </c>
      <c r="BP79" s="7" t="n">
        <v>0.00628724</v>
      </c>
      <c r="BQ79" s="7" t="n">
        <v>0.01341707</v>
      </c>
      <c r="BR79" s="7" t="n">
        <v>254.5165179</v>
      </c>
      <c r="BS79" s="7" t="n">
        <v>31.74712333</v>
      </c>
      <c r="BT79" s="7" t="n">
        <v>0.006589037</v>
      </c>
      <c r="BU79" s="7" t="n">
        <v>0.01413005</v>
      </c>
      <c r="BV79" s="7" t="n">
        <v>354.0988728</v>
      </c>
      <c r="BW79" s="7" t="n">
        <v>22.81895793</v>
      </c>
      <c r="BX79" s="7" t="n">
        <v>0.006897329</v>
      </c>
      <c r="BY79" s="7" t="n">
        <v>0.016204239</v>
      </c>
      <c r="BZ79" s="7" t="n">
        <v>83.82426296</v>
      </c>
      <c r="CA79" s="7" t="n">
        <v>96.39413453</v>
      </c>
      <c r="CB79" s="7" t="n">
        <v>0.006100041</v>
      </c>
      <c r="CC79" s="7" t="n">
        <v>0.012219684</v>
      </c>
      <c r="CD79" s="0" t="n">
        <f aca="false">AVERAGE(N79,R79,V79,Z79,AD79,AH79,AL79,AP79,AT79,AX79,BB79,BF79,BJ79,BN79,BR79,BV79,BZ79)</f>
        <v>246.084072027059</v>
      </c>
      <c r="CE79" s="0" t="n">
        <f aca="false">M79/CD79</f>
        <v>32.8349868933337</v>
      </c>
    </row>
    <row r="80" customFormat="false" ht="12" hidden="false" customHeight="false" outlineLevel="0" collapsed="false">
      <c r="A80" s="6" t="s">
        <v>405</v>
      </c>
      <c r="B80" s="6" t="s">
        <v>406</v>
      </c>
      <c r="C80" s="6" t="s">
        <v>407</v>
      </c>
      <c r="D80" s="6" t="s">
        <v>408</v>
      </c>
      <c r="E80" s="7" t="n">
        <v>0</v>
      </c>
      <c r="F80" s="7" t="n">
        <v>0</v>
      </c>
      <c r="G80" s="7" t="n">
        <v>1</v>
      </c>
      <c r="H80" s="7" t="n">
        <v>1</v>
      </c>
      <c r="I80" s="7" t="n">
        <v>1</v>
      </c>
      <c r="J80" s="7" t="n">
        <v>1</v>
      </c>
      <c r="K80" s="7" t="n">
        <v>2</v>
      </c>
      <c r="L80" s="6" t="s">
        <v>409</v>
      </c>
      <c r="M80" s="7" t="n">
        <v>3575.041047</v>
      </c>
      <c r="N80" s="7" t="n">
        <v>176.6969539</v>
      </c>
      <c r="O80" s="7" t="n">
        <v>20.23261278</v>
      </c>
      <c r="P80" s="7" t="n">
        <v>7.94E-005</v>
      </c>
      <c r="Q80" s="7" t="n">
        <v>0.000627398</v>
      </c>
      <c r="R80" s="7" t="n">
        <v>271.4439615</v>
      </c>
      <c r="S80" s="7" t="n">
        <v>13.17045709</v>
      </c>
      <c r="T80" s="7" t="n">
        <v>8.87E-005</v>
      </c>
      <c r="U80" s="7" t="n">
        <v>0.000666555</v>
      </c>
      <c r="V80" s="7" t="n">
        <v>100.573796</v>
      </c>
      <c r="W80" s="7" t="n">
        <v>35.5464464</v>
      </c>
      <c r="X80" s="7" t="n">
        <v>7.27E-005</v>
      </c>
      <c r="Y80" s="7" t="n">
        <v>0.000684718</v>
      </c>
      <c r="Z80" s="7" t="n">
        <v>411.549614</v>
      </c>
      <c r="AA80" s="7" t="n">
        <v>8.686780222</v>
      </c>
      <c r="AB80" s="7" t="n">
        <v>0.000105911</v>
      </c>
      <c r="AC80" s="7" t="n">
        <v>0.001238698</v>
      </c>
      <c r="AD80" s="7" t="n">
        <v>66.10369811</v>
      </c>
      <c r="AE80" s="7" t="n">
        <v>54.08231536</v>
      </c>
      <c r="AF80" s="7" t="n">
        <v>6.99E-005</v>
      </c>
      <c r="AG80" s="7" t="n">
        <v>0.000661596</v>
      </c>
      <c r="AH80" s="7" t="n">
        <v>67.23986188</v>
      </c>
      <c r="AI80" s="7" t="n">
        <v>53.16847696</v>
      </c>
      <c r="AJ80" s="7" t="n">
        <v>7E-005</v>
      </c>
      <c r="AK80" s="7" t="n">
        <v>0.000892562</v>
      </c>
      <c r="AL80" s="7" t="n">
        <v>54.29741697</v>
      </c>
      <c r="AM80" s="7" t="n">
        <v>65.84182539</v>
      </c>
      <c r="AN80" s="7" t="n">
        <v>6.89E-005</v>
      </c>
      <c r="AO80" s="7" t="n">
        <v>0.000856178</v>
      </c>
      <c r="AP80" s="7" t="n">
        <v>129.8170271</v>
      </c>
      <c r="AQ80" s="7" t="n">
        <v>27.53907655</v>
      </c>
      <c r="AR80" s="7" t="n">
        <v>7.5E-005</v>
      </c>
      <c r="AS80" s="7" t="n">
        <v>0.000896497</v>
      </c>
      <c r="AT80" s="7" t="n">
        <v>183.3028815</v>
      </c>
      <c r="AU80" s="7" t="n">
        <v>19.50346344</v>
      </c>
      <c r="AV80" s="7" t="n">
        <v>8.03E-005</v>
      </c>
      <c r="AW80" s="7" t="n">
        <v>0.000824094</v>
      </c>
      <c r="AX80" s="7" t="n">
        <v>65.85845436</v>
      </c>
      <c r="AY80" s="7" t="n">
        <v>54.28370712</v>
      </c>
      <c r="AZ80" s="7" t="n">
        <v>6.98E-005</v>
      </c>
      <c r="BA80" s="7" t="n">
        <v>0.00059086</v>
      </c>
      <c r="BB80" s="7" t="n">
        <v>203.5047236</v>
      </c>
      <c r="BC80" s="7" t="n">
        <v>17.56736151</v>
      </c>
      <c r="BD80" s="7" t="n">
        <v>8.21E-005</v>
      </c>
      <c r="BE80" s="7" t="n">
        <v>0.000754054</v>
      </c>
      <c r="BF80" s="7" t="n">
        <v>170.7187818</v>
      </c>
      <c r="BG80" s="7" t="n">
        <v>20.94111152</v>
      </c>
      <c r="BH80" s="7" t="n">
        <v>7.87E-005</v>
      </c>
      <c r="BI80" s="7" t="n">
        <v>0.001039995</v>
      </c>
      <c r="BJ80" s="7" t="n">
        <v>74.87134493</v>
      </c>
      <c r="BK80" s="7" t="n">
        <v>47.74912286</v>
      </c>
      <c r="BL80" s="7" t="n">
        <v>7.06E-005</v>
      </c>
      <c r="BM80" s="7" t="n">
        <v>0.000977966</v>
      </c>
      <c r="BN80" s="7" t="n">
        <v>107.1796515</v>
      </c>
      <c r="BO80" s="7" t="n">
        <v>33.355595</v>
      </c>
      <c r="BP80" s="7" t="n">
        <v>7.33E-005</v>
      </c>
      <c r="BQ80" s="7" t="n">
        <v>0.000659367</v>
      </c>
      <c r="BR80" s="7" t="n">
        <v>743.4888564</v>
      </c>
      <c r="BS80" s="7" t="n">
        <v>4.808466215</v>
      </c>
      <c r="BT80" s="7" t="n">
        <v>0.000169938</v>
      </c>
      <c r="BU80" s="7" t="n">
        <v>0.001159708</v>
      </c>
      <c r="BV80" s="7" t="n">
        <v>330.1453742</v>
      </c>
      <c r="BW80" s="7" t="n">
        <v>10.82868738</v>
      </c>
      <c r="BX80" s="7" t="n">
        <v>9.55E-005</v>
      </c>
      <c r="BY80" s="7" t="n">
        <v>0.000989528</v>
      </c>
      <c r="BZ80" s="7" t="n">
        <v>112.4205117</v>
      </c>
      <c r="CA80" s="7" t="n">
        <v>31.80061176</v>
      </c>
      <c r="CB80" s="7" t="n">
        <v>7.36E-005</v>
      </c>
      <c r="CC80" s="7" t="n">
        <v>0.0005543</v>
      </c>
      <c r="CD80" s="0" t="n">
        <f aca="false">AVERAGE(N80,R80,V80,Z80,AD80,AH80,AL80,AP80,AT80,AX80,BB80,BF80,BJ80,BN80,BR80,BV80,BZ80)</f>
        <v>192.306641732353</v>
      </c>
      <c r="CE80" s="0" t="n">
        <f aca="false">M80/CD80</f>
        <v>18.5903150031378</v>
      </c>
    </row>
    <row r="81" customFormat="false" ht="12" hidden="false" customHeight="false" outlineLevel="0" collapsed="false">
      <c r="A81" s="6" t="s">
        <v>410</v>
      </c>
      <c r="B81" s="6" t="s">
        <v>162</v>
      </c>
      <c r="C81" s="6"/>
      <c r="D81" s="6" t="s">
        <v>411</v>
      </c>
      <c r="E81" s="7" t="n">
        <v>0</v>
      </c>
      <c r="F81" s="7" t="n">
        <v>0</v>
      </c>
      <c r="G81" s="7" t="n">
        <v>0</v>
      </c>
      <c r="H81" s="7" t="n">
        <v>2</v>
      </c>
      <c r="I81" s="7" t="n">
        <v>0</v>
      </c>
      <c r="J81" s="7" t="n">
        <v>2</v>
      </c>
      <c r="K81" s="7" t="n">
        <v>2</v>
      </c>
      <c r="L81" s="6" t="s">
        <v>412</v>
      </c>
      <c r="M81" s="7" t="n">
        <v>4751.63896533333</v>
      </c>
      <c r="N81" s="7" t="n">
        <v>138.4428969</v>
      </c>
      <c r="O81" s="7" t="n">
        <v>34.32201341</v>
      </c>
      <c r="P81" s="7" t="n">
        <v>0.000569608</v>
      </c>
      <c r="Q81" s="7" t="n">
        <v>0.002358493</v>
      </c>
      <c r="R81" s="7" t="n">
        <v>114.4033235</v>
      </c>
      <c r="S81" s="7" t="n">
        <v>41.53409903</v>
      </c>
      <c r="T81" s="7" t="n">
        <v>0.000557437</v>
      </c>
      <c r="U81" s="7" t="n">
        <v>0.002296044</v>
      </c>
      <c r="V81" s="7" t="n">
        <v>39.24234386</v>
      </c>
      <c r="W81" s="7" t="n">
        <v>121.0844842</v>
      </c>
      <c r="X81" s="7" t="n">
        <v>0.000523653</v>
      </c>
      <c r="Y81" s="7" t="n">
        <v>0.002617036</v>
      </c>
      <c r="Z81" s="7" t="n">
        <v>102.3993121</v>
      </c>
      <c r="AA81" s="7" t="n">
        <v>46.40303601</v>
      </c>
      <c r="AB81" s="7" t="n">
        <v>0.000551883</v>
      </c>
      <c r="AC81" s="7" t="n">
        <v>0.003487042</v>
      </c>
      <c r="AD81" s="7" t="n">
        <v>52.90618389</v>
      </c>
      <c r="AE81" s="7" t="n">
        <v>89.81254394</v>
      </c>
      <c r="AF81" s="7" t="n">
        <v>0.000529635</v>
      </c>
      <c r="AG81" s="7" t="n">
        <v>0.002384792</v>
      </c>
      <c r="AH81" s="7" t="n">
        <v>46.35233258</v>
      </c>
      <c r="AI81" s="7" t="n">
        <v>102.5113236</v>
      </c>
      <c r="AJ81" s="7" t="n">
        <v>0.000526741</v>
      </c>
      <c r="AK81" s="7" t="n">
        <v>0.003034846</v>
      </c>
      <c r="AL81" s="7" t="n">
        <v>39.11953587</v>
      </c>
      <c r="AM81" s="7" t="n">
        <v>121.4646048</v>
      </c>
      <c r="AN81" s="7" t="n">
        <v>0.000523587</v>
      </c>
      <c r="AO81" s="7" t="n">
        <v>0.002903951</v>
      </c>
      <c r="AP81" s="7" t="n">
        <v>137.3065622</v>
      </c>
      <c r="AQ81" s="7" t="n">
        <v>34.60605881</v>
      </c>
      <c r="AR81" s="7" t="n">
        <v>0.000568441</v>
      </c>
      <c r="AS81" s="7" t="n">
        <v>0.003366899</v>
      </c>
      <c r="AT81" s="7" t="n">
        <v>53.80334942</v>
      </c>
      <c r="AU81" s="7" t="n">
        <v>88.31492867</v>
      </c>
      <c r="AV81" s="7" t="n">
        <v>0.000530045</v>
      </c>
      <c r="AW81" s="7" t="n">
        <v>0.002526719</v>
      </c>
      <c r="AX81" s="7" t="n">
        <v>176.2017986</v>
      </c>
      <c r="AY81" s="7" t="n">
        <v>26.96702874</v>
      </c>
      <c r="AZ81" s="7" t="n">
        <v>0.000587014</v>
      </c>
      <c r="BA81" s="7" t="n">
        <v>0.002398064</v>
      </c>
      <c r="BB81" s="7" t="n">
        <v>27.09864873</v>
      </c>
      <c r="BC81" s="7" t="n">
        <v>175.3459744</v>
      </c>
      <c r="BD81" s="7" t="n">
        <v>0.000518439</v>
      </c>
      <c r="BE81" s="7" t="n">
        <v>0.00245228</v>
      </c>
      <c r="BF81" s="7" t="n">
        <v>57.9636048</v>
      </c>
      <c r="BG81" s="7" t="n">
        <v>81.97625013</v>
      </c>
      <c r="BH81" s="7" t="n">
        <v>0.000531782</v>
      </c>
      <c r="BI81" s="7" t="n">
        <v>0.003116338</v>
      </c>
      <c r="BJ81" s="7" t="n">
        <v>61.55027088</v>
      </c>
      <c r="BK81" s="7" t="n">
        <v>77.19931851</v>
      </c>
      <c r="BL81" s="7" t="n">
        <v>0.000533765</v>
      </c>
      <c r="BM81" s="7" t="n">
        <v>0.003117088</v>
      </c>
      <c r="BN81" s="7" t="n">
        <v>24.16241854</v>
      </c>
      <c r="BO81" s="7" t="n">
        <v>196.6541121</v>
      </c>
      <c r="BP81" s="7" t="n">
        <v>0.000517191</v>
      </c>
      <c r="BQ81" s="7" t="n">
        <v>0.002317045</v>
      </c>
      <c r="BR81" s="7" t="n">
        <v>163.0731478</v>
      </c>
      <c r="BS81" s="7" t="n">
        <v>29.1380833</v>
      </c>
      <c r="BT81" s="7" t="n">
        <v>0.000580567</v>
      </c>
      <c r="BU81" s="7" t="n">
        <v>0.002595821</v>
      </c>
      <c r="BV81" s="7" t="n">
        <v>218.3502233</v>
      </c>
      <c r="BW81" s="7" t="n">
        <v>21.76154846</v>
      </c>
      <c r="BX81" s="7" t="n">
        <v>0.000608801</v>
      </c>
      <c r="BY81" s="7" t="n">
        <v>0.003108681</v>
      </c>
      <c r="BZ81" s="7" t="n">
        <v>68.09344244</v>
      </c>
      <c r="CA81" s="7" t="n">
        <v>69.78115359</v>
      </c>
      <c r="CB81" s="7" t="n">
        <v>0.000536259</v>
      </c>
      <c r="CC81" s="7" t="n">
        <v>0.00213204</v>
      </c>
      <c r="CD81" s="0" t="n">
        <f aca="false">AVERAGE(N81,R81,V81,Z81,AD81,AH81,AL81,AP81,AT81,AX81,BB81,BF81,BJ81,BN81,BR81,BV81,BZ81)</f>
        <v>89.4393762005882</v>
      </c>
      <c r="CE81" s="0" t="n">
        <f aca="false">M81/CD81</f>
        <v>53.1269242607048</v>
      </c>
    </row>
    <row r="82" customFormat="false" ht="12" hidden="false" customHeight="false" outlineLevel="0" collapsed="false">
      <c r="A82" s="6" t="s">
        <v>413</v>
      </c>
      <c r="B82" s="6" t="s">
        <v>414</v>
      </c>
      <c r="C82" s="6" t="s">
        <v>415</v>
      </c>
      <c r="D82" s="6" t="s">
        <v>416</v>
      </c>
      <c r="E82" s="7" t="n">
        <v>1</v>
      </c>
      <c r="F82" s="7" t="n">
        <v>1</v>
      </c>
      <c r="G82" s="7" t="n">
        <v>0</v>
      </c>
      <c r="H82" s="7" t="n">
        <v>0</v>
      </c>
      <c r="I82" s="7" t="n">
        <v>1</v>
      </c>
      <c r="J82" s="7" t="n">
        <v>1</v>
      </c>
      <c r="K82" s="7" t="n">
        <v>2</v>
      </c>
      <c r="L82" s="6" t="s">
        <v>417</v>
      </c>
      <c r="M82" s="7" t="n">
        <v>7390.60829533333</v>
      </c>
      <c r="N82" s="7" t="n">
        <v>308.6332813</v>
      </c>
      <c r="O82" s="7" t="n">
        <v>23.94624541</v>
      </c>
      <c r="P82" s="7" t="n">
        <v>0.000104196</v>
      </c>
      <c r="Q82" s="7" t="n">
        <v>0.000747048</v>
      </c>
      <c r="R82" s="7" t="n">
        <v>226.3598162</v>
      </c>
      <c r="S82" s="7" t="n">
        <v>32.6498246</v>
      </c>
      <c r="T82" s="7" t="n">
        <v>9.95E-005</v>
      </c>
      <c r="U82" s="7" t="n">
        <v>0.000720002</v>
      </c>
      <c r="V82" s="7" t="n">
        <v>69.11924146</v>
      </c>
      <c r="W82" s="7" t="n">
        <v>106.9254833</v>
      </c>
      <c r="X82" s="7" t="n">
        <v>9.13E-005</v>
      </c>
      <c r="Y82" s="7" t="n">
        <v>0.000794801</v>
      </c>
      <c r="Z82" s="7" t="n">
        <v>47.51512965</v>
      </c>
      <c r="AA82" s="7" t="n">
        <v>155.5422104</v>
      </c>
      <c r="AB82" s="7" t="n">
        <v>9.02E-005</v>
      </c>
      <c r="AC82" s="7" t="n">
        <v>0.001128275</v>
      </c>
      <c r="AD82" s="7" t="n">
        <v>53.19355972</v>
      </c>
      <c r="AE82" s="7" t="n">
        <v>138.9380281</v>
      </c>
      <c r="AF82" s="7" t="n">
        <v>9.05E-005</v>
      </c>
      <c r="AG82" s="7" t="n">
        <v>0.000765973</v>
      </c>
      <c r="AH82" s="7" t="n">
        <v>63.73652784</v>
      </c>
      <c r="AI82" s="7" t="n">
        <v>115.9556152</v>
      </c>
      <c r="AJ82" s="7" t="n">
        <v>9.1E-005</v>
      </c>
      <c r="AK82" s="7" t="n">
        <v>0.001047266</v>
      </c>
      <c r="AL82" s="7" t="n">
        <v>60.65388087</v>
      </c>
      <c r="AM82" s="7" t="n">
        <v>121.8488939</v>
      </c>
      <c r="AN82" s="7" t="n">
        <v>9.09E-005</v>
      </c>
      <c r="AO82" s="7" t="n">
        <v>0.00099747</v>
      </c>
      <c r="AP82" s="7" t="n">
        <v>70.43497717</v>
      </c>
      <c r="AQ82" s="7" t="n">
        <v>104.9280995</v>
      </c>
      <c r="AR82" s="7" t="n">
        <v>9.13E-005</v>
      </c>
      <c r="AS82" s="7" t="n">
        <v>0.001012187</v>
      </c>
      <c r="AT82" s="7" t="n">
        <v>49.85353142</v>
      </c>
      <c r="AU82" s="7" t="n">
        <v>148.2464348</v>
      </c>
      <c r="AV82" s="7" t="n">
        <v>9.03E-005</v>
      </c>
      <c r="AW82" s="7" t="n">
        <v>0.000866352</v>
      </c>
      <c r="AX82" s="7" t="n">
        <v>42.82113313</v>
      </c>
      <c r="AY82" s="7" t="n">
        <v>172.5925438</v>
      </c>
      <c r="AZ82" s="7" t="n">
        <v>9E-005</v>
      </c>
      <c r="BA82" s="7" t="n">
        <v>0.000693882</v>
      </c>
      <c r="BB82" s="7" t="n">
        <v>55.43891592</v>
      </c>
      <c r="BC82" s="7" t="n">
        <v>133.3108372</v>
      </c>
      <c r="BD82" s="7" t="n">
        <v>9.06E-005</v>
      </c>
      <c r="BE82" s="7" t="n">
        <v>0.000806228</v>
      </c>
      <c r="BF82" s="7" t="n">
        <v>51.60652846</v>
      </c>
      <c r="BG82" s="7" t="n">
        <v>143.2107238</v>
      </c>
      <c r="BH82" s="7" t="n">
        <v>9.04E-005</v>
      </c>
      <c r="BI82" s="7" t="n">
        <v>0.001121718</v>
      </c>
      <c r="BJ82" s="7" t="n">
        <v>160.4941137</v>
      </c>
      <c r="BK82" s="7" t="n">
        <v>46.04909254</v>
      </c>
      <c r="BL82" s="7" t="n">
        <v>9.6E-005</v>
      </c>
      <c r="BM82" s="7" t="n">
        <v>0.001162747</v>
      </c>
      <c r="BN82" s="7" t="n">
        <v>1187.210405</v>
      </c>
      <c r="BO82" s="7" t="n">
        <v>6.225188275</v>
      </c>
      <c r="BP82" s="7" t="n">
        <v>0.000176846</v>
      </c>
      <c r="BQ82" s="7" t="n">
        <v>0.001147796</v>
      </c>
      <c r="BR82" s="7" t="n">
        <v>1982.976842</v>
      </c>
      <c r="BS82" s="7" t="n">
        <v>3.727027032</v>
      </c>
      <c r="BT82" s="7" t="n">
        <v>0.000300586</v>
      </c>
      <c r="BU82" s="7" t="n">
        <v>0.001668111</v>
      </c>
      <c r="BV82" s="7" t="n">
        <v>2373.455908</v>
      </c>
      <c r="BW82" s="7" t="n">
        <v>3.113859529</v>
      </c>
      <c r="BX82" s="7" t="n">
        <v>0.0004129</v>
      </c>
      <c r="BY82" s="7" t="n">
        <v>0.002428319</v>
      </c>
      <c r="BZ82" s="7" t="n">
        <v>1034.514166</v>
      </c>
      <c r="CA82" s="7" t="n">
        <v>7.144037789</v>
      </c>
      <c r="CB82" s="7" t="n">
        <v>0.000159375</v>
      </c>
      <c r="CC82" s="7" t="n">
        <v>0.000923797</v>
      </c>
      <c r="CD82" s="0" t="n">
        <f aca="false">AVERAGE(N82,R82,V82,Z82,AD82,AH82,AL82,AP82,AT82,AX82,BB82,BF82,BJ82,BN82,BR82,BV82,BZ82)</f>
        <v>461.059879872941</v>
      </c>
      <c r="CE82" s="0" t="n">
        <f aca="false">M82/CD82</f>
        <v>16.029606170396</v>
      </c>
    </row>
    <row r="83" customFormat="false" ht="12" hidden="false" customHeight="false" outlineLevel="0" collapsed="false">
      <c r="A83" s="6" t="s">
        <v>418</v>
      </c>
      <c r="B83" s="6" t="s">
        <v>419</v>
      </c>
      <c r="C83" s="6"/>
      <c r="D83" s="6" t="s">
        <v>420</v>
      </c>
      <c r="E83" s="7" t="n">
        <v>0</v>
      </c>
      <c r="F83" s="7" t="n">
        <v>0</v>
      </c>
      <c r="G83" s="7" t="n">
        <v>1</v>
      </c>
      <c r="H83" s="7" t="n">
        <v>0</v>
      </c>
      <c r="I83" s="7" t="n">
        <v>1</v>
      </c>
      <c r="J83" s="7" t="n">
        <v>0</v>
      </c>
      <c r="K83" s="7" t="n">
        <v>1</v>
      </c>
      <c r="L83" s="6" t="s">
        <v>421</v>
      </c>
      <c r="M83" s="7" t="n">
        <v>1667.54219666667</v>
      </c>
      <c r="N83" s="7" t="n">
        <v>689.3942361</v>
      </c>
      <c r="O83" s="7" t="n">
        <v>2.418851376</v>
      </c>
      <c r="P83" s="7" t="n">
        <v>1.5E-005</v>
      </c>
      <c r="Q83" s="7" t="n">
        <v>0.000232958</v>
      </c>
      <c r="R83" s="7" t="n">
        <v>659.6206213</v>
      </c>
      <c r="S83" s="7" t="n">
        <v>2.52803224</v>
      </c>
      <c r="T83" s="7" t="n">
        <v>1.13E-005</v>
      </c>
      <c r="U83" s="7" t="n">
        <v>0.000195393</v>
      </c>
      <c r="V83" s="7" t="n">
        <v>659.149254</v>
      </c>
      <c r="W83" s="7" t="n">
        <v>2.529840073</v>
      </c>
      <c r="X83" s="7" t="n">
        <v>1.12E-005</v>
      </c>
      <c r="Y83" s="7" t="n">
        <v>0.000234939</v>
      </c>
      <c r="Z83" s="7" t="n">
        <v>754.4448286</v>
      </c>
      <c r="AA83" s="7" t="n">
        <v>2.210290446</v>
      </c>
      <c r="AB83" s="7" t="n">
        <v>2.61E-005</v>
      </c>
      <c r="AC83" s="7" t="n">
        <v>0.000570334</v>
      </c>
      <c r="AD83" s="7" t="n">
        <v>527.0521071</v>
      </c>
      <c r="AE83" s="7" t="n">
        <v>3.163903861</v>
      </c>
      <c r="AF83" s="7" t="n">
        <v>6.05E-006</v>
      </c>
      <c r="AG83" s="7" t="n">
        <v>0.000185946</v>
      </c>
      <c r="AH83" s="7" t="n">
        <v>812.6172675</v>
      </c>
      <c r="AI83" s="7" t="n">
        <v>2.052063454</v>
      </c>
      <c r="AJ83" s="7" t="n">
        <v>8.87E-005</v>
      </c>
      <c r="AK83" s="7" t="n">
        <v>0.001035091</v>
      </c>
      <c r="AL83" s="7" t="n">
        <v>711.1517672</v>
      </c>
      <c r="AM83" s="7" t="n">
        <v>2.344847153</v>
      </c>
      <c r="AN83" s="7" t="n">
        <v>1.95E-005</v>
      </c>
      <c r="AO83" s="7" t="n">
        <v>0.000435274</v>
      </c>
      <c r="AP83" s="7" t="n">
        <v>813.5916054</v>
      </c>
      <c r="AQ83" s="7" t="n">
        <v>2.049605952</v>
      </c>
      <c r="AR83" s="7" t="n">
        <v>2.66E-005</v>
      </c>
      <c r="AS83" s="7" t="n">
        <v>0.000501056</v>
      </c>
      <c r="AT83" s="7" t="n">
        <v>449.7312138</v>
      </c>
      <c r="AU83" s="7" t="n">
        <v>3.707864043</v>
      </c>
      <c r="AV83" s="7" t="n">
        <v>1.26E-005</v>
      </c>
      <c r="AW83" s="7" t="n">
        <v>0.000329674</v>
      </c>
      <c r="AX83" s="7" t="n">
        <v>532.7407798</v>
      </c>
      <c r="AY83" s="7" t="n">
        <v>3.1301193</v>
      </c>
      <c r="AZ83" s="7" t="n">
        <v>6.16E-006</v>
      </c>
      <c r="BA83" s="7" t="n">
        <v>0.000162638</v>
      </c>
      <c r="BB83" s="7" t="n">
        <v>492.9050889</v>
      </c>
      <c r="BC83" s="7" t="n">
        <v>3.383089837</v>
      </c>
      <c r="BD83" s="7" t="n">
        <v>6.47E-006</v>
      </c>
      <c r="BE83" s="7" t="n">
        <v>0.00019318</v>
      </c>
      <c r="BF83" s="7" t="n">
        <v>661.6583939</v>
      </c>
      <c r="BG83" s="7" t="n">
        <v>2.520246417</v>
      </c>
      <c r="BH83" s="7" t="n">
        <v>9.13E-005</v>
      </c>
      <c r="BI83" s="7" t="n">
        <v>0.001126308</v>
      </c>
      <c r="BJ83" s="7" t="n">
        <v>656.2270024</v>
      </c>
      <c r="BK83" s="7" t="n">
        <v>2.541105731</v>
      </c>
      <c r="BL83" s="7" t="n">
        <v>1.58E-005</v>
      </c>
      <c r="BM83" s="7" t="n">
        <v>0.000408071</v>
      </c>
      <c r="BN83" s="7" t="n">
        <v>489.1324668</v>
      </c>
      <c r="BO83" s="7" t="n">
        <v>3.409183217</v>
      </c>
      <c r="BP83" s="7" t="n">
        <v>5.27E-006</v>
      </c>
      <c r="BQ83" s="7" t="n">
        <v>0.000155646</v>
      </c>
      <c r="BR83" s="7" t="n">
        <v>496.5373485</v>
      </c>
      <c r="BS83" s="7" t="n">
        <v>3.358341929</v>
      </c>
      <c r="BT83" s="7" t="n">
        <v>6.83E-006</v>
      </c>
      <c r="BU83" s="7" t="n">
        <v>0.000184619</v>
      </c>
      <c r="BV83" s="7" t="n">
        <v>560.5308095</v>
      </c>
      <c r="BW83" s="7" t="n">
        <v>2.97493406</v>
      </c>
      <c r="BX83" s="7" t="n">
        <v>8.95E-006</v>
      </c>
      <c r="BY83" s="7" t="n">
        <v>0.000297813</v>
      </c>
      <c r="BZ83" s="7" t="n">
        <v>769.9756285</v>
      </c>
      <c r="CA83" s="7" t="n">
        <v>2.165707764</v>
      </c>
      <c r="CB83" s="7" t="n">
        <v>1.85E-005</v>
      </c>
      <c r="CC83" s="7" t="n">
        <v>0.000243158</v>
      </c>
      <c r="CD83" s="0" t="n">
        <f aca="false">AVERAGE(N83,R83,V83,Z83,AD83,AH83,AL83,AP83,AT83,AX83,BB83,BF83,BJ83,BN83,BR83,BV83,BZ83)</f>
        <v>631.556495252941</v>
      </c>
      <c r="CE83" s="0" t="n">
        <f aca="false">M83/CD83</f>
        <v>2.64036900768285</v>
      </c>
    </row>
    <row r="84" customFormat="false" ht="12" hidden="false" customHeight="false" outlineLevel="0" collapsed="false">
      <c r="A84" s="6" t="s">
        <v>422</v>
      </c>
      <c r="B84" s="6" t="s">
        <v>423</v>
      </c>
      <c r="C84" s="6"/>
      <c r="D84" s="6" t="s">
        <v>424</v>
      </c>
      <c r="E84" s="7" t="n">
        <v>0</v>
      </c>
      <c r="F84" s="7" t="n">
        <v>0</v>
      </c>
      <c r="G84" s="7" t="n">
        <v>0</v>
      </c>
      <c r="H84" s="7" t="n">
        <v>1</v>
      </c>
      <c r="I84" s="7" t="n">
        <v>0</v>
      </c>
      <c r="J84" s="7" t="n">
        <v>1</v>
      </c>
      <c r="K84" s="7" t="n">
        <v>1</v>
      </c>
      <c r="L84" s="6" t="s">
        <v>425</v>
      </c>
      <c r="M84" s="7" t="n">
        <v>1074.62079613333</v>
      </c>
      <c r="N84" s="7" t="n">
        <v>219.639094</v>
      </c>
      <c r="O84" s="7" t="n">
        <v>4.892666312</v>
      </c>
      <c r="P84" s="7" t="n">
        <v>0.001048556</v>
      </c>
      <c r="Q84" s="7" t="n">
        <v>0.003612433</v>
      </c>
      <c r="R84" s="7" t="n">
        <v>222.7604445</v>
      </c>
      <c r="S84" s="7" t="n">
        <v>4.824109589</v>
      </c>
      <c r="T84" s="7" t="n">
        <v>0.001064281</v>
      </c>
      <c r="U84" s="7" t="n">
        <v>0.003619645</v>
      </c>
      <c r="V84" s="7" t="n">
        <v>314.4118988</v>
      </c>
      <c r="W84" s="7" t="n">
        <v>3.417875724</v>
      </c>
      <c r="X84" s="7" t="n">
        <v>0.001597958</v>
      </c>
      <c r="Y84" s="7" t="n">
        <v>0.005566565</v>
      </c>
      <c r="Z84" s="7" t="n">
        <v>516.5466576</v>
      </c>
      <c r="AA84" s="7" t="n">
        <v>2.080394443</v>
      </c>
      <c r="AB84" s="7" t="n">
        <v>0.005427203</v>
      </c>
      <c r="AC84" s="7" t="n">
        <v>0.01551625</v>
      </c>
      <c r="AD84" s="7" t="n">
        <v>254.8074289</v>
      </c>
      <c r="AE84" s="7" t="n">
        <v>4.217384087</v>
      </c>
      <c r="AF84" s="7" t="n">
        <v>0.001212809</v>
      </c>
      <c r="AG84" s="7" t="n">
        <v>0.004225008</v>
      </c>
      <c r="AH84" s="7" t="n">
        <v>501.7942347</v>
      </c>
      <c r="AI84" s="7" t="n">
        <v>2.141556682</v>
      </c>
      <c r="AJ84" s="7" t="n">
        <v>0.004785523</v>
      </c>
      <c r="AK84" s="7" t="n">
        <v>0.01327408</v>
      </c>
      <c r="AL84" s="7" t="n">
        <v>436.28659</v>
      </c>
      <c r="AM84" s="7" t="n">
        <v>2.463107556</v>
      </c>
      <c r="AN84" s="7" t="n">
        <v>0.003160032</v>
      </c>
      <c r="AO84" s="7" t="n">
        <v>0.009268364</v>
      </c>
      <c r="AP84" s="7" t="n">
        <v>522.9906802</v>
      </c>
      <c r="AQ84" s="7" t="n">
        <v>2.054760891</v>
      </c>
      <c r="AR84" s="7" t="n">
        <v>0.005583154</v>
      </c>
      <c r="AS84" s="7" t="n">
        <v>0.015228782</v>
      </c>
      <c r="AT84" s="7" t="n">
        <v>337.4592204</v>
      </c>
      <c r="AU84" s="7" t="n">
        <v>3.18444639</v>
      </c>
      <c r="AV84" s="7" t="n">
        <v>0.0018104</v>
      </c>
      <c r="AW84" s="7" t="n">
        <v>0.005708666</v>
      </c>
      <c r="AX84" s="7" t="n">
        <v>336.1569856</v>
      </c>
      <c r="AY84" s="7" t="n">
        <v>3.196782582</v>
      </c>
      <c r="AZ84" s="7" t="n">
        <v>0.001778199</v>
      </c>
      <c r="BA84" s="7" t="n">
        <v>0.00517502</v>
      </c>
      <c r="BB84" s="7" t="n">
        <v>302.9789029</v>
      </c>
      <c r="BC84" s="7" t="n">
        <v>3.546850246</v>
      </c>
      <c r="BD84" s="7" t="n">
        <v>0.001529447</v>
      </c>
      <c r="BE84" s="7" t="n">
        <v>0.005126114</v>
      </c>
      <c r="BF84" s="7" t="n">
        <v>312.4998123</v>
      </c>
      <c r="BG84" s="7" t="n">
        <v>3.438788613</v>
      </c>
      <c r="BH84" s="7" t="n">
        <v>0.001682225</v>
      </c>
      <c r="BI84" s="7" t="n">
        <v>0.00652176</v>
      </c>
      <c r="BJ84" s="7" t="n">
        <v>210.859522</v>
      </c>
      <c r="BK84" s="7" t="n">
        <v>5.096382588</v>
      </c>
      <c r="BL84" s="7" t="n">
        <v>0.001025432</v>
      </c>
      <c r="BM84" s="7" t="n">
        <v>0.004615555</v>
      </c>
      <c r="BN84" s="7" t="n">
        <v>347.2415735</v>
      </c>
      <c r="BO84" s="7" t="n">
        <v>3.094735418</v>
      </c>
      <c r="BP84" s="7" t="n">
        <v>0.002124543</v>
      </c>
      <c r="BQ84" s="7" t="n">
        <v>0.006222411</v>
      </c>
      <c r="BR84" s="7" t="n">
        <v>424.9880233</v>
      </c>
      <c r="BS84" s="7" t="n">
        <v>2.528590777</v>
      </c>
      <c r="BT84" s="7" t="n">
        <v>0.002870583</v>
      </c>
      <c r="BU84" s="7" t="n">
        <v>0.007774781</v>
      </c>
      <c r="BV84" s="7" t="n">
        <v>465.5234424</v>
      </c>
      <c r="BW84" s="7" t="n">
        <v>2.308413923</v>
      </c>
      <c r="BX84" s="7" t="n">
        <v>0.003704718</v>
      </c>
      <c r="BY84" s="7" t="n">
        <v>0.010368221</v>
      </c>
      <c r="BZ84" s="7" t="n">
        <v>295.3287379</v>
      </c>
      <c r="CA84" s="7" t="n">
        <v>3.638727486</v>
      </c>
      <c r="CB84" s="7" t="n">
        <v>0.001480455</v>
      </c>
      <c r="CC84" s="7" t="n">
        <v>0.004381414</v>
      </c>
      <c r="CD84" s="0" t="n">
        <f aca="false">AVERAGE(N84,R84,V84,Z84,AD84,AH84,AL84,AP84,AT84,AX84,BB84,BF84,BJ84,BN84,BR84,BV84,BZ84)</f>
        <v>354.251367588235</v>
      </c>
      <c r="CE84" s="0" t="n">
        <f aca="false">M84/CD84</f>
        <v>3.03349794652711</v>
      </c>
    </row>
    <row r="85" customFormat="false" ht="12" hidden="false" customHeight="false" outlineLevel="0" collapsed="false">
      <c r="A85" s="6" t="s">
        <v>426</v>
      </c>
      <c r="B85" s="6" t="s">
        <v>427</v>
      </c>
      <c r="C85" s="6"/>
      <c r="D85" s="6" t="s">
        <v>428</v>
      </c>
      <c r="E85" s="7" t="n">
        <v>0</v>
      </c>
      <c r="F85" s="7" t="n">
        <v>0</v>
      </c>
      <c r="G85" s="7" t="n">
        <v>0</v>
      </c>
      <c r="H85" s="7" t="n">
        <v>1</v>
      </c>
      <c r="I85" s="7" t="n">
        <v>0</v>
      </c>
      <c r="J85" s="7" t="n">
        <v>1</v>
      </c>
      <c r="K85" s="7" t="n">
        <v>1</v>
      </c>
      <c r="L85" s="6" t="s">
        <v>429</v>
      </c>
      <c r="M85" s="7" t="n">
        <v>1815.48176</v>
      </c>
      <c r="N85" s="7" t="n">
        <v>464.7646143</v>
      </c>
      <c r="O85" s="7" t="n">
        <v>3.906239211</v>
      </c>
      <c r="P85" s="7" t="n">
        <v>1.14E-005</v>
      </c>
      <c r="Q85" s="7" t="n">
        <v>0.000203784</v>
      </c>
      <c r="R85" s="7" t="n">
        <v>421.2657544</v>
      </c>
      <c r="S85" s="7" t="n">
        <v>4.30958781</v>
      </c>
      <c r="T85" s="7" t="n">
        <v>9.58E-006</v>
      </c>
      <c r="U85" s="7" t="n">
        <v>0.00017694</v>
      </c>
      <c r="V85" s="7" t="n">
        <v>439.9793485</v>
      </c>
      <c r="W85" s="7" t="n">
        <v>4.126288578</v>
      </c>
      <c r="X85" s="7" t="n">
        <v>1.22E-005</v>
      </c>
      <c r="Y85" s="7" t="n">
        <v>0.000245748</v>
      </c>
      <c r="Z85" s="7" t="n">
        <v>600.113653</v>
      </c>
      <c r="AA85" s="7" t="n">
        <v>3.025229889</v>
      </c>
      <c r="AB85" s="7" t="n">
        <v>1.64E-005</v>
      </c>
      <c r="AC85" s="7" t="n">
        <v>0.000464434</v>
      </c>
      <c r="AD85" s="7" t="n">
        <v>449.8124331</v>
      </c>
      <c r="AE85" s="7" t="n">
        <v>4.036086213</v>
      </c>
      <c r="AF85" s="7" t="n">
        <v>1.03E-005</v>
      </c>
      <c r="AG85" s="7" t="n">
        <v>0.000235956</v>
      </c>
      <c r="AH85" s="7" t="n">
        <v>788.5612617</v>
      </c>
      <c r="AI85" s="7" t="n">
        <v>2.302271045</v>
      </c>
      <c r="AJ85" s="7" t="n">
        <v>3.53E-005</v>
      </c>
      <c r="AK85" s="7" t="n">
        <v>0.000623165</v>
      </c>
      <c r="AL85" s="7" t="n">
        <v>403.4985711</v>
      </c>
      <c r="AM85" s="7" t="n">
        <v>4.49935115</v>
      </c>
      <c r="AN85" s="7" t="n">
        <v>1.1E-005</v>
      </c>
      <c r="AO85" s="7" t="n">
        <v>0.000327974</v>
      </c>
      <c r="AP85" s="7" t="n">
        <v>827.0020735</v>
      </c>
      <c r="AQ85" s="7" t="n">
        <v>2.1952566</v>
      </c>
      <c r="AR85" s="7" t="n">
        <v>5.83E-005</v>
      </c>
      <c r="AS85" s="7" t="n">
        <v>0.00078213</v>
      </c>
      <c r="AT85" s="7" t="n">
        <v>393.7629958</v>
      </c>
      <c r="AU85" s="7" t="n">
        <v>4.610595153</v>
      </c>
      <c r="AV85" s="7" t="n">
        <v>9.58E-006</v>
      </c>
      <c r="AW85" s="7" t="n">
        <v>0.000293532</v>
      </c>
      <c r="AX85" s="7" t="n">
        <v>403.1344216</v>
      </c>
      <c r="AY85" s="7" t="n">
        <v>4.503415394</v>
      </c>
      <c r="AZ85" s="7" t="n">
        <v>9.09E-006</v>
      </c>
      <c r="BA85" s="7" t="n">
        <v>0.000191714</v>
      </c>
      <c r="BB85" s="7" t="n">
        <v>549.7274345</v>
      </c>
      <c r="BC85" s="7" t="n">
        <v>3.302512566</v>
      </c>
      <c r="BD85" s="7" t="n">
        <v>1.65E-005</v>
      </c>
      <c r="BE85" s="7" t="n">
        <v>0.000309188</v>
      </c>
      <c r="BF85" s="7" t="n">
        <v>496.2112099</v>
      </c>
      <c r="BG85" s="7" t="n">
        <v>3.658687518</v>
      </c>
      <c r="BH85" s="7" t="n">
        <v>1.74E-005</v>
      </c>
      <c r="BI85" s="7" t="n">
        <v>0.000513959</v>
      </c>
      <c r="BJ85" s="7" t="n">
        <v>170.1891674</v>
      </c>
      <c r="BK85" s="7" t="n">
        <v>10.66743429</v>
      </c>
      <c r="BL85" s="7" t="n">
        <v>1.14E-005</v>
      </c>
      <c r="BM85" s="7" t="n">
        <v>0.000347939</v>
      </c>
      <c r="BN85" s="7" t="n">
        <v>324.0445241</v>
      </c>
      <c r="BO85" s="7" t="n">
        <v>5.60256886</v>
      </c>
      <c r="BP85" s="7" t="n">
        <v>8.24E-006</v>
      </c>
      <c r="BQ85" s="7" t="n">
        <v>0.000201693</v>
      </c>
      <c r="BR85" s="7" t="n">
        <v>437.2578723</v>
      </c>
      <c r="BS85" s="7" t="n">
        <v>4.151970439</v>
      </c>
      <c r="BT85" s="7" t="n">
        <v>1.01E-005</v>
      </c>
      <c r="BU85" s="7" t="n">
        <v>0.000217332</v>
      </c>
      <c r="BV85" s="7" t="n">
        <v>467.9966262</v>
      </c>
      <c r="BW85" s="7" t="n">
        <v>3.879262495</v>
      </c>
      <c r="BX85" s="7" t="n">
        <v>1.3E-005</v>
      </c>
      <c r="BY85" s="7" t="n">
        <v>0.000349512</v>
      </c>
      <c r="BZ85" s="7" t="n">
        <v>388.5917403</v>
      </c>
      <c r="CA85" s="7" t="n">
        <v>4.671951489</v>
      </c>
      <c r="CB85" s="7" t="n">
        <v>9.34E-006</v>
      </c>
      <c r="CC85" s="7" t="n">
        <v>0.000170597</v>
      </c>
      <c r="CD85" s="0" t="n">
        <f aca="false">AVERAGE(N85,R85,V85,Z85,AD85,AH85,AL85,AP85,AT85,AX85,BB85,BF85,BJ85,BN85,BR85,BV85,BZ85)</f>
        <v>472.112570688235</v>
      </c>
      <c r="CE85" s="0" t="n">
        <f aca="false">M85/CD85</f>
        <v>3.84544253365978</v>
      </c>
    </row>
    <row r="86" customFormat="false" ht="12" hidden="false" customHeight="false" outlineLevel="0" collapsed="false">
      <c r="A86" s="6" t="s">
        <v>430</v>
      </c>
      <c r="B86" s="6" t="s">
        <v>431</v>
      </c>
      <c r="C86" s="6"/>
      <c r="D86" s="6" t="s">
        <v>432</v>
      </c>
      <c r="E86" s="7" t="n">
        <v>0</v>
      </c>
      <c r="F86" s="7" t="n">
        <v>0</v>
      </c>
      <c r="G86" s="7" t="n">
        <v>0</v>
      </c>
      <c r="H86" s="7" t="n">
        <v>1</v>
      </c>
      <c r="I86" s="7" t="n">
        <v>0</v>
      </c>
      <c r="J86" s="7" t="n">
        <v>1</v>
      </c>
      <c r="K86" s="7" t="n">
        <v>1</v>
      </c>
      <c r="L86" s="6" t="s">
        <v>433</v>
      </c>
      <c r="M86" s="7" t="n">
        <v>954.129732766667</v>
      </c>
      <c r="N86" s="7" t="n">
        <v>110.1532194</v>
      </c>
      <c r="O86" s="7" t="n">
        <v>8.661841549</v>
      </c>
      <c r="P86" s="7" t="n">
        <v>4.35E-006</v>
      </c>
      <c r="Q86" s="7" t="n">
        <v>0.000122851</v>
      </c>
      <c r="R86" s="7" t="n">
        <v>135.0625142</v>
      </c>
      <c r="S86" s="7" t="n">
        <v>7.06435637</v>
      </c>
      <c r="T86" s="7" t="n">
        <v>4.92E-006</v>
      </c>
      <c r="U86" s="7" t="n">
        <v>0.000127647</v>
      </c>
      <c r="V86" s="7" t="n">
        <v>134.4177789</v>
      </c>
      <c r="W86" s="7" t="n">
        <v>7.09824058</v>
      </c>
      <c r="X86" s="7" t="n">
        <v>4.88E-006</v>
      </c>
      <c r="Y86" s="7" t="n">
        <v>0.00015095</v>
      </c>
      <c r="Z86" s="7" t="n">
        <v>224.5595739</v>
      </c>
      <c r="AA86" s="7" t="n">
        <v>4.248893583</v>
      </c>
      <c r="AB86" s="7" t="n">
        <v>9.12E-006</v>
      </c>
      <c r="AC86" s="7" t="n">
        <v>0.000336424</v>
      </c>
      <c r="AD86" s="7" t="n">
        <v>127.6683294</v>
      </c>
      <c r="AE86" s="7" t="n">
        <v>7.473503706</v>
      </c>
      <c r="AF86" s="7" t="n">
        <v>5.65E-006</v>
      </c>
      <c r="AG86" s="7" t="n">
        <v>0.000180529</v>
      </c>
      <c r="AH86" s="7" t="n">
        <v>213.3817198</v>
      </c>
      <c r="AI86" s="7" t="n">
        <v>4.471468941</v>
      </c>
      <c r="AJ86" s="7" t="n">
        <v>1.07E-005</v>
      </c>
      <c r="AK86" s="7" t="n">
        <v>0.000332011</v>
      </c>
      <c r="AL86" s="7" t="n">
        <v>114.559113</v>
      </c>
      <c r="AM86" s="7" t="n">
        <v>8.328710896</v>
      </c>
      <c r="AN86" s="7" t="n">
        <v>5.62E-006</v>
      </c>
      <c r="AO86" s="7" t="n">
        <v>0.000243582</v>
      </c>
      <c r="AP86" s="7" t="n">
        <v>424.2160391</v>
      </c>
      <c r="AQ86" s="7" t="n">
        <v>2.249159968</v>
      </c>
      <c r="AR86" s="7" t="n">
        <v>5.63E-005</v>
      </c>
      <c r="AS86" s="7" t="n">
        <v>0.000766613</v>
      </c>
      <c r="AT86" s="7" t="n">
        <v>167.0696927</v>
      </c>
      <c r="AU86" s="7" t="n">
        <v>5.710968383</v>
      </c>
      <c r="AV86" s="7" t="n">
        <v>9.63E-006</v>
      </c>
      <c r="AW86" s="7" t="n">
        <v>0.000293532</v>
      </c>
      <c r="AX86" s="7" t="n">
        <v>134.8513597</v>
      </c>
      <c r="AY86" s="7" t="n">
        <v>7.075417965</v>
      </c>
      <c r="AZ86" s="7" t="n">
        <v>5.51E-006</v>
      </c>
      <c r="BA86" s="7" t="n">
        <v>0.000153542</v>
      </c>
      <c r="BB86" s="7" t="n">
        <v>147.5554435</v>
      </c>
      <c r="BC86" s="7" t="n">
        <v>6.466245571</v>
      </c>
      <c r="BD86" s="7" t="n">
        <v>6.64E-006</v>
      </c>
      <c r="BE86" s="7" t="n">
        <v>0.000194853</v>
      </c>
      <c r="BF86" s="7" t="n">
        <v>205.8829109</v>
      </c>
      <c r="BG86" s="7" t="n">
        <v>4.634331856</v>
      </c>
      <c r="BH86" s="7" t="n">
        <v>1.36E-005</v>
      </c>
      <c r="BI86" s="7" t="n">
        <v>0.000471245</v>
      </c>
      <c r="BJ86" s="7" t="n">
        <v>142.2192637</v>
      </c>
      <c r="BK86" s="7" t="n">
        <v>6.70886424</v>
      </c>
      <c r="BL86" s="7" t="n">
        <v>1.33E-005</v>
      </c>
      <c r="BM86" s="7" t="n">
        <v>0.000377427</v>
      </c>
      <c r="BN86" s="7" t="n">
        <v>188.2063537</v>
      </c>
      <c r="BO86" s="7" t="n">
        <v>5.069593634</v>
      </c>
      <c r="BP86" s="7" t="n">
        <v>8.59E-006</v>
      </c>
      <c r="BQ86" s="7" t="n">
        <v>0.000204579</v>
      </c>
      <c r="BR86" s="7" t="n">
        <v>259.9925142</v>
      </c>
      <c r="BS86" s="7" t="n">
        <v>3.669835401</v>
      </c>
      <c r="BT86" s="7" t="n">
        <v>1.06E-005</v>
      </c>
      <c r="BU86" s="7" t="n">
        <v>0.000223037</v>
      </c>
      <c r="BV86" s="7" t="n">
        <v>199.9178757</v>
      </c>
      <c r="BW86" s="7" t="n">
        <v>4.772608399</v>
      </c>
      <c r="BX86" s="7" t="n">
        <v>7.96E-006</v>
      </c>
      <c r="BY86" s="7" t="n">
        <v>0.000286057</v>
      </c>
      <c r="BZ86" s="7" t="n">
        <v>87.81228939</v>
      </c>
      <c r="CA86" s="7" t="n">
        <v>10.86556038</v>
      </c>
      <c r="CB86" s="7" t="n">
        <v>3.96E-006</v>
      </c>
      <c r="CC86" s="7" t="n">
        <v>0.00011425</v>
      </c>
      <c r="CD86" s="0" t="n">
        <f aca="false">AVERAGE(N86,R86,V86,Z86,AD86,AH86,AL86,AP86,AT86,AX86,BB86,BF86,BJ86,BN86,BR86,BV86,BZ86)</f>
        <v>177.501528893529</v>
      </c>
      <c r="CE86" s="0" t="n">
        <f aca="false">M86/CD86</f>
        <v>5.37533247580634</v>
      </c>
    </row>
    <row r="87" customFormat="false" ht="12" hidden="false" customHeight="false" outlineLevel="0" collapsed="false">
      <c r="A87" s="6" t="s">
        <v>434</v>
      </c>
      <c r="B87" s="6" t="s">
        <v>435</v>
      </c>
      <c r="C87" s="6"/>
      <c r="D87" s="6" t="s">
        <v>436</v>
      </c>
      <c r="E87" s="7" t="n">
        <v>0</v>
      </c>
      <c r="F87" s="7" t="n">
        <v>0</v>
      </c>
      <c r="G87" s="7" t="n">
        <v>0</v>
      </c>
      <c r="H87" s="7" t="n">
        <v>1</v>
      </c>
      <c r="I87" s="7" t="n">
        <v>0</v>
      </c>
      <c r="J87" s="7" t="n">
        <v>1</v>
      </c>
      <c r="K87" s="7" t="n">
        <v>1</v>
      </c>
      <c r="L87" s="6" t="s">
        <v>437</v>
      </c>
      <c r="M87" s="7" t="n">
        <v>8516.00421533333</v>
      </c>
      <c r="N87" s="7" t="n">
        <v>1674.470114</v>
      </c>
      <c r="O87" s="7" t="n">
        <v>5.08579051</v>
      </c>
      <c r="P87" s="7" t="n">
        <v>0.000466592</v>
      </c>
      <c r="Q87" s="7" t="n">
        <v>0.002056369</v>
      </c>
      <c r="R87" s="7" t="n">
        <v>1915.49588</v>
      </c>
      <c r="S87" s="7" t="n">
        <v>4.44584836</v>
      </c>
      <c r="T87" s="7" t="n">
        <v>0.000537761</v>
      </c>
      <c r="U87" s="7" t="n">
        <v>0.002242409</v>
      </c>
      <c r="V87" s="7" t="n">
        <v>1160.907608</v>
      </c>
      <c r="W87" s="7" t="n">
        <v>7.335643385</v>
      </c>
      <c r="X87" s="7" t="n">
        <v>0.000354753</v>
      </c>
      <c r="Y87" s="7" t="n">
        <v>0.002004105</v>
      </c>
      <c r="Z87" s="7" t="n">
        <v>2831.482947</v>
      </c>
      <c r="AA87" s="7" t="n">
        <v>3.007612751</v>
      </c>
      <c r="AB87" s="7" t="n">
        <v>0.00095532</v>
      </c>
      <c r="AC87" s="7" t="n">
        <v>0.004975326</v>
      </c>
      <c r="AD87" s="7" t="n">
        <v>1704.198419</v>
      </c>
      <c r="AE87" s="7" t="n">
        <v>4.997073182</v>
      </c>
      <c r="AF87" s="7" t="n">
        <v>0.000475308</v>
      </c>
      <c r="AG87" s="7" t="n">
        <v>0.002221192</v>
      </c>
      <c r="AH87" s="7" t="n">
        <v>2853.93948</v>
      </c>
      <c r="AI87" s="7" t="n">
        <v>2.983947023</v>
      </c>
      <c r="AJ87" s="7" t="n">
        <v>0.000967279</v>
      </c>
      <c r="AK87" s="7" t="n">
        <v>0.004509832</v>
      </c>
      <c r="AL87" s="7" t="n">
        <v>4175.335652</v>
      </c>
      <c r="AM87" s="7" t="n">
        <v>2.039597514</v>
      </c>
      <c r="AN87" s="7" t="n">
        <v>0.002780363</v>
      </c>
      <c r="AO87" s="7" t="n">
        <v>0.008550954</v>
      </c>
      <c r="AP87" s="7" t="n">
        <v>3721.549638</v>
      </c>
      <c r="AQ87" s="7" t="n">
        <v>2.288295211</v>
      </c>
      <c r="AR87" s="7" t="n">
        <v>0.001847755</v>
      </c>
      <c r="AS87" s="7" t="n">
        <v>0.007272099</v>
      </c>
      <c r="AT87" s="7" t="n">
        <v>1552.914173</v>
      </c>
      <c r="AU87" s="7" t="n">
        <v>5.48388595</v>
      </c>
      <c r="AV87" s="7" t="n">
        <v>0.000441062</v>
      </c>
      <c r="AW87" s="7" t="n">
        <v>0.002232708</v>
      </c>
      <c r="AX87" s="7" t="n">
        <v>1177.367475</v>
      </c>
      <c r="AY87" s="7" t="n">
        <v>7.23308941</v>
      </c>
      <c r="AZ87" s="7" t="n">
        <v>0.000356938</v>
      </c>
      <c r="BA87" s="7" t="n">
        <v>0.001699661</v>
      </c>
      <c r="BB87" s="7" t="n">
        <v>1675.977643</v>
      </c>
      <c r="BC87" s="7" t="n">
        <v>5.08121588</v>
      </c>
      <c r="BD87" s="7" t="n">
        <v>0.000471093</v>
      </c>
      <c r="BE87" s="7" t="n">
        <v>0.002314258</v>
      </c>
      <c r="BF87" s="7" t="n">
        <v>1336.598313</v>
      </c>
      <c r="BG87" s="7" t="n">
        <v>6.371401292</v>
      </c>
      <c r="BH87" s="7" t="n">
        <v>0.000387243</v>
      </c>
      <c r="BI87" s="7" t="n">
        <v>0.002563557</v>
      </c>
      <c r="BJ87" s="7" t="n">
        <v>3040.622788</v>
      </c>
      <c r="BK87" s="7" t="n">
        <v>2.800743403</v>
      </c>
      <c r="BL87" s="7" t="n">
        <v>0.001448795</v>
      </c>
      <c r="BM87" s="7" t="n">
        <v>0.005654599</v>
      </c>
      <c r="BN87" s="7" t="n">
        <v>1255.158104</v>
      </c>
      <c r="BO87" s="7" t="n">
        <v>6.784805985</v>
      </c>
      <c r="BP87" s="7" t="n">
        <v>0.000371317</v>
      </c>
      <c r="BQ87" s="7" t="n">
        <v>0.001854652</v>
      </c>
      <c r="BR87" s="7" t="n">
        <v>2076.468623</v>
      </c>
      <c r="BS87" s="7" t="n">
        <v>4.101195714</v>
      </c>
      <c r="BT87" s="7" t="n">
        <v>0.000591435</v>
      </c>
      <c r="BU87" s="7" t="n">
        <v>0.002630757</v>
      </c>
      <c r="BV87" s="7" t="n">
        <v>1706.501521</v>
      </c>
      <c r="BW87" s="7" t="n">
        <v>4.990329108</v>
      </c>
      <c r="BX87" s="7" t="n">
        <v>0.000480959</v>
      </c>
      <c r="BY87" s="7" t="n">
        <v>0.002673463</v>
      </c>
      <c r="BZ87" s="7" t="n">
        <v>1219.175125</v>
      </c>
      <c r="CA87" s="7" t="n">
        <v>6.985054109</v>
      </c>
      <c r="CB87" s="7" t="n">
        <v>0.000363645</v>
      </c>
      <c r="CC87" s="7" t="n">
        <v>0.001621576</v>
      </c>
      <c r="CD87" s="0" t="n">
        <f aca="false">AVERAGE(N87,R87,V87,Z87,AD87,AH87,AL87,AP87,AT87,AX87,BB87,BF87,BJ87,BN87,BR87,BV87,BZ87)</f>
        <v>2063.42138252941</v>
      </c>
      <c r="CE87" s="0" t="n">
        <f aca="false">M87/CD87</f>
        <v>4.12712802505426</v>
      </c>
    </row>
    <row r="88" customFormat="false" ht="12" hidden="false" customHeight="false" outlineLevel="0" collapsed="false">
      <c r="A88" s="6" t="s">
        <v>438</v>
      </c>
      <c r="B88" s="6" t="s">
        <v>439</v>
      </c>
      <c r="C88" s="6" t="s">
        <v>440</v>
      </c>
      <c r="D88" s="6" t="s">
        <v>441</v>
      </c>
      <c r="E88" s="7" t="n">
        <v>0</v>
      </c>
      <c r="F88" s="7" t="n">
        <v>0</v>
      </c>
      <c r="G88" s="7" t="n">
        <v>0</v>
      </c>
      <c r="H88" s="7" t="n">
        <v>1</v>
      </c>
      <c r="I88" s="7" t="n">
        <v>0</v>
      </c>
      <c r="J88" s="7" t="n">
        <v>1</v>
      </c>
      <c r="K88" s="7" t="n">
        <v>1</v>
      </c>
      <c r="L88" s="6" t="s">
        <v>442</v>
      </c>
      <c r="M88" s="7" t="n">
        <v>1671.47258966667</v>
      </c>
      <c r="N88" s="7" t="n">
        <v>346.125299</v>
      </c>
      <c r="O88" s="7" t="n">
        <v>4.829096845</v>
      </c>
      <c r="P88" s="7" t="n">
        <v>0.005087277</v>
      </c>
      <c r="Q88" s="7" t="n">
        <v>0.011046355</v>
      </c>
      <c r="R88" s="7" t="n">
        <v>318.7878871</v>
      </c>
      <c r="S88" s="7" t="n">
        <v>5.243212359</v>
      </c>
      <c r="T88" s="7" t="n">
        <v>0.004677831</v>
      </c>
      <c r="U88" s="7" t="n">
        <v>0.010266717</v>
      </c>
      <c r="V88" s="7" t="n">
        <v>429.5048434</v>
      </c>
      <c r="W88" s="7" t="n">
        <v>3.891626871</v>
      </c>
      <c r="X88" s="7" t="n">
        <v>0.006341937</v>
      </c>
      <c r="Y88" s="7" t="n">
        <v>0.014881285</v>
      </c>
      <c r="Z88" s="7" t="n">
        <v>691.1370807</v>
      </c>
      <c r="AA88" s="7" t="n">
        <v>2.418438594</v>
      </c>
      <c r="AB88" s="7" t="n">
        <v>0.014607868</v>
      </c>
      <c r="AC88" s="7" t="n">
        <v>0.031022125</v>
      </c>
      <c r="AD88" s="7" t="n">
        <v>323.1632256</v>
      </c>
      <c r="AE88" s="7" t="n">
        <v>5.172223994</v>
      </c>
      <c r="AF88" s="7" t="n">
        <v>0.004721919</v>
      </c>
      <c r="AG88" s="7" t="n">
        <v>0.011076286</v>
      </c>
      <c r="AH88" s="7" t="n">
        <v>556.4809221</v>
      </c>
      <c r="AI88" s="7" t="n">
        <v>3.003647606</v>
      </c>
      <c r="AJ88" s="7" t="n">
        <v>0.009333889</v>
      </c>
      <c r="AK88" s="7" t="n">
        <v>0.021396383</v>
      </c>
      <c r="AL88" s="7" t="n">
        <v>552.1982379</v>
      </c>
      <c r="AM88" s="7" t="n">
        <v>3.026942998</v>
      </c>
      <c r="AN88" s="7" t="n">
        <v>0.009421176</v>
      </c>
      <c r="AO88" s="7" t="n">
        <v>0.019963158</v>
      </c>
      <c r="AP88" s="7" t="n">
        <v>704.8370378</v>
      </c>
      <c r="AQ88" s="7" t="n">
        <v>2.371431267</v>
      </c>
      <c r="AR88" s="7" t="n">
        <v>0.015179587</v>
      </c>
      <c r="AS88" s="7" t="n">
        <v>0.030763831</v>
      </c>
      <c r="AT88" s="7" t="n">
        <v>267.1742209</v>
      </c>
      <c r="AU88" s="7" t="n">
        <v>6.256114772</v>
      </c>
      <c r="AV88" s="7" t="n">
        <v>0.004081025</v>
      </c>
      <c r="AW88" s="7" t="n">
        <v>0.009984737</v>
      </c>
      <c r="AX88" s="7" t="n">
        <v>335.9853805</v>
      </c>
      <c r="AY88" s="7" t="n">
        <v>4.97483726</v>
      </c>
      <c r="AZ88" s="7" t="n">
        <v>0.004894773</v>
      </c>
      <c r="BA88" s="7" t="n">
        <v>0.010734922</v>
      </c>
      <c r="BB88" s="7" t="n">
        <v>401.4873858</v>
      </c>
      <c r="BC88" s="7" t="n">
        <v>4.16320076</v>
      </c>
      <c r="BD88" s="7" t="n">
        <v>0.005923697</v>
      </c>
      <c r="BE88" s="7" t="n">
        <v>0.013408979</v>
      </c>
      <c r="BF88" s="7" t="n">
        <v>661.7405218</v>
      </c>
      <c r="BG88" s="7" t="n">
        <v>2.52587311</v>
      </c>
      <c r="BH88" s="7" t="n">
        <v>0.013338034</v>
      </c>
      <c r="BI88" s="7" t="n">
        <v>0.02685701</v>
      </c>
      <c r="BJ88" s="7" t="n">
        <v>578.6135748</v>
      </c>
      <c r="BK88" s="7" t="n">
        <v>2.888754538</v>
      </c>
      <c r="BL88" s="7" t="n">
        <v>0.010425085</v>
      </c>
      <c r="BM88" s="7" t="n">
        <v>0.021315179</v>
      </c>
      <c r="BN88" s="7" t="n">
        <v>286.7176656</v>
      </c>
      <c r="BO88" s="7" t="n">
        <v>5.829681217</v>
      </c>
      <c r="BP88" s="7" t="n">
        <v>0.004280509</v>
      </c>
      <c r="BQ88" s="7" t="n">
        <v>0.010149822</v>
      </c>
      <c r="BR88" s="7" t="n">
        <v>379.0337895</v>
      </c>
      <c r="BS88" s="7" t="n">
        <v>4.40982476</v>
      </c>
      <c r="BT88" s="7" t="n">
        <v>0.005514634</v>
      </c>
      <c r="BU88" s="7" t="n">
        <v>0.012428861</v>
      </c>
      <c r="BV88" s="7" t="n">
        <v>467.5368767</v>
      </c>
      <c r="BW88" s="7" t="n">
        <v>3.575060434</v>
      </c>
      <c r="BX88" s="7" t="n">
        <v>0.007086711</v>
      </c>
      <c r="BY88" s="7" t="n">
        <v>0.016510441</v>
      </c>
      <c r="BZ88" s="7" t="n">
        <v>378.4085301</v>
      </c>
      <c r="CA88" s="7" t="n">
        <v>4.417111288</v>
      </c>
      <c r="CB88" s="7" t="n">
        <v>0.005493872</v>
      </c>
      <c r="CC88" s="7" t="n">
        <v>0.011288332</v>
      </c>
      <c r="CD88" s="0" t="n">
        <f aca="false">AVERAGE(N88,R88,V88,Z88,AD88,AH88,AL88,AP88,AT88,AX88,BB88,BF88,BJ88,BN88,BR88,BV88,BZ88)</f>
        <v>451.701910547059</v>
      </c>
      <c r="CE88" s="0" t="n">
        <f aca="false">M88/CD88</f>
        <v>3.70038857626778</v>
      </c>
    </row>
    <row r="89" customFormat="false" ht="12" hidden="false" customHeight="false" outlineLevel="0" collapsed="false">
      <c r="A89" s="6" t="s">
        <v>443</v>
      </c>
      <c r="B89" s="6"/>
      <c r="C89" s="6"/>
      <c r="D89" s="6" t="s">
        <v>444</v>
      </c>
      <c r="E89" s="7" t="n">
        <v>0</v>
      </c>
      <c r="F89" s="7" t="n">
        <v>0</v>
      </c>
      <c r="G89" s="7" t="n">
        <v>1</v>
      </c>
      <c r="H89" s="7" t="n">
        <v>0</v>
      </c>
      <c r="I89" s="7" t="n">
        <v>1</v>
      </c>
      <c r="J89" s="7" t="n">
        <v>0</v>
      </c>
      <c r="K89" s="7" t="n">
        <v>1</v>
      </c>
      <c r="L89" s="6" t="s">
        <v>445</v>
      </c>
      <c r="M89" s="7" t="n">
        <v>400.872815</v>
      </c>
      <c r="N89" s="7" t="n">
        <v>105.6527395</v>
      </c>
      <c r="O89" s="7" t="n">
        <v>3.794249131</v>
      </c>
      <c r="P89" s="7" t="n">
        <v>0.006350031</v>
      </c>
      <c r="Q89" s="7" t="n">
        <v>0.013030314</v>
      </c>
      <c r="R89" s="7" t="n">
        <v>142.3804478</v>
      </c>
      <c r="S89" s="7" t="n">
        <v>2.815504664</v>
      </c>
      <c r="T89" s="7" t="n">
        <v>0.010498446</v>
      </c>
      <c r="U89" s="7" t="n">
        <v>0.018986746</v>
      </c>
      <c r="V89" s="7" t="n">
        <v>86.51213426</v>
      </c>
      <c r="W89" s="7" t="n">
        <v>4.633717783</v>
      </c>
      <c r="X89" s="7" t="n">
        <v>0.005155926</v>
      </c>
      <c r="Y89" s="7" t="n">
        <v>0.012706876</v>
      </c>
      <c r="Z89" s="7" t="n">
        <v>118.4653294</v>
      </c>
      <c r="AA89" s="7" t="n">
        <v>3.383883007</v>
      </c>
      <c r="AB89" s="7" t="n">
        <v>0.008595385</v>
      </c>
      <c r="AC89" s="7" t="n">
        <v>0.021137532</v>
      </c>
      <c r="AD89" s="7" t="n">
        <v>135.7442169</v>
      </c>
      <c r="AE89" s="7" t="n">
        <v>2.953148385</v>
      </c>
      <c r="AF89" s="7" t="n">
        <v>0.009376283</v>
      </c>
      <c r="AG89" s="7" t="n">
        <v>0.018506173</v>
      </c>
      <c r="AH89" s="7" t="n">
        <v>170.4775013</v>
      </c>
      <c r="AI89" s="7" t="n">
        <v>2.351470498</v>
      </c>
      <c r="AJ89" s="7" t="n">
        <v>0.015294422</v>
      </c>
      <c r="AK89" s="7" t="n">
        <v>0.030612965</v>
      </c>
      <c r="AL89" s="7" t="n">
        <v>48.94418235</v>
      </c>
      <c r="AM89" s="7" t="n">
        <v>8.190407843</v>
      </c>
      <c r="AN89" s="7" t="n">
        <v>0.003355398</v>
      </c>
      <c r="AO89" s="7" t="n">
        <v>0.009666529</v>
      </c>
      <c r="AP89" s="7" t="n">
        <v>167.5925111</v>
      </c>
      <c r="AQ89" s="7" t="n">
        <v>2.391949451</v>
      </c>
      <c r="AR89" s="7" t="n">
        <v>0.014967667</v>
      </c>
      <c r="AS89" s="7" t="n">
        <v>0.030448176</v>
      </c>
      <c r="AT89" s="7" t="n">
        <v>113.3165618</v>
      </c>
      <c r="AU89" s="7" t="n">
        <v>3.537636589</v>
      </c>
      <c r="AV89" s="7" t="n">
        <v>0.009993678</v>
      </c>
      <c r="AW89" s="7" t="n">
        <v>0.019142906</v>
      </c>
      <c r="AX89" s="7" t="n">
        <v>19.04626061</v>
      </c>
      <c r="AY89" s="7" t="n">
        <v>21.04732383</v>
      </c>
      <c r="AZ89" s="7" t="n">
        <v>0.002482451</v>
      </c>
      <c r="BA89" s="7" t="n">
        <v>0.006536684</v>
      </c>
      <c r="BB89" s="7" t="n">
        <v>127.5944867</v>
      </c>
      <c r="BC89" s="7" t="n">
        <v>3.14177223</v>
      </c>
      <c r="BD89" s="7" t="n">
        <v>0.008596578</v>
      </c>
      <c r="BE89" s="7" t="n">
        <v>0.017602584</v>
      </c>
      <c r="BF89" s="7" t="n">
        <v>144.2908641</v>
      </c>
      <c r="BG89" s="7" t="n">
        <v>2.778227281</v>
      </c>
      <c r="BH89" s="7" t="n">
        <v>0.01415761</v>
      </c>
      <c r="BI89" s="7" t="n">
        <v>0.028121249</v>
      </c>
      <c r="BJ89" s="7" t="n">
        <v>63.24090463</v>
      </c>
      <c r="BK89" s="7" t="n">
        <v>6.338821643</v>
      </c>
      <c r="BL89" s="7" t="n">
        <v>0.004197918</v>
      </c>
      <c r="BM89" s="7" t="n">
        <v>0.011159838</v>
      </c>
      <c r="BN89" s="7" t="n">
        <v>193.9595253</v>
      </c>
      <c r="BO89" s="7" t="n">
        <v>2.066785915</v>
      </c>
      <c r="BP89" s="7" t="n">
        <v>0.021957305</v>
      </c>
      <c r="BQ89" s="7" t="n">
        <v>0.035183559</v>
      </c>
      <c r="BR89" s="7" t="n">
        <v>105.0558908</v>
      </c>
      <c r="BS89" s="7" t="n">
        <v>3.815805205</v>
      </c>
      <c r="BT89" s="7" t="n">
        <v>0.006307554</v>
      </c>
      <c r="BU89" s="7" t="n">
        <v>0.01371992</v>
      </c>
      <c r="BV89" s="7" t="n">
        <v>191.7632263</v>
      </c>
      <c r="BW89" s="7" t="n">
        <v>2.090457188</v>
      </c>
      <c r="BX89" s="7" t="n">
        <v>0.020937172</v>
      </c>
      <c r="BY89" s="7" t="n">
        <v>0.036684185</v>
      </c>
      <c r="BZ89" s="7" t="n">
        <v>60.11412894</v>
      </c>
      <c r="CA89" s="7" t="n">
        <v>6.668529047</v>
      </c>
      <c r="CB89" s="7" t="n">
        <v>0.003777554</v>
      </c>
      <c r="CC89" s="7" t="n">
        <v>0.008543179</v>
      </c>
      <c r="CD89" s="0" t="n">
        <f aca="false">AVERAGE(N89,R89,V89,Z89,AD89,AH89,AL89,AP89,AT89,AX89,BB89,BF89,BJ89,BN89,BR89,BV89,BZ89)</f>
        <v>117.302994811176</v>
      </c>
      <c r="CE89" s="0" t="n">
        <f aca="false">M89/CD89</f>
        <v>3.4174133034309</v>
      </c>
    </row>
    <row r="90" customFormat="false" ht="12" hidden="false" customHeight="false" outlineLevel="0" collapsed="false">
      <c r="A90" s="6" t="s">
        <v>446</v>
      </c>
      <c r="B90" s="6" t="s">
        <v>447</v>
      </c>
      <c r="C90" s="6"/>
      <c r="D90" s="6" t="s">
        <v>448</v>
      </c>
      <c r="E90" s="7" t="n">
        <v>1</v>
      </c>
      <c r="F90" s="7" t="n">
        <v>0</v>
      </c>
      <c r="G90" s="7" t="n">
        <v>0</v>
      </c>
      <c r="H90" s="7" t="n">
        <v>0</v>
      </c>
      <c r="I90" s="7" t="n">
        <v>1</v>
      </c>
      <c r="J90" s="7" t="n">
        <v>0</v>
      </c>
      <c r="K90" s="7" t="n">
        <v>1</v>
      </c>
      <c r="L90" s="6" t="s">
        <v>449</v>
      </c>
      <c r="M90" s="7" t="n">
        <v>812.5681115</v>
      </c>
      <c r="N90" s="7" t="n">
        <v>204.1743203</v>
      </c>
      <c r="O90" s="7" t="n">
        <v>3.979776253</v>
      </c>
      <c r="P90" s="7" t="n">
        <v>0.000105005</v>
      </c>
      <c r="Q90" s="7" t="n">
        <v>0.00075112</v>
      </c>
      <c r="R90" s="7" t="n">
        <v>211.8368737</v>
      </c>
      <c r="S90" s="7" t="n">
        <v>3.835819974</v>
      </c>
      <c r="T90" s="7" t="n">
        <v>0.000123188</v>
      </c>
      <c r="U90" s="7" t="n">
        <v>0.000828429</v>
      </c>
      <c r="V90" s="7" t="n">
        <v>317.578087</v>
      </c>
      <c r="W90" s="7" t="n">
        <v>2.558640362</v>
      </c>
      <c r="X90" s="7" t="n">
        <v>0.000255934</v>
      </c>
      <c r="Y90" s="7" t="n">
        <v>0.001597889</v>
      </c>
      <c r="Z90" s="7" t="n">
        <v>349.7848077</v>
      </c>
      <c r="AA90" s="7" t="n">
        <v>2.32305147</v>
      </c>
      <c r="AB90" s="7" t="n">
        <v>0.000331099</v>
      </c>
      <c r="AC90" s="7" t="n">
        <v>0.002501904</v>
      </c>
      <c r="AD90" s="7" t="n">
        <v>209.1730871</v>
      </c>
      <c r="AE90" s="7" t="n">
        <v>3.884668543</v>
      </c>
      <c r="AF90" s="7" t="n">
        <v>0.000110404</v>
      </c>
      <c r="AG90" s="7" t="n">
        <v>0.000868381</v>
      </c>
      <c r="AH90" s="7" t="n">
        <v>328.4942442</v>
      </c>
      <c r="AI90" s="7" t="n">
        <v>2.473614457</v>
      </c>
      <c r="AJ90" s="7" t="n">
        <v>0.0002899</v>
      </c>
      <c r="AK90" s="7" t="n">
        <v>0.002069182</v>
      </c>
      <c r="AL90" s="7" t="n">
        <v>232.9932127</v>
      </c>
      <c r="AM90" s="7" t="n">
        <v>3.48751838</v>
      </c>
      <c r="AN90" s="7" t="n">
        <v>0.000191533</v>
      </c>
      <c r="AO90" s="7" t="n">
        <v>0.001530791</v>
      </c>
      <c r="AP90" s="7" t="n">
        <v>338.2440804</v>
      </c>
      <c r="AQ90" s="7" t="n">
        <v>2.402312882</v>
      </c>
      <c r="AR90" s="7" t="n">
        <v>0.000414572</v>
      </c>
      <c r="AS90" s="7" t="n">
        <v>0.002711901</v>
      </c>
      <c r="AT90" s="7" t="n">
        <v>232.4931992</v>
      </c>
      <c r="AU90" s="7" t="n">
        <v>3.495018841</v>
      </c>
      <c r="AV90" s="7" t="n">
        <v>0.00013838</v>
      </c>
      <c r="AW90" s="7" t="n">
        <v>0.001105976</v>
      </c>
      <c r="AX90" s="7" t="n">
        <v>225.547561</v>
      </c>
      <c r="AY90" s="7" t="n">
        <v>3.602646412</v>
      </c>
      <c r="AZ90" s="7" t="n">
        <v>0.000127824</v>
      </c>
      <c r="BA90" s="7" t="n">
        <v>0.000878235</v>
      </c>
      <c r="BB90" s="7" t="n">
        <v>247.9980402</v>
      </c>
      <c r="BC90" s="7" t="n">
        <v>3.276510213</v>
      </c>
      <c r="BD90" s="7" t="n">
        <v>0.000152729</v>
      </c>
      <c r="BE90" s="7" t="n">
        <v>0.001134818</v>
      </c>
      <c r="BF90" s="7" t="n">
        <v>304.1138263</v>
      </c>
      <c r="BG90" s="7" t="n">
        <v>2.671920975</v>
      </c>
      <c r="BH90" s="7" t="n">
        <v>0.000212215</v>
      </c>
      <c r="BI90" s="7" t="n">
        <v>0.001833608</v>
      </c>
      <c r="BJ90" s="7" t="n">
        <v>270.931313</v>
      </c>
      <c r="BK90" s="7" t="n">
        <v>2.999166477</v>
      </c>
      <c r="BL90" s="7" t="n">
        <v>0.000205024</v>
      </c>
      <c r="BM90" s="7" t="n">
        <v>0.0017678</v>
      </c>
      <c r="BN90" s="7" t="n">
        <v>341.6374779</v>
      </c>
      <c r="BO90" s="7" t="n">
        <v>2.378451324</v>
      </c>
      <c r="BP90" s="7" t="n">
        <v>0.000324277</v>
      </c>
      <c r="BQ90" s="7" t="n">
        <v>0.001703069</v>
      </c>
      <c r="BR90" s="7" t="n">
        <v>211.7813806</v>
      </c>
      <c r="BS90" s="7" t="n">
        <v>3.836825075</v>
      </c>
      <c r="BT90" s="7" t="n">
        <v>0.000109929</v>
      </c>
      <c r="BU90" s="7" t="n">
        <v>0.000883115</v>
      </c>
      <c r="BV90" s="7" t="n">
        <v>294.5571336</v>
      </c>
      <c r="BW90" s="7" t="n">
        <v>2.758609515</v>
      </c>
      <c r="BX90" s="7" t="n">
        <v>0.000249207</v>
      </c>
      <c r="BY90" s="7" t="n">
        <v>0.001768196</v>
      </c>
      <c r="BZ90" s="7" t="n">
        <v>179.106851</v>
      </c>
      <c r="CA90" s="7" t="n">
        <v>4.536778503</v>
      </c>
      <c r="CB90" s="7" t="n">
        <v>9.45E-005</v>
      </c>
      <c r="CC90" s="7" t="n">
        <v>0.000654189</v>
      </c>
      <c r="CD90" s="0" t="n">
        <f aca="false">AVERAGE(N90,R90,V90,Z90,AD90,AH90,AL90,AP90,AT90,AX90,BB90,BF90,BJ90,BN90,BR90,BV90,BZ90)</f>
        <v>264.732087994118</v>
      </c>
      <c r="CE90" s="0" t="n">
        <f aca="false">M90/CD90</f>
        <v>3.06939788696131</v>
      </c>
    </row>
    <row r="91" customFormat="false" ht="12" hidden="false" customHeight="false" outlineLevel="0" collapsed="false">
      <c r="A91" s="6" t="s">
        <v>450</v>
      </c>
      <c r="B91" s="6" t="s">
        <v>451</v>
      </c>
      <c r="C91" s="6" t="s">
        <v>452</v>
      </c>
      <c r="D91" s="6" t="s">
        <v>453</v>
      </c>
      <c r="E91" s="7" t="n">
        <v>0</v>
      </c>
      <c r="F91" s="7" t="n">
        <v>0</v>
      </c>
      <c r="G91" s="7" t="n">
        <v>0</v>
      </c>
      <c r="H91" s="7" t="n">
        <v>1</v>
      </c>
      <c r="I91" s="7" t="n">
        <v>0</v>
      </c>
      <c r="J91" s="7" t="n">
        <v>1</v>
      </c>
      <c r="K91" s="7" t="n">
        <v>1</v>
      </c>
      <c r="L91" s="6" t="s">
        <v>454</v>
      </c>
      <c r="M91" s="7" t="n">
        <v>3677.408851</v>
      </c>
      <c r="N91" s="7" t="n">
        <v>355.6129899</v>
      </c>
      <c r="O91" s="7" t="n">
        <v>10.34104196</v>
      </c>
      <c r="P91" s="7" t="n">
        <v>0.00088174</v>
      </c>
      <c r="Q91" s="7" t="n">
        <v>0.003206047</v>
      </c>
      <c r="R91" s="7" t="n">
        <v>308.4327958</v>
      </c>
      <c r="S91" s="7" t="n">
        <v>11.92288531</v>
      </c>
      <c r="T91" s="7" t="n">
        <v>0.000834459</v>
      </c>
      <c r="U91" s="7" t="n">
        <v>0.00302795</v>
      </c>
      <c r="V91" s="7" t="n">
        <v>420.2262389</v>
      </c>
      <c r="W91" s="7" t="n">
        <v>8.751021499</v>
      </c>
      <c r="X91" s="7" t="n">
        <v>0.000949713</v>
      </c>
      <c r="Y91" s="7" t="n">
        <v>0.003893792</v>
      </c>
      <c r="Z91" s="7" t="n">
        <v>569.196662</v>
      </c>
      <c r="AA91" s="7" t="n">
        <v>6.46069996</v>
      </c>
      <c r="AB91" s="7" t="n">
        <v>0.00113638</v>
      </c>
      <c r="AC91" s="7" t="n">
        <v>0.005575959</v>
      </c>
      <c r="AD91" s="7" t="n">
        <v>356.6041975</v>
      </c>
      <c r="AE91" s="7" t="n">
        <v>10.31229828</v>
      </c>
      <c r="AF91" s="7" t="n">
        <v>0.000882709</v>
      </c>
      <c r="AG91" s="7" t="n">
        <v>0.003382181</v>
      </c>
      <c r="AH91" s="7" t="n">
        <v>503.2868446</v>
      </c>
      <c r="AI91" s="7" t="n">
        <v>7.306785167</v>
      </c>
      <c r="AJ91" s="7" t="n">
        <v>0.001048882</v>
      </c>
      <c r="AK91" s="7" t="n">
        <v>0.004773342</v>
      </c>
      <c r="AL91" s="7" t="n">
        <v>942.1839603</v>
      </c>
      <c r="AM91" s="7" t="n">
        <v>3.903068834</v>
      </c>
      <c r="AN91" s="7" t="n">
        <v>0.001850315</v>
      </c>
      <c r="AO91" s="7" t="n">
        <v>0.006504011</v>
      </c>
      <c r="AP91" s="7" t="n">
        <v>1493.119509</v>
      </c>
      <c r="AQ91" s="7" t="n">
        <v>2.462903223</v>
      </c>
      <c r="AR91" s="7" t="n">
        <v>0.00443182</v>
      </c>
      <c r="AS91" s="7" t="n">
        <v>0.013041987</v>
      </c>
      <c r="AT91" s="7" t="n">
        <v>389.1341781</v>
      </c>
      <c r="AU91" s="7" t="n">
        <v>9.450233513</v>
      </c>
      <c r="AV91" s="7" t="n">
        <v>0.000919719</v>
      </c>
      <c r="AW91" s="7" t="n">
        <v>0.00359044</v>
      </c>
      <c r="AX91" s="7" t="n">
        <v>466.4151179</v>
      </c>
      <c r="AY91" s="7" t="n">
        <v>7.884411783</v>
      </c>
      <c r="AZ91" s="7" t="n">
        <v>0.001003009</v>
      </c>
      <c r="BA91" s="7" t="n">
        <v>0.003470328</v>
      </c>
      <c r="BB91" s="7" t="n">
        <v>409.764242</v>
      </c>
      <c r="BC91" s="7" t="n">
        <v>8.974450366</v>
      </c>
      <c r="BD91" s="7" t="n">
        <v>0.000938011</v>
      </c>
      <c r="BE91" s="7" t="n">
        <v>0.003680344</v>
      </c>
      <c r="BF91" s="7" t="n">
        <v>486.863649</v>
      </c>
      <c r="BG91" s="7" t="n">
        <v>7.553262313</v>
      </c>
      <c r="BH91" s="7" t="n">
        <v>0.001037138</v>
      </c>
      <c r="BI91" s="7" t="n">
        <v>0.00474882</v>
      </c>
      <c r="BJ91" s="7" t="n">
        <v>149.5409926</v>
      </c>
      <c r="BK91" s="7" t="n">
        <v>24.59130963</v>
      </c>
      <c r="BL91" s="7" t="n">
        <v>0.000700795</v>
      </c>
      <c r="BM91" s="7" t="n">
        <v>0.003656048</v>
      </c>
      <c r="BN91" s="7" t="n">
        <v>295.2842079</v>
      </c>
      <c r="BO91" s="7" t="n">
        <v>12.45379452</v>
      </c>
      <c r="BP91" s="7" t="n">
        <v>0.000821839</v>
      </c>
      <c r="BQ91" s="7" t="n">
        <v>0.003166467</v>
      </c>
      <c r="BR91" s="7" t="n">
        <v>475.4193105</v>
      </c>
      <c r="BS91" s="7" t="n">
        <v>7.735085155</v>
      </c>
      <c r="BT91" s="7" t="n">
        <v>0.001015996</v>
      </c>
      <c r="BU91" s="7" t="n">
        <v>0.003794919</v>
      </c>
      <c r="BV91" s="7" t="n">
        <v>470.1144993</v>
      </c>
      <c r="BW91" s="7" t="n">
        <v>7.822368502</v>
      </c>
      <c r="BX91" s="7" t="n">
        <v>0.001007716</v>
      </c>
      <c r="BY91" s="7" t="n">
        <v>0.004311669</v>
      </c>
      <c r="BZ91" s="7" t="n">
        <v>388.9237853</v>
      </c>
      <c r="CA91" s="7" t="n">
        <v>9.455345726</v>
      </c>
      <c r="CB91" s="7" t="n">
        <v>0.000917302</v>
      </c>
      <c r="CC91" s="7" t="n">
        <v>0.003131618</v>
      </c>
      <c r="CD91" s="0" t="n">
        <f aca="false">AVERAGE(N91,R91,V91,Z91,AD91,AH91,AL91,AP91,AT91,AX91,BB91,BF91,BJ91,BN91,BR91,BV91,BZ91)</f>
        <v>498.830775329412</v>
      </c>
      <c r="CE91" s="0" t="n">
        <f aca="false">M91/CD91</f>
        <v>7.37205688356248</v>
      </c>
    </row>
    <row r="92" customFormat="false" ht="12" hidden="false" customHeight="false" outlineLevel="0" collapsed="false">
      <c r="A92" s="6" t="s">
        <v>455</v>
      </c>
      <c r="B92" s="6" t="s">
        <v>456</v>
      </c>
      <c r="C92" s="6" t="s">
        <v>457</v>
      </c>
      <c r="D92" s="6" t="s">
        <v>458</v>
      </c>
      <c r="E92" s="7" t="n">
        <v>1</v>
      </c>
      <c r="F92" s="7" t="n">
        <v>0</v>
      </c>
      <c r="G92" s="7" t="n">
        <v>0</v>
      </c>
      <c r="H92" s="7" t="n">
        <v>0</v>
      </c>
      <c r="I92" s="7" t="n">
        <v>1</v>
      </c>
      <c r="J92" s="7" t="n">
        <v>0</v>
      </c>
      <c r="K92" s="7" t="n">
        <v>1</v>
      </c>
      <c r="L92" s="6" t="s">
        <v>459</v>
      </c>
      <c r="M92" s="7" t="n">
        <v>615.396761033333</v>
      </c>
      <c r="N92" s="7" t="n">
        <v>219.1150988</v>
      </c>
      <c r="O92" s="7" t="n">
        <v>2.808554793</v>
      </c>
      <c r="P92" s="7" t="n">
        <v>0.009401763</v>
      </c>
      <c r="Q92" s="7" t="n">
        <v>0.017603421</v>
      </c>
      <c r="R92" s="7" t="n">
        <v>202.3964858</v>
      </c>
      <c r="S92" s="7" t="n">
        <v>3.040550623</v>
      </c>
      <c r="T92" s="7" t="n">
        <v>0.008088628</v>
      </c>
      <c r="U92" s="7" t="n">
        <v>0.015436861</v>
      </c>
      <c r="V92" s="7" t="n">
        <v>195.1566464</v>
      </c>
      <c r="W92" s="7" t="n">
        <v>3.153347695</v>
      </c>
      <c r="X92" s="7" t="n">
        <v>0.008176393</v>
      </c>
      <c r="Y92" s="7" t="n">
        <v>0.017784939</v>
      </c>
      <c r="Z92" s="7" t="n">
        <v>244.3232373</v>
      </c>
      <c r="AA92" s="7" t="n">
        <v>2.518781136</v>
      </c>
      <c r="AB92" s="7" t="n">
        <v>0.011806829</v>
      </c>
      <c r="AC92" s="7" t="n">
        <v>0.02656217</v>
      </c>
      <c r="AD92" s="7" t="n">
        <v>225.5361053</v>
      </c>
      <c r="AE92" s="7" t="n">
        <v>2.728595319</v>
      </c>
      <c r="AF92" s="7" t="n">
        <v>0.010556558</v>
      </c>
      <c r="AG92" s="7" t="n">
        <v>0.020211788</v>
      </c>
      <c r="AH92" s="7" t="n">
        <v>284.7526401</v>
      </c>
      <c r="AI92" s="7" t="n">
        <v>2.161162618</v>
      </c>
      <c r="AJ92" s="7" t="n">
        <v>0.017970613</v>
      </c>
      <c r="AK92" s="7" t="n">
        <v>0.034359393</v>
      </c>
      <c r="AL92" s="7" t="n">
        <v>262.6196238</v>
      </c>
      <c r="AM92" s="7" t="n">
        <v>2.343300749</v>
      </c>
      <c r="AN92" s="7" t="n">
        <v>0.016492881</v>
      </c>
      <c r="AO92" s="7" t="n">
        <v>0.030280259</v>
      </c>
      <c r="AP92" s="7" t="n">
        <v>248.9161249</v>
      </c>
      <c r="AQ92" s="7" t="n">
        <v>2.472305726</v>
      </c>
      <c r="AR92" s="7" t="n">
        <v>0.013233331</v>
      </c>
      <c r="AS92" s="7" t="n">
        <v>0.027945998</v>
      </c>
      <c r="AT92" s="7" t="n">
        <v>153.607367</v>
      </c>
      <c r="AU92" s="7" t="n">
        <v>4.006297179</v>
      </c>
      <c r="AV92" s="7" t="n">
        <v>0.005935176</v>
      </c>
      <c r="AW92" s="7" t="n">
        <v>0.013002948</v>
      </c>
      <c r="AX92" s="7" t="n">
        <v>165.3174924</v>
      </c>
      <c r="AY92" s="7" t="n">
        <v>3.722514491</v>
      </c>
      <c r="AZ92" s="7" t="n">
        <v>0.006037245</v>
      </c>
      <c r="BA92" s="7" t="n">
        <v>0.012518272</v>
      </c>
      <c r="BB92" s="7" t="n">
        <v>174.5659182</v>
      </c>
      <c r="BC92" s="7" t="n">
        <v>3.525297305</v>
      </c>
      <c r="BD92" s="7" t="n">
        <v>0.006410434</v>
      </c>
      <c r="BE92" s="7" t="n">
        <v>0.014229178</v>
      </c>
      <c r="BF92" s="7" t="n">
        <v>251.0377296</v>
      </c>
      <c r="BG92" s="7" t="n">
        <v>2.451411435</v>
      </c>
      <c r="BH92" s="7" t="n">
        <v>0.013301956</v>
      </c>
      <c r="BI92" s="7" t="n">
        <v>0.026819015</v>
      </c>
      <c r="BJ92" s="7" t="n">
        <v>265.592839</v>
      </c>
      <c r="BK92" s="7" t="n">
        <v>2.31706835</v>
      </c>
      <c r="BL92" s="7" t="n">
        <v>0.015908573</v>
      </c>
      <c r="BM92" s="7" t="n">
        <v>0.029345774</v>
      </c>
      <c r="BN92" s="7" t="n">
        <v>237.5977905</v>
      </c>
      <c r="BO92" s="7" t="n">
        <v>2.590077794</v>
      </c>
      <c r="BP92" s="7" t="n">
        <v>0.011172996</v>
      </c>
      <c r="BQ92" s="7" t="n">
        <v>0.020879034</v>
      </c>
      <c r="BR92" s="7" t="n">
        <v>203.1028487</v>
      </c>
      <c r="BS92" s="7" t="n">
        <v>3.02997602</v>
      </c>
      <c r="BT92" s="7" t="n">
        <v>0.008341861</v>
      </c>
      <c r="BU92" s="7" t="n">
        <v>0.016791463</v>
      </c>
      <c r="BV92" s="7" t="n">
        <v>234.9357175</v>
      </c>
      <c r="BW92" s="7" t="n">
        <v>2.619426146</v>
      </c>
      <c r="BX92" s="7" t="n">
        <v>0.010844374</v>
      </c>
      <c r="BY92" s="7" t="n">
        <v>0.022426216</v>
      </c>
      <c r="BZ92" s="7" t="n">
        <v>172.4429012</v>
      </c>
      <c r="CA92" s="7" t="n">
        <v>3.568698722</v>
      </c>
      <c r="CB92" s="7" t="n">
        <v>0.006305193</v>
      </c>
      <c r="CC92" s="7" t="n">
        <v>0.012545986</v>
      </c>
      <c r="CD92" s="0" t="n">
        <f aca="false">AVERAGE(N92,R92,V92,Z92,AD92,AH92,AL92,AP92,AT92,AX92,BB92,BF92,BJ92,BN92,BR92,BV92,BZ92)</f>
        <v>220.059798029412</v>
      </c>
      <c r="CE92" s="0" t="n">
        <f aca="false">M92/CD92</f>
        <v>2.79649789077369</v>
      </c>
    </row>
    <row r="93" customFormat="false" ht="12" hidden="false" customHeight="false" outlineLevel="0" collapsed="false">
      <c r="A93" s="6" t="s">
        <v>460</v>
      </c>
      <c r="B93" s="6" t="s">
        <v>461</v>
      </c>
      <c r="C93" s="6" t="s">
        <v>462</v>
      </c>
      <c r="D93" s="6" t="s">
        <v>463</v>
      </c>
      <c r="E93" s="7" t="n">
        <v>0</v>
      </c>
      <c r="F93" s="7" t="n">
        <v>0</v>
      </c>
      <c r="G93" s="7" t="n">
        <v>1</v>
      </c>
      <c r="H93" s="7" t="n">
        <v>0</v>
      </c>
      <c r="I93" s="7" t="n">
        <v>1</v>
      </c>
      <c r="J93" s="7" t="n">
        <v>0</v>
      </c>
      <c r="K93" s="7" t="n">
        <v>1</v>
      </c>
      <c r="L93" s="6" t="s">
        <v>464</v>
      </c>
      <c r="M93" s="7" t="n">
        <v>567.699743033333</v>
      </c>
      <c r="N93" s="7" t="n">
        <v>260.1927255</v>
      </c>
      <c r="O93" s="7" t="n">
        <v>2.181843255</v>
      </c>
      <c r="P93" s="7" t="n">
        <v>3.2E-005</v>
      </c>
      <c r="Q93" s="7" t="n">
        <v>0.000360622</v>
      </c>
      <c r="R93" s="7" t="n">
        <v>198.8990987</v>
      </c>
      <c r="S93" s="7" t="n">
        <v>2.854209732</v>
      </c>
      <c r="T93" s="7" t="n">
        <v>9.43E-006</v>
      </c>
      <c r="U93" s="7" t="n">
        <v>0.000176607</v>
      </c>
      <c r="V93" s="7" t="n">
        <v>202.8035132</v>
      </c>
      <c r="W93" s="7" t="n">
        <v>2.799259905</v>
      </c>
      <c r="X93" s="7" t="n">
        <v>1.43E-005</v>
      </c>
      <c r="Y93" s="7" t="n">
        <v>0.00026555</v>
      </c>
      <c r="Z93" s="7" t="n">
        <v>228.6484079</v>
      </c>
      <c r="AA93" s="7" t="n">
        <v>2.48285019</v>
      </c>
      <c r="AB93" s="7" t="n">
        <v>3.43E-005</v>
      </c>
      <c r="AC93" s="7" t="n">
        <v>0.00066277</v>
      </c>
      <c r="AD93" s="7" t="n">
        <v>149.4356445</v>
      </c>
      <c r="AE93" s="7" t="n">
        <v>3.79895804</v>
      </c>
      <c r="AF93" s="7" t="n">
        <v>1.25E-005</v>
      </c>
      <c r="AG93" s="7" t="n">
        <v>0.00026261</v>
      </c>
      <c r="AH93" s="7" t="n">
        <v>224.4139732</v>
      </c>
      <c r="AI93" s="7" t="n">
        <v>2.52969873</v>
      </c>
      <c r="AJ93" s="7" t="n">
        <v>2.17E-005</v>
      </c>
      <c r="AK93" s="7" t="n">
        <v>0.000477306</v>
      </c>
      <c r="AL93" s="7" t="n">
        <v>201.2049619</v>
      </c>
      <c r="AM93" s="7" t="n">
        <v>2.821499717</v>
      </c>
      <c r="AN93" s="7" t="n">
        <v>1.65E-005</v>
      </c>
      <c r="AO93" s="7" t="n">
        <v>0.000395045</v>
      </c>
      <c r="AP93" s="7" t="n">
        <v>227.4231275</v>
      </c>
      <c r="AQ93" s="7" t="n">
        <v>2.496226963</v>
      </c>
      <c r="AR93" s="7" t="n">
        <v>3.03E-005</v>
      </c>
      <c r="AS93" s="7" t="n">
        <v>0.000543495</v>
      </c>
      <c r="AT93" s="7" t="n">
        <v>117.3279097</v>
      </c>
      <c r="AU93" s="7" t="n">
        <v>4.83857374</v>
      </c>
      <c r="AV93" s="7" t="n">
        <v>6.78E-006</v>
      </c>
      <c r="AW93" s="7" t="n">
        <v>0.000254286</v>
      </c>
      <c r="AX93" s="7" t="n">
        <v>172.7583211</v>
      </c>
      <c r="AY93" s="7" t="n">
        <v>3.286092035</v>
      </c>
      <c r="AZ93" s="7" t="n">
        <v>4.25E-005</v>
      </c>
      <c r="BA93" s="7" t="n">
        <v>0.00044158</v>
      </c>
      <c r="BB93" s="7" t="n">
        <v>130.809533</v>
      </c>
      <c r="BC93" s="7" t="n">
        <v>4.339895801</v>
      </c>
      <c r="BD93" s="7" t="n">
        <v>5.84E-006</v>
      </c>
      <c r="BE93" s="7" t="n">
        <v>0.000185407</v>
      </c>
      <c r="BF93" s="7" t="n">
        <v>193.1937494</v>
      </c>
      <c r="BG93" s="7" t="n">
        <v>2.938499536</v>
      </c>
      <c r="BH93" s="7" t="n">
        <v>5.37E-005</v>
      </c>
      <c r="BI93" s="7" t="n">
        <v>0.000845571</v>
      </c>
      <c r="BJ93" s="7" t="n">
        <v>234.8637105</v>
      </c>
      <c r="BK93" s="7" t="n">
        <v>2.417145424</v>
      </c>
      <c r="BL93" s="7" t="n">
        <v>3.23E-005</v>
      </c>
      <c r="BM93" s="7" t="n">
        <v>0.000624875</v>
      </c>
      <c r="BN93" s="7" t="n">
        <v>109.2145419</v>
      </c>
      <c r="BO93" s="7" t="n">
        <v>5.198023388</v>
      </c>
      <c r="BP93" s="7" t="n">
        <v>5.99E-006</v>
      </c>
      <c r="BQ93" s="7" t="n">
        <v>0.000168597</v>
      </c>
      <c r="BR93" s="7" t="n">
        <v>142.9243423</v>
      </c>
      <c r="BS93" s="7" t="n">
        <v>3.972029773</v>
      </c>
      <c r="BT93" s="7" t="n">
        <v>6.35E-006</v>
      </c>
      <c r="BU93" s="7" t="n">
        <v>0.000177558</v>
      </c>
      <c r="BV93" s="7" t="n">
        <v>150.0526281</v>
      </c>
      <c r="BW93" s="7" t="n">
        <v>3.783337554</v>
      </c>
      <c r="BX93" s="7" t="n">
        <v>7.42E-006</v>
      </c>
      <c r="BY93" s="7" t="n">
        <v>0.000283382</v>
      </c>
      <c r="BZ93" s="7" t="n">
        <v>265.5993207</v>
      </c>
      <c r="CA93" s="7" t="n">
        <v>2.137429198</v>
      </c>
      <c r="CB93" s="7" t="n">
        <v>0.00032088</v>
      </c>
      <c r="CC93" s="7" t="n">
        <v>0.001488368</v>
      </c>
      <c r="CD93" s="0" t="n">
        <f aca="false">AVERAGE(N93,R93,V93,Z93,AD93,AH93,AL93,AP93,AT93,AX93,BB93,BF93,BJ93,BN93,BR93,BV93,BZ93)</f>
        <v>188.809735829412</v>
      </c>
      <c r="CE93" s="0" t="n">
        <f aca="false">M93/CD93</f>
        <v>3.00672918448573</v>
      </c>
    </row>
    <row r="94" customFormat="false" ht="12" hidden="false" customHeight="false" outlineLevel="0" collapsed="false">
      <c r="A94" s="6" t="s">
        <v>465</v>
      </c>
      <c r="B94" s="6"/>
      <c r="C94" s="6"/>
      <c r="D94" s="6" t="s">
        <v>466</v>
      </c>
      <c r="E94" s="7" t="n">
        <v>0</v>
      </c>
      <c r="F94" s="7" t="n">
        <v>1</v>
      </c>
      <c r="G94" s="7" t="n">
        <v>0</v>
      </c>
      <c r="H94" s="7" t="n">
        <v>0</v>
      </c>
      <c r="I94" s="7" t="n">
        <v>0</v>
      </c>
      <c r="J94" s="7" t="n">
        <v>1</v>
      </c>
      <c r="K94" s="7" t="n">
        <v>1</v>
      </c>
      <c r="L94" s="6" t="s">
        <v>467</v>
      </c>
      <c r="M94" s="7" t="n">
        <v>2164.69045033333</v>
      </c>
      <c r="N94" s="7" t="n">
        <v>431.6938278</v>
      </c>
      <c r="O94" s="7" t="n">
        <v>5.014411398</v>
      </c>
      <c r="P94" s="7" t="n">
        <v>0.002462276</v>
      </c>
      <c r="Q94" s="7" t="n">
        <v>0.006551305</v>
      </c>
      <c r="R94" s="7" t="n">
        <v>420.2021296</v>
      </c>
      <c r="S94" s="7" t="n">
        <v>5.151545643</v>
      </c>
      <c r="T94" s="7" t="n">
        <v>0.002401359</v>
      </c>
      <c r="U94" s="7" t="n">
        <v>0.006376787</v>
      </c>
      <c r="V94" s="7" t="n">
        <v>416.3577787</v>
      </c>
      <c r="W94" s="7" t="n">
        <v>5.199111344</v>
      </c>
      <c r="X94" s="7" t="n">
        <v>0.002390731</v>
      </c>
      <c r="Y94" s="7" t="n">
        <v>0.007339974</v>
      </c>
      <c r="Z94" s="7" t="n">
        <v>752.387448</v>
      </c>
      <c r="AA94" s="7" t="n">
        <v>2.87709538</v>
      </c>
      <c r="AB94" s="7" t="n">
        <v>0.005198721</v>
      </c>
      <c r="AC94" s="7" t="n">
        <v>0.015056365</v>
      </c>
      <c r="AD94" s="7" t="n">
        <v>500.0939015</v>
      </c>
      <c r="AE94" s="7" t="n">
        <v>4.328567983</v>
      </c>
      <c r="AF94" s="7" t="n">
        <v>0.002833797</v>
      </c>
      <c r="AG94" s="7" t="n">
        <v>0.007645917</v>
      </c>
      <c r="AH94" s="7" t="n">
        <v>826.6706436</v>
      </c>
      <c r="AI94" s="7" t="n">
        <v>2.61856456</v>
      </c>
      <c r="AJ94" s="7" t="n">
        <v>0.006369071</v>
      </c>
      <c r="AK94" s="7" t="n">
        <v>0.016245822</v>
      </c>
      <c r="AL94" s="7" t="n">
        <v>791.6872195</v>
      </c>
      <c r="AM94" s="7" t="n">
        <v>2.734274846</v>
      </c>
      <c r="AN94" s="7" t="n">
        <v>0.005998114</v>
      </c>
      <c r="AO94" s="7" t="n">
        <v>0.014597791</v>
      </c>
      <c r="AP94" s="7" t="n">
        <v>856.4468314</v>
      </c>
      <c r="AQ94" s="7" t="n">
        <v>2.527524618</v>
      </c>
      <c r="AR94" s="7" t="n">
        <v>0.006847083</v>
      </c>
      <c r="AS94" s="7" t="n">
        <v>0.017522461</v>
      </c>
      <c r="AT94" s="7" t="n">
        <v>535.6574684</v>
      </c>
      <c r="AU94" s="7" t="n">
        <v>4.041184111</v>
      </c>
      <c r="AV94" s="7" t="n">
        <v>0.003462999</v>
      </c>
      <c r="AW94" s="7" t="n">
        <v>0.008896903</v>
      </c>
      <c r="AX94" s="7" t="n">
        <v>805.266346</v>
      </c>
      <c r="AY94" s="7" t="n">
        <v>2.688167041</v>
      </c>
      <c r="AZ94" s="7" t="n">
        <v>0.006016181</v>
      </c>
      <c r="BA94" s="7" t="n">
        <v>0.012487056</v>
      </c>
      <c r="BB94" s="7" t="n">
        <v>704.5611678</v>
      </c>
      <c r="BC94" s="7" t="n">
        <v>3.072395342</v>
      </c>
      <c r="BD94" s="7" t="n">
        <v>0.004662379</v>
      </c>
      <c r="BE94" s="7" t="n">
        <v>0.011267792</v>
      </c>
      <c r="BF94" s="7" t="n">
        <v>570.2414931</v>
      </c>
      <c r="BG94" s="7" t="n">
        <v>3.796094245</v>
      </c>
      <c r="BH94" s="7" t="n">
        <v>0.003473376</v>
      </c>
      <c r="BI94" s="7" t="n">
        <v>0.010465455</v>
      </c>
      <c r="BJ94" s="7" t="n">
        <v>792.4567098</v>
      </c>
      <c r="BK94" s="7" t="n">
        <v>2.731619814</v>
      </c>
      <c r="BL94" s="7" t="n">
        <v>0.00613824</v>
      </c>
      <c r="BM94" s="7" t="n">
        <v>0.014596906</v>
      </c>
      <c r="BN94" s="7" t="n">
        <v>392.6867422</v>
      </c>
      <c r="BO94" s="7" t="n">
        <v>5.512512183</v>
      </c>
      <c r="BP94" s="7" t="n">
        <v>0.002259213</v>
      </c>
      <c r="BQ94" s="7" t="n">
        <v>0.006482823</v>
      </c>
      <c r="BR94" s="7" t="n">
        <v>617.2461281</v>
      </c>
      <c r="BS94" s="7" t="n">
        <v>3.507013413</v>
      </c>
      <c r="BT94" s="7" t="n">
        <v>0.003719303</v>
      </c>
      <c r="BU94" s="7" t="n">
        <v>0.009302361</v>
      </c>
      <c r="BV94" s="7" t="n">
        <v>719.1292645</v>
      </c>
      <c r="BW94" s="7" t="n">
        <v>3.01015486</v>
      </c>
      <c r="BX94" s="7" t="n">
        <v>0.004872013</v>
      </c>
      <c r="BY94" s="7" t="n">
        <v>0.012605158</v>
      </c>
      <c r="BZ94" s="7" t="n">
        <v>385.8013617</v>
      </c>
      <c r="CA94" s="7" t="n">
        <v>5.610893752</v>
      </c>
      <c r="CB94" s="7" t="n">
        <v>0.002231776</v>
      </c>
      <c r="CC94" s="7" t="n">
        <v>0.00584821</v>
      </c>
      <c r="CD94" s="0" t="n">
        <f aca="false">AVERAGE(N94,R94,V94,Z94,AD94,AH94,AL94,AP94,AT94,AX94,BB94,BF94,BJ94,BN94,BR94,BV94,BZ94)</f>
        <v>618.7403801</v>
      </c>
      <c r="CE94" s="0" t="n">
        <f aca="false">M94/CD94</f>
        <v>3.49854400965956</v>
      </c>
    </row>
    <row r="95" customFormat="false" ht="12" hidden="false" customHeight="false" outlineLevel="0" collapsed="false">
      <c r="A95" s="6" t="s">
        <v>468</v>
      </c>
      <c r="B95" s="6" t="s">
        <v>469</v>
      </c>
      <c r="C95" s="6"/>
      <c r="D95" s="6" t="s">
        <v>470</v>
      </c>
      <c r="E95" s="7" t="n">
        <v>0</v>
      </c>
      <c r="F95" s="7" t="n">
        <v>0</v>
      </c>
      <c r="G95" s="7" t="n">
        <v>1</v>
      </c>
      <c r="H95" s="7" t="n">
        <v>0</v>
      </c>
      <c r="I95" s="7" t="n">
        <v>1</v>
      </c>
      <c r="J95" s="7" t="n">
        <v>0</v>
      </c>
      <c r="K95" s="7" t="n">
        <v>1</v>
      </c>
      <c r="L95" s="6" t="s">
        <v>471</v>
      </c>
      <c r="M95" s="7" t="n">
        <v>495.3315268</v>
      </c>
      <c r="N95" s="7" t="n">
        <v>177.1233729</v>
      </c>
      <c r="O95" s="7" t="n">
        <v>2.796533957</v>
      </c>
      <c r="P95" s="7" t="n">
        <v>0.002417734</v>
      </c>
      <c r="Q95" s="7" t="n">
        <v>0.006465971</v>
      </c>
      <c r="R95" s="7" t="n">
        <v>142.8795324</v>
      </c>
      <c r="S95" s="7" t="n">
        <v>3.466777351</v>
      </c>
      <c r="T95" s="7" t="n">
        <v>0.001591815</v>
      </c>
      <c r="U95" s="7" t="n">
        <v>0.004770853</v>
      </c>
      <c r="V95" s="7" t="n">
        <v>188.329536</v>
      </c>
      <c r="W95" s="7" t="n">
        <v>2.630131934</v>
      </c>
      <c r="X95" s="7" t="n">
        <v>0.002659347</v>
      </c>
      <c r="Y95" s="7" t="n">
        <v>0.007903945</v>
      </c>
      <c r="Z95" s="7" t="n">
        <v>178.6890542</v>
      </c>
      <c r="AA95" s="7" t="n">
        <v>2.772030604</v>
      </c>
      <c r="AB95" s="7" t="n">
        <v>0.002359146</v>
      </c>
      <c r="AC95" s="7" t="n">
        <v>0.009000561</v>
      </c>
      <c r="AD95" s="7" t="n">
        <v>145.1022114</v>
      </c>
      <c r="AE95" s="7" t="n">
        <v>3.413673177</v>
      </c>
      <c r="AF95" s="7" t="n">
        <v>0.001618877</v>
      </c>
      <c r="AG95" s="7" t="n">
        <v>0.005199423</v>
      </c>
      <c r="AH95" s="7" t="n">
        <v>209.1724336</v>
      </c>
      <c r="AI95" s="7" t="n">
        <v>2.368053564</v>
      </c>
      <c r="AJ95" s="7" t="n">
        <v>0.003621769</v>
      </c>
      <c r="AK95" s="7" t="n">
        <v>0.010973564</v>
      </c>
      <c r="AL95" s="7" t="n">
        <v>226.4509572</v>
      </c>
      <c r="AM95" s="7" t="n">
        <v>2.187367777</v>
      </c>
      <c r="AN95" s="7" t="n">
        <v>0.004294956</v>
      </c>
      <c r="AO95" s="7" t="n">
        <v>0.011479829</v>
      </c>
      <c r="AP95" s="7" t="n">
        <v>193.5424024</v>
      </c>
      <c r="AQ95" s="7" t="n">
        <v>2.559292024</v>
      </c>
      <c r="AR95" s="7" t="n">
        <v>0.0027965</v>
      </c>
      <c r="AS95" s="7" t="n">
        <v>0.009598352</v>
      </c>
      <c r="AT95" s="7" t="n">
        <v>121.5246838</v>
      </c>
      <c r="AU95" s="7" t="n">
        <v>4.07597462</v>
      </c>
      <c r="AV95" s="7" t="n">
        <v>0.001266566</v>
      </c>
      <c r="AW95" s="7" t="n">
        <v>0.004486234</v>
      </c>
      <c r="AX95" s="7" t="n">
        <v>194.14057</v>
      </c>
      <c r="AY95" s="7" t="n">
        <v>2.551406576</v>
      </c>
      <c r="AZ95" s="7" t="n">
        <v>0.002877167</v>
      </c>
      <c r="BA95" s="7" t="n">
        <v>0.007279326</v>
      </c>
      <c r="BB95" s="7" t="n">
        <v>136.4648213</v>
      </c>
      <c r="BC95" s="7" t="n">
        <v>3.629737847</v>
      </c>
      <c r="BD95" s="7" t="n">
        <v>0.001736783</v>
      </c>
      <c r="BE95" s="7" t="n">
        <v>0.005595011</v>
      </c>
      <c r="BF95" s="7" t="n">
        <v>184.0218619</v>
      </c>
      <c r="BG95" s="7" t="n">
        <v>2.691699355</v>
      </c>
      <c r="BH95" s="7" t="n">
        <v>0.003006691</v>
      </c>
      <c r="BI95" s="7" t="n">
        <v>0.009524244</v>
      </c>
      <c r="BJ95" s="7" t="n">
        <v>106.1266591</v>
      </c>
      <c r="BK95" s="7" t="n">
        <v>4.667361915</v>
      </c>
      <c r="BL95" s="7" t="n">
        <v>0.001538222</v>
      </c>
      <c r="BM95" s="7" t="n">
        <v>0.005864944</v>
      </c>
      <c r="BN95" s="7" t="n">
        <v>147.3293023</v>
      </c>
      <c r="BO95" s="7" t="n">
        <v>3.362070676</v>
      </c>
      <c r="BP95" s="7" t="n">
        <v>0.001673992</v>
      </c>
      <c r="BQ95" s="7" t="n">
        <v>0.00523616</v>
      </c>
      <c r="BR95" s="7" t="n">
        <v>159.5507781</v>
      </c>
      <c r="BS95" s="7" t="n">
        <v>3.10453846</v>
      </c>
      <c r="BT95" s="7" t="n">
        <v>0.001872097</v>
      </c>
      <c r="BU95" s="7" t="n">
        <v>0.005789014</v>
      </c>
      <c r="BV95" s="7" t="n">
        <v>195.291742</v>
      </c>
      <c r="BW95" s="7" t="n">
        <v>2.536366985</v>
      </c>
      <c r="BX95" s="7" t="n">
        <v>0.003044031</v>
      </c>
      <c r="BY95" s="7" t="n">
        <v>0.00905139</v>
      </c>
      <c r="BZ95" s="7" t="n">
        <v>172.4278676</v>
      </c>
      <c r="CA95" s="7" t="n">
        <v>2.872688352</v>
      </c>
      <c r="CB95" s="7" t="n">
        <v>0.002167827</v>
      </c>
      <c r="CC95" s="7" t="n">
        <v>0.005722733</v>
      </c>
      <c r="CD95" s="0" t="n">
        <f aca="false">AVERAGE(N95,R95,V95,Z95,AD95,AH95,AL95,AP95,AT95,AX95,BB95,BF95,BJ95,BN95,BR95,BV95,BZ95)</f>
        <v>169.303987423529</v>
      </c>
      <c r="CE95" s="0" t="n">
        <f aca="false">M95/CD95</f>
        <v>2.92569321217983</v>
      </c>
    </row>
    <row r="96" customFormat="false" ht="12" hidden="false" customHeight="false" outlineLevel="0" collapsed="false">
      <c r="A96" s="6" t="s">
        <v>472</v>
      </c>
      <c r="B96" s="6" t="s">
        <v>473</v>
      </c>
      <c r="C96" s="6"/>
      <c r="D96" s="6" t="s">
        <v>474</v>
      </c>
      <c r="E96" s="7" t="n">
        <v>1</v>
      </c>
      <c r="F96" s="7" t="n">
        <v>0</v>
      </c>
      <c r="G96" s="7" t="n">
        <v>0</v>
      </c>
      <c r="H96" s="7" t="n">
        <v>0</v>
      </c>
      <c r="I96" s="7" t="n">
        <v>1</v>
      </c>
      <c r="J96" s="7" t="n">
        <v>0</v>
      </c>
      <c r="K96" s="7" t="n">
        <v>1</v>
      </c>
      <c r="L96" s="6" t="s">
        <v>475</v>
      </c>
      <c r="M96" s="7" t="n">
        <v>1224.24159666667</v>
      </c>
      <c r="N96" s="7" t="n">
        <v>255.9913933</v>
      </c>
      <c r="O96" s="7" t="n">
        <v>4.782354519</v>
      </c>
      <c r="P96" s="7" t="n">
        <v>0.00046856</v>
      </c>
      <c r="Q96" s="7" t="n">
        <v>0.002061142</v>
      </c>
      <c r="R96" s="7" t="n">
        <v>258.2835384</v>
      </c>
      <c r="S96" s="7" t="n">
        <v>4.739913369</v>
      </c>
      <c r="T96" s="7" t="n">
        <v>0.000470924</v>
      </c>
      <c r="U96" s="7" t="n">
        <v>0.002038864</v>
      </c>
      <c r="V96" s="7" t="n">
        <v>357.2176318</v>
      </c>
      <c r="W96" s="7" t="n">
        <v>3.42715893</v>
      </c>
      <c r="X96" s="7" t="n">
        <v>0.000714466</v>
      </c>
      <c r="Y96" s="7" t="n">
        <v>0.003199699</v>
      </c>
      <c r="Z96" s="7" t="n">
        <v>478.3759311</v>
      </c>
      <c r="AA96" s="7" t="n">
        <v>2.559162192</v>
      </c>
      <c r="AB96" s="7" t="n">
        <v>0.001483001</v>
      </c>
      <c r="AC96" s="7" t="n">
        <v>0.006651099</v>
      </c>
      <c r="AD96" s="7" t="n">
        <v>247.1343815</v>
      </c>
      <c r="AE96" s="7" t="n">
        <v>4.953748601</v>
      </c>
      <c r="AF96" s="7" t="n">
        <v>0.00044606</v>
      </c>
      <c r="AG96" s="7" t="n">
        <v>0.002129202</v>
      </c>
      <c r="AH96" s="7" t="n">
        <v>405.1618584</v>
      </c>
      <c r="AI96" s="7" t="n">
        <v>3.021611169</v>
      </c>
      <c r="AJ96" s="7" t="n">
        <v>0.000931812</v>
      </c>
      <c r="AK96" s="7" t="n">
        <v>0.004419448</v>
      </c>
      <c r="AL96" s="7" t="n">
        <v>478.1022415</v>
      </c>
      <c r="AM96" s="7" t="n">
        <v>2.560627185</v>
      </c>
      <c r="AN96" s="7" t="n">
        <v>0.00128625</v>
      </c>
      <c r="AO96" s="7" t="n">
        <v>0.00515658</v>
      </c>
      <c r="AP96" s="7" t="n">
        <v>469.347223</v>
      </c>
      <c r="AQ96" s="7" t="n">
        <v>2.608392117</v>
      </c>
      <c r="AR96" s="7" t="n">
        <v>0.001344287</v>
      </c>
      <c r="AS96" s="7" t="n">
        <v>0.005891237</v>
      </c>
      <c r="AT96" s="7" t="n">
        <v>164.8213578</v>
      </c>
      <c r="AU96" s="7" t="n">
        <v>7.427687847</v>
      </c>
      <c r="AV96" s="7" t="n">
        <v>0.000326455</v>
      </c>
      <c r="AW96" s="7" t="n">
        <v>0.001859407</v>
      </c>
      <c r="AX96" s="7" t="n">
        <v>273.4897951</v>
      </c>
      <c r="AY96" s="7" t="n">
        <v>4.476370302</v>
      </c>
      <c r="AZ96" s="7" t="n">
        <v>0.000509006</v>
      </c>
      <c r="BA96" s="7" t="n">
        <v>0.002166109</v>
      </c>
      <c r="BB96" s="7" t="n">
        <v>179.099266</v>
      </c>
      <c r="BC96" s="7" t="n">
        <v>6.835547816</v>
      </c>
      <c r="BD96" s="7" t="n">
        <v>0.000342762</v>
      </c>
      <c r="BE96" s="7" t="n">
        <v>0.001876013</v>
      </c>
      <c r="BF96" s="7" t="n">
        <v>295.2104987</v>
      </c>
      <c r="BG96" s="7" t="n">
        <v>4.147012393</v>
      </c>
      <c r="BH96" s="7" t="n">
        <v>0.000556149</v>
      </c>
      <c r="BI96" s="7" t="n">
        <v>0.003201496</v>
      </c>
      <c r="BJ96" s="7" t="n">
        <v>330.0119283</v>
      </c>
      <c r="BK96" s="7" t="n">
        <v>3.709688928</v>
      </c>
      <c r="BL96" s="7" t="n">
        <v>0.000687864</v>
      </c>
      <c r="BM96" s="7" t="n">
        <v>0.003624834</v>
      </c>
      <c r="BN96" s="7" t="n">
        <v>188.4618859</v>
      </c>
      <c r="BO96" s="7" t="n">
        <v>6.495963844</v>
      </c>
      <c r="BP96" s="7" t="n">
        <v>0.000354755</v>
      </c>
      <c r="BQ96" s="7" t="n">
        <v>0.001799884</v>
      </c>
      <c r="BR96" s="7" t="n">
        <v>239.584461</v>
      </c>
      <c r="BS96" s="7" t="n">
        <v>5.109853917</v>
      </c>
      <c r="BT96" s="7" t="n">
        <v>0.000434908</v>
      </c>
      <c r="BU96" s="7" t="n">
        <v>0.002123368</v>
      </c>
      <c r="BV96" s="7" t="n">
        <v>245.6508703</v>
      </c>
      <c r="BW96" s="7" t="n">
        <v>4.983664806</v>
      </c>
      <c r="BX96" s="7" t="n">
        <v>0.000443107</v>
      </c>
      <c r="BY96" s="7" t="n">
        <v>0.002535467</v>
      </c>
      <c r="BZ96" s="7" t="n">
        <v>297.3360914</v>
      </c>
      <c r="CA96" s="7" t="n">
        <v>4.117366281</v>
      </c>
      <c r="CB96" s="7" t="n">
        <v>0.000569531</v>
      </c>
      <c r="CC96" s="7" t="n">
        <v>0.002223093</v>
      </c>
      <c r="CD96" s="0" t="n">
        <f aca="false">AVERAGE(N96,R96,V96,Z96,AD96,AH96,AL96,AP96,AT96,AX96,BB96,BF96,BJ96,BN96,BR96,BV96,BZ96)</f>
        <v>303.722373735294</v>
      </c>
      <c r="CE96" s="0" t="n">
        <f aca="false">M96/CD96</f>
        <v>4.03079161278267</v>
      </c>
    </row>
    <row r="97" customFormat="false" ht="12" hidden="false" customHeight="false" outlineLevel="0" collapsed="false">
      <c r="A97" s="6" t="s">
        <v>476</v>
      </c>
      <c r="B97" s="6" t="s">
        <v>477</v>
      </c>
      <c r="C97" s="6" t="s">
        <v>478</v>
      </c>
      <c r="D97" s="6" t="s">
        <v>479</v>
      </c>
      <c r="E97" s="7" t="n">
        <v>0</v>
      </c>
      <c r="F97" s="7" t="n">
        <v>0</v>
      </c>
      <c r="G97" s="7" t="n">
        <v>1</v>
      </c>
      <c r="H97" s="7" t="n">
        <v>0</v>
      </c>
      <c r="I97" s="7" t="n">
        <v>1</v>
      </c>
      <c r="J97" s="7" t="n">
        <v>0</v>
      </c>
      <c r="K97" s="7" t="n">
        <v>1</v>
      </c>
      <c r="L97" s="6" t="s">
        <v>480</v>
      </c>
      <c r="M97" s="7" t="n">
        <v>557.072041666667</v>
      </c>
      <c r="N97" s="7" t="n">
        <v>241.1995234</v>
      </c>
      <c r="O97" s="7" t="n">
        <v>2.309590142</v>
      </c>
      <c r="P97" s="7" t="n">
        <v>0.001313357</v>
      </c>
      <c r="Q97" s="7" t="n">
        <v>0.004226881</v>
      </c>
      <c r="R97" s="7" t="n">
        <v>207.5218797</v>
      </c>
      <c r="S97" s="7" t="n">
        <v>2.684401483</v>
      </c>
      <c r="T97" s="7" t="n">
        <v>0.000918475</v>
      </c>
      <c r="U97" s="7" t="n">
        <v>0.003243145</v>
      </c>
      <c r="V97" s="7" t="n">
        <v>248.2124732</v>
      </c>
      <c r="W97" s="7" t="n">
        <v>2.244335405</v>
      </c>
      <c r="X97" s="7" t="n">
        <v>0.001442649</v>
      </c>
      <c r="Y97" s="7" t="n">
        <v>0.005183699</v>
      </c>
      <c r="Z97" s="7" t="n">
        <v>256.5653967</v>
      </c>
      <c r="AA97" s="7" t="n">
        <v>2.171267243</v>
      </c>
      <c r="AB97" s="7" t="n">
        <v>0.001589127</v>
      </c>
      <c r="AC97" s="7" t="n">
        <v>0.00696423</v>
      </c>
      <c r="AD97" s="7" t="n">
        <v>205.5942908</v>
      </c>
      <c r="AE97" s="7" t="n">
        <v>2.709569607</v>
      </c>
      <c r="AF97" s="7" t="n">
        <v>0.000870869</v>
      </c>
      <c r="AG97" s="7" t="n">
        <v>0.003346069</v>
      </c>
      <c r="AH97" s="7" t="n">
        <v>231.9416347</v>
      </c>
      <c r="AI97" s="7" t="n">
        <v>2.401776819</v>
      </c>
      <c r="AJ97" s="7" t="n">
        <v>0.001185682</v>
      </c>
      <c r="AK97" s="7" t="n">
        <v>0.005212653</v>
      </c>
      <c r="AL97" s="7" t="n">
        <v>239.3955685</v>
      </c>
      <c r="AM97" s="7" t="n">
        <v>2.326993959</v>
      </c>
      <c r="AN97" s="7" t="n">
        <v>0.00138815</v>
      </c>
      <c r="AO97" s="7" t="n">
        <v>0.005402642</v>
      </c>
      <c r="AP97" s="7" t="n">
        <v>212.1661632</v>
      </c>
      <c r="AQ97" s="7" t="n">
        <v>2.625640362</v>
      </c>
      <c r="AR97" s="7" t="n">
        <v>0.001242769</v>
      </c>
      <c r="AS97" s="7" t="n">
        <v>0.005623629</v>
      </c>
      <c r="AT97" s="7" t="n">
        <v>183.3768119</v>
      </c>
      <c r="AU97" s="7" t="n">
        <v>3.037854328</v>
      </c>
      <c r="AV97" s="7" t="n">
        <v>0.001016547</v>
      </c>
      <c r="AW97" s="7" t="n">
        <v>0.003826784</v>
      </c>
      <c r="AX97" s="7" t="n">
        <v>221.8704908</v>
      </c>
      <c r="AY97" s="7" t="n">
        <v>2.510798257</v>
      </c>
      <c r="AZ97" s="7" t="n">
        <v>0.001216597</v>
      </c>
      <c r="BA97" s="7" t="n">
        <v>0.003966666</v>
      </c>
      <c r="BB97" s="7" t="n">
        <v>196.9941085</v>
      </c>
      <c r="BC97" s="7" t="n">
        <v>2.827861431</v>
      </c>
      <c r="BD97" s="7" t="n">
        <v>0.00083845</v>
      </c>
      <c r="BE97" s="7" t="n">
        <v>0.003424106</v>
      </c>
      <c r="BF97" s="7" t="n">
        <v>195.8210682</v>
      </c>
      <c r="BG97" s="7" t="n">
        <v>2.844801363</v>
      </c>
      <c r="BH97" s="7" t="n">
        <v>0.000815928</v>
      </c>
      <c r="BI97" s="7" t="n">
        <v>0.004056216</v>
      </c>
      <c r="BJ97" s="7" t="n">
        <v>258.242658</v>
      </c>
      <c r="BK97" s="7" t="n">
        <v>2.157165071</v>
      </c>
      <c r="BL97" s="7" t="n">
        <v>0.001777526</v>
      </c>
      <c r="BM97" s="7" t="n">
        <v>0.006412672</v>
      </c>
      <c r="BN97" s="7" t="n">
        <v>199.2832239</v>
      </c>
      <c r="BO97" s="7" t="n">
        <v>2.795378511</v>
      </c>
      <c r="BP97" s="7" t="n">
        <v>0.000820952</v>
      </c>
      <c r="BQ97" s="7" t="n">
        <v>0.003164028</v>
      </c>
      <c r="BR97" s="7" t="n">
        <v>173.3197046</v>
      </c>
      <c r="BS97" s="7" t="n">
        <v>3.214129882</v>
      </c>
      <c r="BT97" s="7" t="n">
        <v>0.000631123</v>
      </c>
      <c r="BU97" s="7" t="n">
        <v>0.002752393</v>
      </c>
      <c r="BV97" s="7" t="n">
        <v>228.5781893</v>
      </c>
      <c r="BW97" s="7" t="n">
        <v>2.437118097</v>
      </c>
      <c r="BX97" s="7" t="n">
        <v>0.001203652</v>
      </c>
      <c r="BY97" s="7" t="n">
        <v>0.004846606</v>
      </c>
      <c r="BZ97" s="7" t="n">
        <v>210.3476964</v>
      </c>
      <c r="CA97" s="7" t="n">
        <v>2.64833916</v>
      </c>
      <c r="CB97" s="7" t="n">
        <v>0.00097149</v>
      </c>
      <c r="CC97" s="7" t="n">
        <v>0.003253435</v>
      </c>
      <c r="CD97" s="0" t="n">
        <f aca="false">AVERAGE(N97,R97,V97,Z97,AD97,AH97,AL97,AP97,AT97,AX97,BB97,BF97,BJ97,BN97,BR97,BV97,BZ97)</f>
        <v>218.260640105882</v>
      </c>
      <c r="CE97" s="0" t="n">
        <f aca="false">M97/CD97</f>
        <v>2.55232478653238</v>
      </c>
    </row>
    <row r="98" customFormat="false" ht="12" hidden="false" customHeight="false" outlineLevel="0" collapsed="false">
      <c r="A98" s="6" t="s">
        <v>481</v>
      </c>
      <c r="B98" s="6" t="s">
        <v>482</v>
      </c>
      <c r="C98" s="6" t="s">
        <v>483</v>
      </c>
      <c r="D98" s="6" t="s">
        <v>484</v>
      </c>
      <c r="E98" s="7" t="n">
        <v>0</v>
      </c>
      <c r="F98" s="7" t="n">
        <v>1</v>
      </c>
      <c r="G98" s="7" t="n">
        <v>0</v>
      </c>
      <c r="H98" s="7" t="n">
        <v>0</v>
      </c>
      <c r="I98" s="7" t="n">
        <v>0</v>
      </c>
      <c r="J98" s="7" t="n">
        <v>1</v>
      </c>
      <c r="K98" s="7" t="n">
        <v>1</v>
      </c>
      <c r="L98" s="6" t="s">
        <v>485</v>
      </c>
      <c r="M98" s="7" t="n">
        <v>243.623022033333</v>
      </c>
      <c r="N98" s="7" t="n">
        <v>63.53511622</v>
      </c>
      <c r="O98" s="7" t="n">
        <v>3.834462523</v>
      </c>
      <c r="P98" s="7" t="n">
        <v>9.11E-006</v>
      </c>
      <c r="Q98" s="7" t="n">
        <v>0.000182117</v>
      </c>
      <c r="R98" s="7" t="n">
        <v>47.11815492</v>
      </c>
      <c r="S98" s="7" t="n">
        <v>5.17047033</v>
      </c>
      <c r="T98" s="7" t="n">
        <v>4.5E-006</v>
      </c>
      <c r="U98" s="7" t="n">
        <v>0.000121191</v>
      </c>
      <c r="V98" s="7" t="n">
        <v>93.69477435</v>
      </c>
      <c r="W98" s="7" t="n">
        <v>2.600177264</v>
      </c>
      <c r="X98" s="7" t="n">
        <v>4.75E-005</v>
      </c>
      <c r="Y98" s="7" t="n">
        <v>0.000522929</v>
      </c>
      <c r="Z98" s="7" t="n">
        <v>101.1004129</v>
      </c>
      <c r="AA98" s="7" t="n">
        <v>2.409713422</v>
      </c>
      <c r="AB98" s="7" t="n">
        <v>2.09E-005</v>
      </c>
      <c r="AC98" s="7" t="n">
        <v>0.000519194</v>
      </c>
      <c r="AD98" s="7" t="n">
        <v>70.25616249</v>
      </c>
      <c r="AE98" s="7" t="n">
        <v>3.467639185</v>
      </c>
      <c r="AF98" s="7" t="n">
        <v>1.11E-005</v>
      </c>
      <c r="AG98" s="7" t="n">
        <v>0.000247152</v>
      </c>
      <c r="AH98" s="7" t="n">
        <v>111.6369023</v>
      </c>
      <c r="AI98" s="7" t="n">
        <v>2.182280383</v>
      </c>
      <c r="AJ98" s="7" t="n">
        <v>3.59E-005</v>
      </c>
      <c r="AK98" s="7" t="n">
        <v>0.000630965</v>
      </c>
      <c r="AL98" s="7" t="n">
        <v>65.07755372</v>
      </c>
      <c r="AM98" s="7" t="n">
        <v>3.7435799</v>
      </c>
      <c r="AN98" s="7" t="n">
        <v>1.14E-005</v>
      </c>
      <c r="AO98" s="7" t="n">
        <v>0.000332323</v>
      </c>
      <c r="AP98" s="7" t="n">
        <v>91.47687455</v>
      </c>
      <c r="AQ98" s="7" t="n">
        <v>2.663219783</v>
      </c>
      <c r="AR98" s="7" t="n">
        <v>1.6E-005</v>
      </c>
      <c r="AS98" s="7" t="n">
        <v>0.000362356</v>
      </c>
      <c r="AT98" s="7" t="n">
        <v>68.37171476</v>
      </c>
      <c r="AU98" s="7" t="n">
        <v>3.563213573</v>
      </c>
      <c r="AV98" s="7" t="n">
        <v>8.61E-006</v>
      </c>
      <c r="AW98" s="7" t="n">
        <v>0.000279449</v>
      </c>
      <c r="AX98" s="7" t="n">
        <v>68.015176</v>
      </c>
      <c r="AY98" s="7" t="n">
        <v>3.581892107</v>
      </c>
      <c r="AZ98" s="7" t="n">
        <v>1.1E-005</v>
      </c>
      <c r="BA98" s="7" t="n">
        <v>0.000214569</v>
      </c>
      <c r="BB98" s="7" t="n">
        <v>73.58260919</v>
      </c>
      <c r="BC98" s="7" t="n">
        <v>3.310877729</v>
      </c>
      <c r="BD98" s="7" t="n">
        <v>1.01E-005</v>
      </c>
      <c r="BE98" s="7" t="n">
        <v>0.000236285</v>
      </c>
      <c r="BF98" s="7" t="n">
        <v>105.0860005</v>
      </c>
      <c r="BG98" s="7" t="n">
        <v>2.318320431</v>
      </c>
      <c r="BH98" s="7" t="n">
        <v>7.86E-005</v>
      </c>
      <c r="BI98" s="7" t="n">
        <v>0.001039995</v>
      </c>
      <c r="BJ98" s="7" t="n">
        <v>86.89249174</v>
      </c>
      <c r="BK98" s="7" t="n">
        <v>2.803729265</v>
      </c>
      <c r="BL98" s="7" t="n">
        <v>4.06E-005</v>
      </c>
      <c r="BM98" s="7" t="n">
        <v>0.000720766</v>
      </c>
      <c r="BN98" s="7" t="n">
        <v>73.61982449</v>
      </c>
      <c r="BO98" s="7" t="n">
        <v>3.309204059</v>
      </c>
      <c r="BP98" s="7" t="n">
        <v>9.89E-006</v>
      </c>
      <c r="BQ98" s="7" t="n">
        <v>0.000219798</v>
      </c>
      <c r="BR98" s="7" t="n">
        <v>85.28085162</v>
      </c>
      <c r="BS98" s="7" t="n">
        <v>2.856714226</v>
      </c>
      <c r="BT98" s="7" t="n">
        <v>2.49E-005</v>
      </c>
      <c r="BU98" s="7" t="n">
        <v>0.000348148</v>
      </c>
      <c r="BV98" s="7" t="n">
        <v>107.7784159</v>
      </c>
      <c r="BW98" s="7" t="n">
        <v>2.260406408</v>
      </c>
      <c r="BX98" s="7" t="n">
        <v>8.89E-005</v>
      </c>
      <c r="BY98" s="7" t="n">
        <v>0.000959815</v>
      </c>
      <c r="BZ98" s="7" t="n">
        <v>57.55845104</v>
      </c>
      <c r="CA98" s="7" t="n">
        <v>4.232619496</v>
      </c>
      <c r="CB98" s="7" t="n">
        <v>5.52E-006</v>
      </c>
      <c r="CC98" s="7" t="n">
        <v>0.000134204</v>
      </c>
      <c r="CD98" s="0" t="n">
        <f aca="false">AVERAGE(N98,R98,V98,Z98,AD98,AH98,AL98,AP98,AT98,AX98,BB98,BF98,BJ98,BN98,BR98,BV98,BZ98)</f>
        <v>80.5930286288235</v>
      </c>
      <c r="CE98" s="0" t="n">
        <f aca="false">M98/CD98</f>
        <v>3.02287959862329</v>
      </c>
    </row>
    <row r="99" customFormat="false" ht="12" hidden="false" customHeight="false" outlineLevel="0" collapsed="false">
      <c r="A99" s="6" t="s">
        <v>486</v>
      </c>
      <c r="B99" s="6"/>
      <c r="C99" s="6"/>
      <c r="D99" s="6" t="s">
        <v>487</v>
      </c>
      <c r="E99" s="7" t="n">
        <v>1</v>
      </c>
      <c r="F99" s="7" t="n">
        <v>0</v>
      </c>
      <c r="G99" s="7" t="n">
        <v>0</v>
      </c>
      <c r="H99" s="7" t="n">
        <v>0</v>
      </c>
      <c r="I99" s="7" t="n">
        <v>1</v>
      </c>
      <c r="J99" s="7" t="n">
        <v>0</v>
      </c>
      <c r="K99" s="7" t="n">
        <v>1</v>
      </c>
      <c r="L99" s="6" t="s">
        <v>488</v>
      </c>
      <c r="M99" s="7" t="n">
        <v>1244.13439933333</v>
      </c>
      <c r="N99" s="7" t="n">
        <v>435.8018123</v>
      </c>
      <c r="O99" s="7" t="n">
        <v>2.854816947</v>
      </c>
      <c r="P99" s="7" t="n">
        <v>1.51E-005</v>
      </c>
      <c r="Q99" s="7" t="n">
        <v>0.000233345</v>
      </c>
      <c r="R99" s="7" t="n">
        <v>394.7336188</v>
      </c>
      <c r="S99" s="7" t="n">
        <v>3.151832882</v>
      </c>
      <c r="T99" s="7" t="n">
        <v>1.06E-005</v>
      </c>
      <c r="U99" s="7" t="n">
        <v>0.000187859</v>
      </c>
      <c r="V99" s="7" t="n">
        <v>507.673735</v>
      </c>
      <c r="W99" s="7" t="n">
        <v>2.450657407</v>
      </c>
      <c r="X99" s="7" t="n">
        <v>1.76E-005</v>
      </c>
      <c r="Y99" s="7" t="n">
        <v>0.000298613</v>
      </c>
      <c r="Z99" s="7" t="n">
        <v>566.9776356</v>
      </c>
      <c r="AA99" s="7" t="n">
        <v>2.194327115</v>
      </c>
      <c r="AB99" s="7" t="n">
        <v>2.84E-005</v>
      </c>
      <c r="AC99" s="7" t="n">
        <v>0.0005985</v>
      </c>
      <c r="AD99" s="7" t="n">
        <v>553.6526067</v>
      </c>
      <c r="AE99" s="7" t="n">
        <v>2.247139062</v>
      </c>
      <c r="AF99" s="7" t="n">
        <v>7.45E-005</v>
      </c>
      <c r="AG99" s="7" t="n">
        <v>0.00068771</v>
      </c>
      <c r="AH99" s="7" t="n">
        <v>580.6685834</v>
      </c>
      <c r="AI99" s="7" t="n">
        <v>2.142589482</v>
      </c>
      <c r="AJ99" s="7" t="n">
        <v>2.69E-005</v>
      </c>
      <c r="AK99" s="7" t="n">
        <v>0.000540706</v>
      </c>
      <c r="AL99" s="7" t="n">
        <v>502.3479759</v>
      </c>
      <c r="AM99" s="7" t="n">
        <v>2.476638623</v>
      </c>
      <c r="AN99" s="7" t="n">
        <v>2.99E-005</v>
      </c>
      <c r="AO99" s="7" t="n">
        <v>0.000548775</v>
      </c>
      <c r="AP99" s="7" t="n">
        <v>457.3910669</v>
      </c>
      <c r="AQ99" s="7" t="n">
        <v>2.720067114</v>
      </c>
      <c r="AR99" s="7" t="n">
        <v>2.64E-005</v>
      </c>
      <c r="AS99" s="7" t="n">
        <v>0.00049939</v>
      </c>
      <c r="AT99" s="7" t="n">
        <v>531.9925691</v>
      </c>
      <c r="AU99" s="7" t="n">
        <v>2.33863116</v>
      </c>
      <c r="AV99" s="7" t="n">
        <v>0.000119859</v>
      </c>
      <c r="AW99" s="7" t="n">
        <v>0.001022512</v>
      </c>
      <c r="AX99" s="7" t="n">
        <v>475.932543</v>
      </c>
      <c r="AY99" s="7" t="n">
        <v>2.61409819</v>
      </c>
      <c r="AZ99" s="7" t="n">
        <v>1.58E-005</v>
      </c>
      <c r="BA99" s="7" t="n">
        <v>0.000261012</v>
      </c>
      <c r="BB99" s="7" t="n">
        <v>467.2825805</v>
      </c>
      <c r="BC99" s="7" t="n">
        <v>2.662488291</v>
      </c>
      <c r="BD99" s="7" t="n">
        <v>1.53E-005</v>
      </c>
      <c r="BE99" s="7" t="n">
        <v>0.000299497</v>
      </c>
      <c r="BF99" s="7" t="n">
        <v>457.5016011</v>
      </c>
      <c r="BG99" s="7" t="n">
        <v>2.719409935</v>
      </c>
      <c r="BH99" s="7" t="n">
        <v>0.000268755</v>
      </c>
      <c r="BI99" s="7" t="n">
        <v>0.002112364</v>
      </c>
      <c r="BJ99" s="7" t="n">
        <v>460.8788623</v>
      </c>
      <c r="BK99" s="7" t="n">
        <v>2.699482448</v>
      </c>
      <c r="BL99" s="7" t="n">
        <v>0.000806461</v>
      </c>
      <c r="BM99" s="7" t="n">
        <v>0.003994818</v>
      </c>
      <c r="BN99" s="7" t="n">
        <v>432.3550802</v>
      </c>
      <c r="BO99" s="7" t="n">
        <v>2.877575531</v>
      </c>
      <c r="BP99" s="7" t="n">
        <v>1.54E-005</v>
      </c>
      <c r="BQ99" s="7" t="n">
        <v>0.000274392</v>
      </c>
      <c r="BR99" s="7" t="n">
        <v>462.8953561</v>
      </c>
      <c r="BS99" s="7" t="n">
        <v>2.687722793</v>
      </c>
      <c r="BT99" s="7" t="n">
        <v>1.62E-005</v>
      </c>
      <c r="BU99" s="7" t="n">
        <v>0.000276602</v>
      </c>
      <c r="BV99" s="7" t="n">
        <v>596.655543</v>
      </c>
      <c r="BW99" s="7" t="n">
        <v>2.085180325</v>
      </c>
      <c r="BX99" s="7" t="n">
        <v>7.32E-005</v>
      </c>
      <c r="BY99" s="7" t="n">
        <v>0.00084872</v>
      </c>
      <c r="BZ99" s="7" t="n">
        <v>398.0190393</v>
      </c>
      <c r="CA99" s="7" t="n">
        <v>3.125816296</v>
      </c>
      <c r="CB99" s="7" t="n">
        <v>1.33E-005</v>
      </c>
      <c r="CC99" s="7" t="n">
        <v>0.000206846</v>
      </c>
      <c r="CD99" s="0" t="n">
        <f aca="false">AVERAGE(N99,R99,V99,Z99,AD99,AH99,AL99,AP99,AT99,AX99,BB99,BF99,BJ99,BN99,BR99,BV99,BZ99)</f>
        <v>487.221188776471</v>
      </c>
      <c r="CE99" s="0" t="n">
        <f aca="false">M99/CD99</f>
        <v>2.5535309793436</v>
      </c>
    </row>
    <row r="100" customFormat="false" ht="12" hidden="false" customHeight="false" outlineLevel="0" collapsed="false">
      <c r="A100" s="6" t="s">
        <v>489</v>
      </c>
      <c r="B100" s="6" t="s">
        <v>490</v>
      </c>
      <c r="C100" s="6"/>
      <c r="D100" s="6" t="s">
        <v>491</v>
      </c>
      <c r="E100" s="7" t="n">
        <v>0</v>
      </c>
      <c r="F100" s="7" t="n">
        <v>0</v>
      </c>
      <c r="G100" s="7" t="n">
        <v>1</v>
      </c>
      <c r="H100" s="7" t="n">
        <v>0</v>
      </c>
      <c r="I100" s="7" t="n">
        <v>1</v>
      </c>
      <c r="J100" s="7" t="n">
        <v>0</v>
      </c>
      <c r="K100" s="7" t="n">
        <v>1</v>
      </c>
      <c r="L100" s="6" t="s">
        <v>492</v>
      </c>
      <c r="M100" s="7" t="n">
        <v>1799.83447466667</v>
      </c>
      <c r="N100" s="7" t="n">
        <v>423.0231484</v>
      </c>
      <c r="O100" s="7" t="n">
        <v>4.254695001</v>
      </c>
      <c r="P100" s="7" t="n">
        <v>7.87E-005</v>
      </c>
      <c r="Q100" s="7" t="n">
        <v>0.000623914</v>
      </c>
      <c r="R100" s="7" t="n">
        <v>484.1589474</v>
      </c>
      <c r="S100" s="7" t="n">
        <v>3.717445447</v>
      </c>
      <c r="T100" s="7" t="n">
        <v>9.72E-005</v>
      </c>
      <c r="U100" s="7" t="n">
        <v>0.000708394</v>
      </c>
      <c r="V100" s="7" t="n">
        <v>449.4027776</v>
      </c>
      <c r="W100" s="7" t="n">
        <v>4.004947376</v>
      </c>
      <c r="X100" s="7" t="n">
        <v>8.35E-005</v>
      </c>
      <c r="Y100" s="7" t="n">
        <v>0.00075015</v>
      </c>
      <c r="Z100" s="7" t="n">
        <v>696.9035626</v>
      </c>
      <c r="AA100" s="7" t="n">
        <v>2.582616263</v>
      </c>
      <c r="AB100" s="7" t="n">
        <v>0.000190993</v>
      </c>
      <c r="AC100" s="7" t="n">
        <v>0.001751365</v>
      </c>
      <c r="AD100" s="7" t="n">
        <v>529.0275872</v>
      </c>
      <c r="AE100" s="7" t="n">
        <v>3.402156179</v>
      </c>
      <c r="AF100" s="7" t="n">
        <v>0.0001074</v>
      </c>
      <c r="AG100" s="7" t="n">
        <v>0.000855878</v>
      </c>
      <c r="AH100" s="7" t="n">
        <v>669.8279795</v>
      </c>
      <c r="AI100" s="7" t="n">
        <v>2.687009993</v>
      </c>
      <c r="AJ100" s="7" t="n">
        <v>0.000168674</v>
      </c>
      <c r="AK100" s="7" t="n">
        <v>0.001503204</v>
      </c>
      <c r="AL100" s="7" t="n">
        <v>549.2031124</v>
      </c>
      <c r="AM100" s="7" t="n">
        <v>3.277174572</v>
      </c>
      <c r="AN100" s="7" t="n">
        <v>0.000120997</v>
      </c>
      <c r="AO100" s="7" t="n">
        <v>0.001182281</v>
      </c>
      <c r="AP100" s="7" t="n">
        <v>660.8722368</v>
      </c>
      <c r="AQ100" s="7" t="n">
        <v>2.723422735</v>
      </c>
      <c r="AR100" s="7" t="n">
        <v>0.000181092</v>
      </c>
      <c r="AS100" s="7" t="n">
        <v>0.001571228</v>
      </c>
      <c r="AT100" s="7" t="n">
        <v>538.5641029</v>
      </c>
      <c r="AU100" s="7" t="n">
        <v>3.341913182</v>
      </c>
      <c r="AV100" s="7" t="n">
        <v>0.000115813</v>
      </c>
      <c r="AW100" s="7" t="n">
        <v>0.00100835</v>
      </c>
      <c r="AX100" s="7" t="n">
        <v>503.1964902</v>
      </c>
      <c r="AY100" s="7" t="n">
        <v>3.576802521</v>
      </c>
      <c r="AZ100" s="7" t="n">
        <v>9.98E-005</v>
      </c>
      <c r="BA100" s="7" t="n">
        <v>0.000744858</v>
      </c>
      <c r="BB100" s="7" t="n">
        <v>500.5545756</v>
      </c>
      <c r="BC100" s="7" t="n">
        <v>3.595680796</v>
      </c>
      <c r="BD100" s="7" t="n">
        <v>9.92E-005</v>
      </c>
      <c r="BE100" s="7" t="n">
        <v>0.000856947</v>
      </c>
      <c r="BF100" s="7" t="n">
        <v>591.8095495</v>
      </c>
      <c r="BG100" s="7" t="n">
        <v>3.041239325</v>
      </c>
      <c r="BH100" s="7" t="n">
        <v>0.000129689</v>
      </c>
      <c r="BI100" s="7" t="n">
        <v>0.001374944</v>
      </c>
      <c r="BJ100" s="7" t="n">
        <v>174.0006517</v>
      </c>
      <c r="BK100" s="7" t="n">
        <v>10.34383755</v>
      </c>
      <c r="BL100" s="7" t="n">
        <v>4E-005</v>
      </c>
      <c r="BM100" s="7" t="n">
        <v>0.000712682</v>
      </c>
      <c r="BN100" s="7" t="n">
        <v>487.1575796</v>
      </c>
      <c r="BO100" s="7" t="n">
        <v>3.694563218</v>
      </c>
      <c r="BP100" s="7" t="n">
        <v>0.000102715</v>
      </c>
      <c r="BQ100" s="7" t="n">
        <v>0.000805514</v>
      </c>
      <c r="BR100" s="7" t="n">
        <v>475.4796458</v>
      </c>
      <c r="BS100" s="7" t="n">
        <v>3.785302884</v>
      </c>
      <c r="BT100" s="7" t="n">
        <v>9.73E-005</v>
      </c>
      <c r="BU100" s="7" t="n">
        <v>0.000820073</v>
      </c>
      <c r="BV100" s="7" t="n">
        <v>526.9126329</v>
      </c>
      <c r="BW100" s="7" t="n">
        <v>3.415811962</v>
      </c>
      <c r="BX100" s="7" t="n">
        <v>0.000106622</v>
      </c>
      <c r="BY100" s="7" t="n">
        <v>0.001056105</v>
      </c>
      <c r="BZ100" s="7" t="n">
        <v>438.7081624</v>
      </c>
      <c r="CA100" s="7" t="n">
        <v>4.102578044</v>
      </c>
      <c r="CB100" s="7" t="n">
        <v>8.68E-005</v>
      </c>
      <c r="CC100" s="7" t="n">
        <v>0.000618732</v>
      </c>
      <c r="CD100" s="0" t="n">
        <f aca="false">AVERAGE(N100,R100,V100,Z100,AD100,AH100,AL100,AP100,AT100,AX100,BB100,BF100,BJ100,BN100,BR100,BV100,BZ100)</f>
        <v>511.694278970588</v>
      </c>
      <c r="CE100" s="0" t="n">
        <f aca="false">M100/CD100</f>
        <v>3.51740198910866</v>
      </c>
    </row>
    <row r="101" customFormat="false" ht="12" hidden="false" customHeight="false" outlineLevel="0" collapsed="false">
      <c r="A101" s="6" t="s">
        <v>493</v>
      </c>
      <c r="B101" s="6" t="s">
        <v>494</v>
      </c>
      <c r="C101" s="6"/>
      <c r="D101" s="6" t="s">
        <v>495</v>
      </c>
      <c r="E101" s="7" t="n">
        <v>0</v>
      </c>
      <c r="F101" s="7" t="n">
        <v>0</v>
      </c>
      <c r="G101" s="7" t="n">
        <v>1</v>
      </c>
      <c r="H101" s="7" t="n">
        <v>0</v>
      </c>
      <c r="I101" s="7" t="n">
        <v>1</v>
      </c>
      <c r="J101" s="7" t="n">
        <v>0</v>
      </c>
      <c r="K101" s="7" t="n">
        <v>1</v>
      </c>
      <c r="L101" s="6" t="s">
        <v>496</v>
      </c>
      <c r="M101" s="7" t="n">
        <v>1205.466779</v>
      </c>
      <c r="N101" s="7" t="n">
        <v>494.9053893</v>
      </c>
      <c r="O101" s="7" t="n">
        <v>2.435751974</v>
      </c>
      <c r="P101" s="7" t="n">
        <v>0.006557523</v>
      </c>
      <c r="Q101" s="7" t="n">
        <v>0.013358946</v>
      </c>
      <c r="R101" s="7" t="n">
        <v>475.0444612</v>
      </c>
      <c r="S101" s="7" t="n">
        <v>2.537587274</v>
      </c>
      <c r="T101" s="7" t="n">
        <v>0.006073143</v>
      </c>
      <c r="U101" s="7" t="n">
        <v>0.012451891</v>
      </c>
      <c r="V101" s="7" t="n">
        <v>497.9737691</v>
      </c>
      <c r="W101" s="7" t="n">
        <v>2.420743529</v>
      </c>
      <c r="X101" s="7" t="n">
        <v>0.006667857</v>
      </c>
      <c r="Y101" s="7" t="n">
        <v>0.015441092</v>
      </c>
      <c r="Z101" s="7" t="n">
        <v>559.6152797</v>
      </c>
      <c r="AA101" s="7" t="n">
        <v>2.154099116</v>
      </c>
      <c r="AB101" s="7" t="n">
        <v>0.009834125</v>
      </c>
      <c r="AC101" s="7" t="n">
        <v>0.023359091</v>
      </c>
      <c r="AD101" s="7" t="n">
        <v>340.3938282</v>
      </c>
      <c r="AE101" s="7" t="n">
        <v>3.541388472</v>
      </c>
      <c r="AF101" s="7" t="n">
        <v>0.003209315</v>
      </c>
      <c r="AG101" s="7" t="n">
        <v>0.008350113</v>
      </c>
      <c r="AH101" s="7" t="n">
        <v>296.3795378</v>
      </c>
      <c r="AI101" s="7" t="n">
        <v>4.06730771</v>
      </c>
      <c r="AJ101" s="7" t="n">
        <v>0.002711799</v>
      </c>
      <c r="AK101" s="7" t="n">
        <v>0.00907738</v>
      </c>
      <c r="AL101" s="7" t="n">
        <v>267.0053282</v>
      </c>
      <c r="AM101" s="7" t="n">
        <v>4.514766755</v>
      </c>
      <c r="AN101" s="7" t="n">
        <v>0.002379361</v>
      </c>
      <c r="AO101" s="7" t="n">
        <v>0.007716982</v>
      </c>
      <c r="AP101" s="7" t="n">
        <v>436.7503063</v>
      </c>
      <c r="AQ101" s="7" t="n">
        <v>2.760082276</v>
      </c>
      <c r="AR101" s="7" t="n">
        <v>0.004969875</v>
      </c>
      <c r="AS101" s="7" t="n">
        <v>0.014089912</v>
      </c>
      <c r="AT101" s="7" t="n">
        <v>309.2544904</v>
      </c>
      <c r="AU101" s="7" t="n">
        <v>3.89797664</v>
      </c>
      <c r="AV101" s="7" t="n">
        <v>0.002810473</v>
      </c>
      <c r="AW101" s="7" t="n">
        <v>0.007743694</v>
      </c>
      <c r="AX101" s="7" t="n">
        <v>410.3276129</v>
      </c>
      <c r="AY101" s="7" t="n">
        <v>2.937815397</v>
      </c>
      <c r="AZ101" s="7" t="n">
        <v>0.004373362</v>
      </c>
      <c r="BA101" s="7" t="n">
        <v>0.009885257</v>
      </c>
      <c r="BB101" s="7" t="n">
        <v>320.5184859</v>
      </c>
      <c r="BC101" s="7" t="n">
        <v>3.760989872</v>
      </c>
      <c r="BD101" s="7" t="n">
        <v>0.003013293</v>
      </c>
      <c r="BE101" s="7" t="n">
        <v>0.00828988</v>
      </c>
      <c r="BF101" s="7" t="n">
        <v>410.2485684</v>
      </c>
      <c r="BG101" s="7" t="n">
        <v>2.93838144</v>
      </c>
      <c r="BH101" s="7" t="n">
        <v>0.004513567</v>
      </c>
      <c r="BI101" s="7" t="n">
        <v>0.012423344</v>
      </c>
      <c r="BJ101" s="7" t="n">
        <v>76.69911743</v>
      </c>
      <c r="BK101" s="7" t="n">
        <v>15.71682725</v>
      </c>
      <c r="BL101" s="7" t="n">
        <v>0.001177101</v>
      </c>
      <c r="BM101" s="7" t="n">
        <v>0.005003783</v>
      </c>
      <c r="BN101" s="7" t="n">
        <v>372.8660822</v>
      </c>
      <c r="BO101" s="7" t="n">
        <v>3.232975153</v>
      </c>
      <c r="BP101" s="7" t="n">
        <v>0.003705311</v>
      </c>
      <c r="BQ101" s="7" t="n">
        <v>0.009148083</v>
      </c>
      <c r="BR101" s="7" t="n">
        <v>389.1829371</v>
      </c>
      <c r="BS101" s="7" t="n">
        <v>3.097429677</v>
      </c>
      <c r="BT101" s="7" t="n">
        <v>0.003992921</v>
      </c>
      <c r="BU101" s="7" t="n">
        <v>0.009799949</v>
      </c>
      <c r="BV101" s="7" t="n">
        <v>401.6212849</v>
      </c>
      <c r="BW101" s="7" t="n">
        <v>3.001501226</v>
      </c>
      <c r="BX101" s="7" t="n">
        <v>0.004209759</v>
      </c>
      <c r="BY101" s="7" t="n">
        <v>0.011373191</v>
      </c>
      <c r="BZ101" s="7" t="n">
        <v>457.6945748</v>
      </c>
      <c r="CA101" s="7" t="n">
        <v>2.633779917</v>
      </c>
      <c r="CB101" s="7" t="n">
        <v>0.005485875</v>
      </c>
      <c r="CC101" s="7" t="n">
        <v>0.011275616</v>
      </c>
      <c r="CD101" s="0" t="n">
        <f aca="false">AVERAGE(N101,R101,V101,Z101,AD101,AH101,AL101,AP101,AT101,AX101,BB101,BF101,BJ101,BN101,BR101,BV101,BZ101)</f>
        <v>383.322414931176</v>
      </c>
      <c r="CE101" s="0" t="n">
        <f aca="false">M101/CD101</f>
        <v>3.14478551747733</v>
      </c>
    </row>
    <row r="102" customFormat="false" ht="12" hidden="false" customHeight="false" outlineLevel="0" collapsed="false">
      <c r="A102" s="6" t="s">
        <v>497</v>
      </c>
      <c r="B102" s="6" t="s">
        <v>498</v>
      </c>
      <c r="C102" s="6"/>
      <c r="D102" s="6" t="s">
        <v>499</v>
      </c>
      <c r="E102" s="7" t="n">
        <v>0</v>
      </c>
      <c r="F102" s="7" t="n">
        <v>1</v>
      </c>
      <c r="G102" s="7" t="n">
        <v>0</v>
      </c>
      <c r="H102" s="7" t="n">
        <v>0</v>
      </c>
      <c r="I102" s="7" t="n">
        <v>0</v>
      </c>
      <c r="J102" s="7" t="n">
        <v>1</v>
      </c>
      <c r="K102" s="7" t="n">
        <v>1</v>
      </c>
      <c r="L102" s="6" t="s">
        <v>500</v>
      </c>
      <c r="M102" s="7" t="n">
        <v>835.9720438</v>
      </c>
      <c r="N102" s="7" t="n">
        <v>238.4789742</v>
      </c>
      <c r="O102" s="7" t="n">
        <v>3.505432906</v>
      </c>
      <c r="P102" s="7" t="n">
        <v>0.000367946</v>
      </c>
      <c r="Q102" s="7" t="n">
        <v>0.001744464</v>
      </c>
      <c r="R102" s="7" t="n">
        <v>229.1792507</v>
      </c>
      <c r="S102" s="7" t="n">
        <v>3.647677707</v>
      </c>
      <c r="T102" s="7" t="n">
        <v>0.000283838</v>
      </c>
      <c r="U102" s="7" t="n">
        <v>0.001437708</v>
      </c>
      <c r="V102" s="7" t="n">
        <v>210.3830686</v>
      </c>
      <c r="W102" s="7" t="n">
        <v>3.973570921</v>
      </c>
      <c r="X102" s="7" t="n">
        <v>0.000234937</v>
      </c>
      <c r="Y102" s="7" t="n">
        <v>0.001509116</v>
      </c>
      <c r="Z102" s="7" t="n">
        <v>367.8657648</v>
      </c>
      <c r="AA102" s="7" t="n">
        <v>2.272492098</v>
      </c>
      <c r="AB102" s="7" t="n">
        <v>0.000737772</v>
      </c>
      <c r="AC102" s="7" t="n">
        <v>0.004202166</v>
      </c>
      <c r="AD102" s="7" t="n">
        <v>263.1445799</v>
      </c>
      <c r="AE102" s="7" t="n">
        <v>3.176854503</v>
      </c>
      <c r="AF102" s="7" t="n">
        <v>0.000332352</v>
      </c>
      <c r="AG102" s="7" t="n">
        <v>0.001744964</v>
      </c>
      <c r="AH102" s="7" t="n">
        <v>356.1661312</v>
      </c>
      <c r="AI102" s="7" t="n">
        <v>2.347140759</v>
      </c>
      <c r="AJ102" s="7" t="n">
        <v>0.00073645</v>
      </c>
      <c r="AK102" s="7" t="n">
        <v>0.003785164</v>
      </c>
      <c r="AL102" s="7" t="n">
        <v>156.7457719</v>
      </c>
      <c r="AM102" s="7" t="n">
        <v>5.333298841</v>
      </c>
      <c r="AN102" s="7" t="n">
        <v>0.000179508</v>
      </c>
      <c r="AO102" s="7" t="n">
        <v>0.001480834</v>
      </c>
      <c r="AP102" s="7" t="n">
        <v>290.6805305</v>
      </c>
      <c r="AQ102" s="7" t="n">
        <v>2.875913437</v>
      </c>
      <c r="AR102" s="7" t="n">
        <v>0.000491036</v>
      </c>
      <c r="AS102" s="7" t="n">
        <v>0.003061118</v>
      </c>
      <c r="AT102" s="7" t="n">
        <v>226.2896075</v>
      </c>
      <c r="AU102" s="7" t="n">
        <v>3.694257341</v>
      </c>
      <c r="AV102" s="7" t="n">
        <v>0.000364189</v>
      </c>
      <c r="AW102" s="7" t="n">
        <v>0.001987978</v>
      </c>
      <c r="AX102" s="7" t="n">
        <v>373.8518623</v>
      </c>
      <c r="AY102" s="7" t="n">
        <v>2.236105067</v>
      </c>
      <c r="AZ102" s="7" t="n">
        <v>0.000807323</v>
      </c>
      <c r="BA102" s="7" t="n">
        <v>0.00300021</v>
      </c>
      <c r="BB102" s="7" t="n">
        <v>250.8163015</v>
      </c>
      <c r="BC102" s="7" t="n">
        <v>3.333005227</v>
      </c>
      <c r="BD102" s="7" t="n">
        <v>0.000307251</v>
      </c>
      <c r="BE102" s="7" t="n">
        <v>0.001750825</v>
      </c>
      <c r="BF102" s="7" t="n">
        <v>259.4910096</v>
      </c>
      <c r="BG102" s="7" t="n">
        <v>3.221583842</v>
      </c>
      <c r="BH102" s="7" t="n">
        <v>0.000532248</v>
      </c>
      <c r="BI102" s="7" t="n">
        <v>0.003116988</v>
      </c>
      <c r="BJ102" s="7" t="n">
        <v>34.66562598</v>
      </c>
      <c r="BK102" s="7" t="n">
        <v>24.11530213</v>
      </c>
      <c r="BL102" s="7" t="n">
        <v>8.86E-005</v>
      </c>
      <c r="BM102" s="7" t="n">
        <v>0.001107635</v>
      </c>
      <c r="BN102" s="7" t="n">
        <v>206.5116861</v>
      </c>
      <c r="BO102" s="7" t="n">
        <v>4.048061684</v>
      </c>
      <c r="BP102" s="7" t="n">
        <v>0.000252988</v>
      </c>
      <c r="BQ102" s="7" t="n">
        <v>0.001445579</v>
      </c>
      <c r="BR102" s="7" t="n">
        <v>211.8191039</v>
      </c>
      <c r="BS102" s="7" t="n">
        <v>3.946631954</v>
      </c>
      <c r="BT102" s="7" t="n">
        <v>0.000241951</v>
      </c>
      <c r="BU102" s="7" t="n">
        <v>0.001446139</v>
      </c>
      <c r="BV102" s="7" t="n">
        <v>296.1974023</v>
      </c>
      <c r="BW102" s="7" t="n">
        <v>2.822347655</v>
      </c>
      <c r="BX102" s="7" t="n">
        <v>0.000557599</v>
      </c>
      <c r="BY102" s="7" t="n">
        <v>0.002925987</v>
      </c>
      <c r="BZ102" s="7" t="n">
        <v>243.5334755</v>
      </c>
      <c r="CA102" s="7" t="n">
        <v>3.432678165</v>
      </c>
      <c r="CB102" s="7" t="n">
        <v>0.000302606</v>
      </c>
      <c r="CC102" s="7" t="n">
        <v>0.001425885</v>
      </c>
      <c r="CD102" s="0" t="n">
        <f aca="false">AVERAGE(N102,R102,V102,Z102,AD102,AH102,AL102,AP102,AT102,AX102,BB102,BF102,BJ102,BN102,BR102,BV102,BZ102)</f>
        <v>247.989420381177</v>
      </c>
      <c r="CE102" s="0" t="n">
        <f aca="false">M102/CD102</f>
        <v>3.37099882130074</v>
      </c>
    </row>
    <row r="103" customFormat="false" ht="12" hidden="false" customHeight="false" outlineLevel="0" collapsed="false">
      <c r="A103" s="6" t="s">
        <v>501</v>
      </c>
      <c r="B103" s="6" t="s">
        <v>502</v>
      </c>
      <c r="C103" s="6"/>
      <c r="D103" s="6" t="s">
        <v>503</v>
      </c>
      <c r="E103" s="7" t="n">
        <v>0</v>
      </c>
      <c r="F103" s="7" t="n">
        <v>0</v>
      </c>
      <c r="G103" s="7" t="n">
        <v>0</v>
      </c>
      <c r="H103" s="7" t="n">
        <v>1</v>
      </c>
      <c r="I103" s="7" t="n">
        <v>0</v>
      </c>
      <c r="J103" s="7" t="n">
        <v>1</v>
      </c>
      <c r="K103" s="7" t="n">
        <v>1</v>
      </c>
      <c r="L103" s="6" t="s">
        <v>504</v>
      </c>
      <c r="M103" s="7" t="n">
        <v>321.223179733333</v>
      </c>
      <c r="N103" s="7" t="n">
        <v>94.04872653</v>
      </c>
      <c r="O103" s="7" t="n">
        <v>3.415497387</v>
      </c>
      <c r="P103" s="7" t="n">
        <v>0.000771611</v>
      </c>
      <c r="Q103" s="7" t="n">
        <v>0.002900345</v>
      </c>
      <c r="R103" s="7" t="n">
        <v>76.43833041</v>
      </c>
      <c r="S103" s="7" t="n">
        <v>4.202383516</v>
      </c>
      <c r="T103" s="7" t="n">
        <v>0.000548893</v>
      </c>
      <c r="U103" s="7" t="n">
        <v>0.002272865</v>
      </c>
      <c r="V103" s="7" t="n">
        <v>157.5606931</v>
      </c>
      <c r="W103" s="7" t="n">
        <v>2.038726623</v>
      </c>
      <c r="X103" s="7" t="n">
        <v>0.002845433</v>
      </c>
      <c r="Y103" s="7" t="n">
        <v>0.008277382</v>
      </c>
      <c r="Z103" s="7" t="n">
        <v>156.5824125</v>
      </c>
      <c r="AA103" s="7" t="n">
        <v>2.051463984</v>
      </c>
      <c r="AB103" s="7" t="n">
        <v>0.00337793</v>
      </c>
      <c r="AC103" s="7" t="n">
        <v>0.011294189</v>
      </c>
      <c r="AD103" s="7" t="n">
        <v>91.08304788</v>
      </c>
      <c r="AE103" s="7" t="n">
        <v>3.52670653</v>
      </c>
      <c r="AF103" s="7" t="n">
        <v>0.000700719</v>
      </c>
      <c r="AG103" s="7" t="n">
        <v>0.002896739</v>
      </c>
      <c r="AH103" s="7" t="n">
        <v>130.3230572</v>
      </c>
      <c r="AI103" s="7" t="n">
        <v>2.464822317</v>
      </c>
      <c r="AJ103" s="7" t="n">
        <v>0.001465015</v>
      </c>
      <c r="AK103" s="7" t="n">
        <v>0.005977031</v>
      </c>
      <c r="AL103" s="7" t="n">
        <v>91.44340663</v>
      </c>
      <c r="AM103" s="7" t="n">
        <v>3.51280854</v>
      </c>
      <c r="AN103" s="7" t="n">
        <v>0.000717617</v>
      </c>
      <c r="AO103" s="7" t="n">
        <v>0.00353926</v>
      </c>
      <c r="AP103" s="7" t="n">
        <v>111.0952918</v>
      </c>
      <c r="AQ103" s="7" t="n">
        <v>2.891420279</v>
      </c>
      <c r="AR103" s="7" t="n">
        <v>0.001020481</v>
      </c>
      <c r="AS103" s="7" t="n">
        <v>0.004897366</v>
      </c>
      <c r="AT103" s="7" t="n">
        <v>68.05855338</v>
      </c>
      <c r="AU103" s="7" t="n">
        <v>4.719806164</v>
      </c>
      <c r="AV103" s="7" t="n">
        <v>0.000480226</v>
      </c>
      <c r="AW103" s="7" t="n">
        <v>0.002369394</v>
      </c>
      <c r="AX103" s="7" t="n">
        <v>79.25605352</v>
      </c>
      <c r="AY103" s="7" t="n">
        <v>4.052979747</v>
      </c>
      <c r="AZ103" s="7" t="n">
        <v>0.000758224</v>
      </c>
      <c r="BA103" s="7" t="n">
        <v>0.002862973</v>
      </c>
      <c r="BB103" s="7" t="n">
        <v>86.63203501</v>
      </c>
      <c r="BC103" s="7" t="n">
        <v>3.707902968</v>
      </c>
      <c r="BD103" s="7" t="n">
        <v>0.000736389</v>
      </c>
      <c r="BE103" s="7" t="n">
        <v>0.003125568</v>
      </c>
      <c r="BF103" s="7" t="n">
        <v>109.7888731</v>
      </c>
      <c r="BG103" s="7" t="n">
        <v>2.925826368</v>
      </c>
      <c r="BH103" s="7" t="n">
        <v>0.000997592</v>
      </c>
      <c r="BI103" s="7" t="n">
        <v>0.004623182</v>
      </c>
      <c r="BJ103" s="7" t="n">
        <v>73.30957917</v>
      </c>
      <c r="BK103" s="7" t="n">
        <v>4.381735421</v>
      </c>
      <c r="BL103" s="7" t="n">
        <v>0.000582227</v>
      </c>
      <c r="BM103" s="7" t="n">
        <v>0.00330114</v>
      </c>
      <c r="BN103" s="7" t="n">
        <v>83.14789269</v>
      </c>
      <c r="BO103" s="7" t="n">
        <v>3.863275055</v>
      </c>
      <c r="BP103" s="7" t="n">
        <v>0.000618116</v>
      </c>
      <c r="BQ103" s="7" t="n">
        <v>0.002606246</v>
      </c>
      <c r="BR103" s="7" t="n">
        <v>78.58772661</v>
      </c>
      <c r="BS103" s="7" t="n">
        <v>4.087447157</v>
      </c>
      <c r="BT103" s="7" t="n">
        <v>0.000616185</v>
      </c>
      <c r="BU103" s="7" t="n">
        <v>0.002705727</v>
      </c>
      <c r="BV103" s="7" t="n">
        <v>102.4431936</v>
      </c>
      <c r="BW103" s="7" t="n">
        <v>3.135622469</v>
      </c>
      <c r="BX103" s="7" t="n">
        <v>0.000871829</v>
      </c>
      <c r="BY103" s="7" t="n">
        <v>0.003931271</v>
      </c>
      <c r="BZ103" s="7" t="n">
        <v>86.67171486</v>
      </c>
      <c r="CA103" s="7" t="n">
        <v>3.706205424</v>
      </c>
      <c r="CB103" s="7" t="n">
        <v>0.000649031</v>
      </c>
      <c r="CC103" s="7" t="n">
        <v>0.002438119</v>
      </c>
      <c r="CD103" s="0" t="n">
        <f aca="false">AVERAGE(N103,R103,V103,Z103,AD103,AH103,AL103,AP103,AT103,AX103,BB103,BF103,BJ103,BN103,BR103,BV103,BZ103)</f>
        <v>98.6159169405882</v>
      </c>
      <c r="CE103" s="0" t="n">
        <f aca="false">M103/CD103</f>
        <v>3.25731575286022</v>
      </c>
    </row>
    <row r="104" customFormat="false" ht="12" hidden="false" customHeight="false" outlineLevel="0" collapsed="false">
      <c r="A104" s="6" t="s">
        <v>505</v>
      </c>
      <c r="B104" s="6" t="s">
        <v>506</v>
      </c>
      <c r="C104" s="6"/>
      <c r="D104" s="6" t="s">
        <v>507</v>
      </c>
      <c r="E104" s="7" t="n">
        <v>0</v>
      </c>
      <c r="F104" s="7" t="n">
        <v>0</v>
      </c>
      <c r="G104" s="7" t="n">
        <v>1</v>
      </c>
      <c r="H104" s="7" t="n">
        <v>0</v>
      </c>
      <c r="I104" s="7" t="n">
        <v>1</v>
      </c>
      <c r="J104" s="7" t="n">
        <v>0</v>
      </c>
      <c r="K104" s="7" t="n">
        <v>1</v>
      </c>
      <c r="L104" s="6" t="s">
        <v>508</v>
      </c>
      <c r="M104" s="7" t="n">
        <v>371.8360523</v>
      </c>
      <c r="N104" s="7" t="n">
        <v>126.1533672</v>
      </c>
      <c r="O104" s="7" t="n">
        <v>2.947492092</v>
      </c>
      <c r="P104" s="7" t="n">
        <v>1.41E-005</v>
      </c>
      <c r="Q104" s="7" t="n">
        <v>0.000226686</v>
      </c>
      <c r="R104" s="7" t="n">
        <v>100.0985893</v>
      </c>
      <c r="S104" s="7" t="n">
        <v>3.714698226</v>
      </c>
      <c r="T104" s="7" t="n">
        <v>5.99E-006</v>
      </c>
      <c r="U104" s="7" t="n">
        <v>0.000138086</v>
      </c>
      <c r="V104" s="7" t="n">
        <v>168.5388125</v>
      </c>
      <c r="W104" s="7" t="n">
        <v>2.206233963</v>
      </c>
      <c r="X104" s="7" t="n">
        <v>3.12E-005</v>
      </c>
      <c r="Y104" s="7" t="n">
        <v>0.000407266</v>
      </c>
      <c r="Z104" s="7" t="n">
        <v>155.2350329</v>
      </c>
      <c r="AA104" s="7" t="n">
        <v>2.395310165</v>
      </c>
      <c r="AB104" s="7" t="n">
        <v>3.26E-005</v>
      </c>
      <c r="AC104" s="7" t="n">
        <v>0.000641455</v>
      </c>
      <c r="AD104" s="7" t="n">
        <v>100.0811793</v>
      </c>
      <c r="AE104" s="7" t="n">
        <v>3.715344432</v>
      </c>
      <c r="AF104" s="7" t="n">
        <v>6.62E-006</v>
      </c>
      <c r="AG104" s="7" t="n">
        <v>0.000191211</v>
      </c>
      <c r="AH104" s="7" t="n">
        <v>145.0426915</v>
      </c>
      <c r="AI104" s="7" t="n">
        <v>2.563631773</v>
      </c>
      <c r="AJ104" s="7" t="n">
        <v>1.25E-005</v>
      </c>
      <c r="AK104" s="7" t="n">
        <v>0.000361159</v>
      </c>
      <c r="AL104" s="7" t="n">
        <v>146.7343554</v>
      </c>
      <c r="AM104" s="7" t="n">
        <v>2.5340763</v>
      </c>
      <c r="AN104" s="7" t="n">
        <v>3.35E-005</v>
      </c>
      <c r="AO104" s="7" t="n">
        <v>0.000577787</v>
      </c>
      <c r="AP104" s="7" t="n">
        <v>127.1065995</v>
      </c>
      <c r="AQ104" s="7" t="n">
        <v>2.92538746</v>
      </c>
      <c r="AR104" s="7" t="n">
        <v>9.52E-006</v>
      </c>
      <c r="AS104" s="7" t="n">
        <v>0.000271224</v>
      </c>
      <c r="AT104" s="7" t="n">
        <v>92.16023225</v>
      </c>
      <c r="AU104" s="7" t="n">
        <v>4.034669219</v>
      </c>
      <c r="AV104" s="7" t="n">
        <v>6.03E-006</v>
      </c>
      <c r="AW104" s="7" t="n">
        <v>0.000248036</v>
      </c>
      <c r="AX104" s="7" t="n">
        <v>120.8628933</v>
      </c>
      <c r="AY104" s="7" t="n">
        <v>3.076511261</v>
      </c>
      <c r="AZ104" s="7" t="n">
        <v>1.3E-005</v>
      </c>
      <c r="BA104" s="7" t="n">
        <v>0.000235433</v>
      </c>
      <c r="BB104" s="7" t="n">
        <v>88.66115173</v>
      </c>
      <c r="BC104" s="7" t="n">
        <v>4.193900542</v>
      </c>
      <c r="BD104" s="7" t="n">
        <v>1.09E-005</v>
      </c>
      <c r="BE104" s="7" t="n">
        <v>0.000244527</v>
      </c>
      <c r="BF104" s="7" t="n">
        <v>139.8646885</v>
      </c>
      <c r="BG104" s="7" t="n">
        <v>2.658541311</v>
      </c>
      <c r="BH104" s="7" t="n">
        <v>4.6E-005</v>
      </c>
      <c r="BI104" s="7" t="n">
        <v>0.000779154</v>
      </c>
      <c r="BJ104" s="7" t="n">
        <v>92.88232471</v>
      </c>
      <c r="BK104" s="7" t="n">
        <v>4.003302603</v>
      </c>
      <c r="BL104" s="7" t="n">
        <v>5.38E-005</v>
      </c>
      <c r="BM104" s="7" t="n">
        <v>0.000839423</v>
      </c>
      <c r="BN104" s="7" t="n">
        <v>72.81805538</v>
      </c>
      <c r="BO104" s="7" t="n">
        <v>5.106371632</v>
      </c>
      <c r="BP104" s="7" t="n">
        <v>4.35E-006</v>
      </c>
      <c r="BQ104" s="7" t="n">
        <v>0.000137334</v>
      </c>
      <c r="BR104" s="7" t="n">
        <v>115.5795269</v>
      </c>
      <c r="BS104" s="7" t="n">
        <v>3.217144613</v>
      </c>
      <c r="BT104" s="7" t="n">
        <v>9.11E-006</v>
      </c>
      <c r="BU104" s="7" t="n">
        <v>0.000208603</v>
      </c>
      <c r="BV104" s="7" t="n">
        <v>120.6755876</v>
      </c>
      <c r="BW104" s="7" t="n">
        <v>3.081286444</v>
      </c>
      <c r="BX104" s="7" t="n">
        <v>9.72E-006</v>
      </c>
      <c r="BY104" s="7" t="n">
        <v>0.00030205</v>
      </c>
      <c r="BZ104" s="7" t="n">
        <v>126.3694746</v>
      </c>
      <c r="CA104" s="7" t="n">
        <v>2.942451518</v>
      </c>
      <c r="CB104" s="7" t="n">
        <v>2E-005</v>
      </c>
      <c r="CC104" s="7" t="n">
        <v>0.000255465</v>
      </c>
      <c r="CD104" s="0" t="n">
        <f aca="false">AVERAGE(N104,R104,V104,Z104,AD104,AH104,AL104,AP104,AT104,AX104,BB104,BF104,BJ104,BN104,BR104,BV104,BZ104)</f>
        <v>119.933209562941</v>
      </c>
      <c r="CE104" s="0" t="n">
        <f aca="false">M104/CD104</f>
        <v>3.10035938882182</v>
      </c>
    </row>
    <row r="105" customFormat="false" ht="12" hidden="false" customHeight="false" outlineLevel="0" collapsed="false">
      <c r="A105" s="6" t="s">
        <v>509</v>
      </c>
      <c r="B105" s="6" t="s">
        <v>162</v>
      </c>
      <c r="C105" s="6"/>
      <c r="D105" s="6" t="s">
        <v>510</v>
      </c>
      <c r="E105" s="7" t="n">
        <v>0</v>
      </c>
      <c r="F105" s="7" t="n">
        <v>0</v>
      </c>
      <c r="G105" s="7" t="n">
        <v>1</v>
      </c>
      <c r="H105" s="7" t="n">
        <v>0</v>
      </c>
      <c r="I105" s="7" t="n">
        <v>1</v>
      </c>
      <c r="J105" s="7" t="n">
        <v>0</v>
      </c>
      <c r="K105" s="7" t="n">
        <v>1</v>
      </c>
      <c r="L105" s="6" t="s">
        <v>511</v>
      </c>
      <c r="M105" s="7" t="n">
        <v>1160.23060146667</v>
      </c>
      <c r="N105" s="7" t="n">
        <v>349.8911164</v>
      </c>
      <c r="O105" s="7" t="n">
        <v>3.315976163</v>
      </c>
      <c r="P105" s="7" t="n">
        <v>0.007840383</v>
      </c>
      <c r="Q105" s="7" t="n">
        <v>0.015314726</v>
      </c>
      <c r="R105" s="7" t="n">
        <v>308.2942492</v>
      </c>
      <c r="S105" s="7" t="n">
        <v>3.763387103</v>
      </c>
      <c r="T105" s="7" t="n">
        <v>0.006577166</v>
      </c>
      <c r="U105" s="7" t="n">
        <v>0.013243557</v>
      </c>
      <c r="V105" s="7" t="n">
        <v>363.098344</v>
      </c>
      <c r="W105" s="7" t="n">
        <v>3.195361865</v>
      </c>
      <c r="X105" s="7" t="n">
        <v>0.00837702</v>
      </c>
      <c r="Y105" s="7" t="n">
        <v>0.018091869</v>
      </c>
      <c r="Z105" s="7" t="n">
        <v>429.500711</v>
      </c>
      <c r="AA105" s="7" t="n">
        <v>2.701347336</v>
      </c>
      <c r="AB105" s="7" t="n">
        <v>0.011377473</v>
      </c>
      <c r="AC105" s="7" t="n">
        <v>0.025857516</v>
      </c>
      <c r="AD105" s="7" t="n">
        <v>334.4008963</v>
      </c>
      <c r="AE105" s="7" t="n">
        <v>3.46957982</v>
      </c>
      <c r="AF105" s="7" t="n">
        <v>0.007371799</v>
      </c>
      <c r="AG105" s="7" t="n">
        <v>0.015465521</v>
      </c>
      <c r="AH105" s="7" t="n">
        <v>470.4059227</v>
      </c>
      <c r="AI105" s="7" t="n">
        <v>2.466445564</v>
      </c>
      <c r="AJ105" s="7" t="n">
        <v>0.013683938</v>
      </c>
      <c r="AK105" s="7" t="n">
        <v>0.028181589</v>
      </c>
      <c r="AL105" s="7" t="n">
        <v>337.2049549</v>
      </c>
      <c r="AM105" s="7" t="n">
        <v>3.440728212</v>
      </c>
      <c r="AN105" s="7" t="n">
        <v>0.007440058</v>
      </c>
      <c r="AO105" s="7" t="n">
        <v>0.016907916</v>
      </c>
      <c r="AP105" s="7" t="n">
        <v>389.7882906</v>
      </c>
      <c r="AQ105" s="7" t="n">
        <v>2.976566074</v>
      </c>
      <c r="AR105" s="7" t="n">
        <v>0.009421963</v>
      </c>
      <c r="AS105" s="7" t="n">
        <v>0.021810812</v>
      </c>
      <c r="AT105" s="7" t="n">
        <v>239.4984827</v>
      </c>
      <c r="AU105" s="7" t="n">
        <v>4.844417337</v>
      </c>
      <c r="AV105" s="7" t="n">
        <v>0.004984558</v>
      </c>
      <c r="AW105" s="7" t="n">
        <v>0.011479213</v>
      </c>
      <c r="AX105" s="7" t="n">
        <v>331.5665404</v>
      </c>
      <c r="AY105" s="7" t="n">
        <v>3.499239098</v>
      </c>
      <c r="AZ105" s="7" t="n">
        <v>0.007239301</v>
      </c>
      <c r="BA105" s="7" t="n">
        <v>0.014336024</v>
      </c>
      <c r="BB105" s="7" t="n">
        <v>280.1939043</v>
      </c>
      <c r="BC105" s="7" t="n">
        <v>4.140813143</v>
      </c>
      <c r="BD105" s="7" t="n">
        <v>0.005872502</v>
      </c>
      <c r="BE105" s="7" t="n">
        <v>0.013352</v>
      </c>
      <c r="BF105" s="7" t="n">
        <v>379.3955698</v>
      </c>
      <c r="BG105" s="7" t="n">
        <v>3.058102661</v>
      </c>
      <c r="BH105" s="7" t="n">
        <v>0.009395828</v>
      </c>
      <c r="BI105" s="7" t="n">
        <v>0.020840986</v>
      </c>
      <c r="BJ105" s="7" t="n">
        <v>50.69321054</v>
      </c>
      <c r="BK105" s="7" t="n">
        <v>22.88729771</v>
      </c>
      <c r="BL105" s="7" t="n">
        <v>0.002517952</v>
      </c>
      <c r="BM105" s="7" t="n">
        <v>0.007924116</v>
      </c>
      <c r="BN105" s="7" t="n">
        <v>218.4537983</v>
      </c>
      <c r="BO105" s="7" t="n">
        <v>5.3111029</v>
      </c>
      <c r="BP105" s="7" t="n">
        <v>0.004590949</v>
      </c>
      <c r="BQ105" s="7" t="n">
        <v>0.010663159</v>
      </c>
      <c r="BR105" s="7" t="n">
        <v>276.6417213</v>
      </c>
      <c r="BS105" s="7" t="n">
        <v>4.19398273</v>
      </c>
      <c r="BT105" s="7" t="n">
        <v>0.005758699</v>
      </c>
      <c r="BU105" s="7" t="n">
        <v>0.012829383</v>
      </c>
      <c r="BV105" s="7" t="n">
        <v>347.328514</v>
      </c>
      <c r="BW105" s="7" t="n">
        <v>3.340441556</v>
      </c>
      <c r="BX105" s="7" t="n">
        <v>0.007864926</v>
      </c>
      <c r="BY105" s="7" t="n">
        <v>0.017889442</v>
      </c>
      <c r="BZ105" s="7" t="n">
        <v>289.1724427</v>
      </c>
      <c r="CA105" s="7" t="n">
        <v>4.012244703</v>
      </c>
      <c r="CB105" s="7" t="n">
        <v>0.006075361</v>
      </c>
      <c r="CC105" s="7" t="n">
        <v>0.0121836</v>
      </c>
      <c r="CD105" s="0" t="n">
        <f aca="false">AVERAGE(N105,R105,V105,Z105,AD105,AH105,AL105,AP105,AT105,AX105,BB105,BF105,BJ105,BN105,BR105,BV105,BZ105)</f>
        <v>317.384039361176</v>
      </c>
      <c r="CE105" s="0" t="n">
        <f aca="false">M105/CD105</f>
        <v>3.65560474875155</v>
      </c>
    </row>
    <row r="106" customFormat="false" ht="12" hidden="false" customHeight="false" outlineLevel="0" collapsed="false">
      <c r="A106" s="6" t="s">
        <v>512</v>
      </c>
      <c r="B106" s="6"/>
      <c r="C106" s="6"/>
      <c r="D106" s="6" t="s">
        <v>513</v>
      </c>
      <c r="E106" s="7" t="n">
        <v>0</v>
      </c>
      <c r="F106" s="7" t="n">
        <v>0</v>
      </c>
      <c r="G106" s="7" t="n">
        <v>1</v>
      </c>
      <c r="H106" s="7" t="n">
        <v>0</v>
      </c>
      <c r="I106" s="7" t="n">
        <v>1</v>
      </c>
      <c r="J106" s="7" t="n">
        <v>0</v>
      </c>
      <c r="K106" s="7" t="n">
        <v>1</v>
      </c>
      <c r="L106" s="6" t="s">
        <v>514</v>
      </c>
      <c r="M106" s="7" t="n">
        <v>389.454102633333</v>
      </c>
      <c r="N106" s="7" t="n">
        <v>124.4691199</v>
      </c>
      <c r="O106" s="7" t="n">
        <v>3.128921478</v>
      </c>
      <c r="P106" s="7" t="n">
        <v>0.000179639</v>
      </c>
      <c r="Q106" s="7" t="n">
        <v>0.001061192</v>
      </c>
      <c r="R106" s="7" t="n">
        <v>114.4599374</v>
      </c>
      <c r="S106" s="7" t="n">
        <v>3.402536394</v>
      </c>
      <c r="T106" s="7" t="n">
        <v>0.000130799</v>
      </c>
      <c r="U106" s="7" t="n">
        <v>0.000858317</v>
      </c>
      <c r="V106" s="7" t="n">
        <v>128.91343</v>
      </c>
      <c r="W106" s="7" t="n">
        <v>3.021051434</v>
      </c>
      <c r="X106" s="7" t="n">
        <v>0.000163956</v>
      </c>
      <c r="Y106" s="7" t="n">
        <v>0.001189182</v>
      </c>
      <c r="Z106" s="7" t="n">
        <v>125.1701088</v>
      </c>
      <c r="AA106" s="7" t="n">
        <v>3.11139861</v>
      </c>
      <c r="AB106" s="7" t="n">
        <v>0.000168764</v>
      </c>
      <c r="AC106" s="7" t="n">
        <v>0.001627368</v>
      </c>
      <c r="AD106" s="7" t="n">
        <v>92.68228299</v>
      </c>
      <c r="AE106" s="7" t="n">
        <v>4.202033982</v>
      </c>
      <c r="AF106" s="7" t="n">
        <v>9.18E-005</v>
      </c>
      <c r="AG106" s="7" t="n">
        <v>0.000772304</v>
      </c>
      <c r="AH106" s="7" t="n">
        <v>73.04531943</v>
      </c>
      <c r="AI106" s="7" t="n">
        <v>5.331677727</v>
      </c>
      <c r="AJ106" s="7" t="n">
        <v>6.83E-005</v>
      </c>
      <c r="AK106" s="7" t="n">
        <v>0.000878912</v>
      </c>
      <c r="AL106" s="7" t="n">
        <v>92.08914949</v>
      </c>
      <c r="AM106" s="7" t="n">
        <v>4.229098702</v>
      </c>
      <c r="AN106" s="7" t="n">
        <v>9.16E-005</v>
      </c>
      <c r="AO106" s="7" t="n">
        <v>0.001003991</v>
      </c>
      <c r="AP106" s="7" t="n">
        <v>130.7762675</v>
      </c>
      <c r="AQ106" s="7" t="n">
        <v>2.978018183</v>
      </c>
      <c r="AR106" s="7" t="n">
        <v>0.000161762</v>
      </c>
      <c r="AS106" s="7" t="n">
        <v>0.001465755</v>
      </c>
      <c r="AT106" s="7" t="n">
        <v>111.3029916</v>
      </c>
      <c r="AU106" s="7" t="n">
        <v>3.499044339</v>
      </c>
      <c r="AV106" s="7" t="n">
        <v>0.000131608</v>
      </c>
      <c r="AW106" s="7" t="n">
        <v>0.001077121</v>
      </c>
      <c r="AX106" s="7" t="n">
        <v>80.8881083</v>
      </c>
      <c r="AY106" s="7" t="n">
        <v>4.814726303</v>
      </c>
      <c r="AZ106" s="7" t="n">
        <v>7.13E-005</v>
      </c>
      <c r="BA106" s="7" t="n">
        <v>0.000598832</v>
      </c>
      <c r="BB106" s="7" t="n">
        <v>99.89498301</v>
      </c>
      <c r="BC106" s="7" t="n">
        <v>3.898635255</v>
      </c>
      <c r="BD106" s="7" t="n">
        <v>0.000102494</v>
      </c>
      <c r="BE106" s="7" t="n">
        <v>0.000871688</v>
      </c>
      <c r="BF106" s="7" t="n">
        <v>97.74452132</v>
      </c>
      <c r="BG106" s="7" t="n">
        <v>3.98440851</v>
      </c>
      <c r="BH106" s="7" t="n">
        <v>0.000105016</v>
      </c>
      <c r="BI106" s="7" t="n">
        <v>0.001223833</v>
      </c>
      <c r="BJ106" s="7" t="n">
        <v>158.1234863</v>
      </c>
      <c r="BK106" s="7" t="n">
        <v>2.462974424</v>
      </c>
      <c r="BL106" s="7" t="n">
        <v>0.001205434</v>
      </c>
      <c r="BM106" s="7" t="n">
        <v>0.005068921</v>
      </c>
      <c r="BN106" s="7" t="n">
        <v>108.3310726</v>
      </c>
      <c r="BO106" s="7" t="n">
        <v>3.595035971</v>
      </c>
      <c r="BP106" s="7" t="n">
        <v>0.000103428</v>
      </c>
      <c r="BQ106" s="7" t="n">
        <v>0.000808096</v>
      </c>
      <c r="BR106" s="7" t="n">
        <v>122.9890363</v>
      </c>
      <c r="BS106" s="7" t="n">
        <v>3.166575773</v>
      </c>
      <c r="BT106" s="7" t="n">
        <v>0.000136398</v>
      </c>
      <c r="BU106" s="7" t="n">
        <v>0.001013475</v>
      </c>
      <c r="BV106" s="7" t="n">
        <v>128.8780982</v>
      </c>
      <c r="BW106" s="7" t="n">
        <v>3.021879651</v>
      </c>
      <c r="BX106" s="7" t="n">
        <v>0.000132718</v>
      </c>
      <c r="BY106" s="7" t="n">
        <v>0.001197162</v>
      </c>
      <c r="BZ106" s="7" t="n">
        <v>109.1434663</v>
      </c>
      <c r="CA106" s="7" t="n">
        <v>3.568276836</v>
      </c>
      <c r="CB106" s="7" t="n">
        <v>0.000100334</v>
      </c>
      <c r="CC106" s="7" t="n">
        <v>0.000678765</v>
      </c>
      <c r="CD106" s="0" t="n">
        <f aca="false">AVERAGE(N106,R106,V106,Z106,AD106,AH106,AL106,AP106,AT106,AX106,BB106,BF106,BJ106,BN106,BR106,BV106,BZ106)</f>
        <v>111.700081143529</v>
      </c>
      <c r="CE106" s="0" t="n">
        <f aca="false">M106/CD106</f>
        <v>3.48660536900509</v>
      </c>
    </row>
    <row r="107" customFormat="false" ht="12" hidden="false" customHeight="false" outlineLevel="0" collapsed="false">
      <c r="A107" s="6" t="s">
        <v>515</v>
      </c>
      <c r="B107" s="6" t="s">
        <v>516</v>
      </c>
      <c r="C107" s="6" t="s">
        <v>517</v>
      </c>
      <c r="D107" s="6" t="s">
        <v>518</v>
      </c>
      <c r="E107" s="7" t="n">
        <v>1</v>
      </c>
      <c r="F107" s="7" t="n">
        <v>0</v>
      </c>
      <c r="G107" s="7" t="n">
        <v>0</v>
      </c>
      <c r="H107" s="7" t="n">
        <v>0</v>
      </c>
      <c r="I107" s="7" t="n">
        <v>1</v>
      </c>
      <c r="J107" s="7" t="n">
        <v>0</v>
      </c>
      <c r="K107" s="7" t="n">
        <v>1</v>
      </c>
      <c r="L107" s="6" t="s">
        <v>519</v>
      </c>
      <c r="M107" s="7" t="n">
        <v>5190.60094333333</v>
      </c>
      <c r="N107" s="7" t="n">
        <v>1241.430475</v>
      </c>
      <c r="O107" s="7" t="n">
        <v>4.181145095</v>
      </c>
      <c r="P107" s="7" t="n">
        <v>0.00040758</v>
      </c>
      <c r="Q107" s="7" t="n">
        <v>0.001865222</v>
      </c>
      <c r="R107" s="7" t="n">
        <v>1258.459671</v>
      </c>
      <c r="S107" s="7" t="n">
        <v>4.124566772</v>
      </c>
      <c r="T107" s="7" t="n">
        <v>0.000410366</v>
      </c>
      <c r="U107" s="7" t="n">
        <v>0.001857804</v>
      </c>
      <c r="V107" s="7" t="n">
        <v>1751.044337</v>
      </c>
      <c r="W107" s="7" t="n">
        <v>2.964288702</v>
      </c>
      <c r="X107" s="7" t="n">
        <v>0.000683915</v>
      </c>
      <c r="Y107" s="7" t="n">
        <v>0.003113616</v>
      </c>
      <c r="Z107" s="7" t="n">
        <v>2375.525984</v>
      </c>
      <c r="AA107" s="7" t="n">
        <v>2.185032275</v>
      </c>
      <c r="AB107" s="7" t="n">
        <v>0.001468543</v>
      </c>
      <c r="AC107" s="7" t="n">
        <v>0.006602883</v>
      </c>
      <c r="AD107" s="7" t="n">
        <v>1388.323498</v>
      </c>
      <c r="AE107" s="7" t="n">
        <v>3.738754658</v>
      </c>
      <c r="AF107" s="7" t="n">
        <v>0.00047833</v>
      </c>
      <c r="AG107" s="7" t="n">
        <v>0.002225305</v>
      </c>
      <c r="AH107" s="7" t="n">
        <v>2054.675825</v>
      </c>
      <c r="AI107" s="7" t="n">
        <v>2.526238388</v>
      </c>
      <c r="AJ107" s="7" t="n">
        <v>0.000991447</v>
      </c>
      <c r="AK107" s="7" t="n">
        <v>0.00459701</v>
      </c>
      <c r="AL107" s="7" t="n">
        <v>1015.2873</v>
      </c>
      <c r="AM107" s="7" t="n">
        <v>5.112445458</v>
      </c>
      <c r="AN107" s="7" t="n">
        <v>0.000323668</v>
      </c>
      <c r="AO107" s="7" t="n">
        <v>0.002133293</v>
      </c>
      <c r="AP107" s="7" t="n">
        <v>1739.182929</v>
      </c>
      <c r="AQ107" s="7" t="n">
        <v>2.984505458</v>
      </c>
      <c r="AR107" s="7" t="n">
        <v>0.000690133</v>
      </c>
      <c r="AS107" s="7" t="n">
        <v>0.003820861</v>
      </c>
      <c r="AT107" s="7" t="n">
        <v>1248.218839</v>
      </c>
      <c r="AU107" s="7" t="n">
        <v>4.158406187</v>
      </c>
      <c r="AV107" s="7" t="n">
        <v>0.000401547</v>
      </c>
      <c r="AW107" s="7" t="n">
        <v>0.002111551</v>
      </c>
      <c r="AX107" s="7" t="n">
        <v>1513.574578</v>
      </c>
      <c r="AY107" s="7" t="n">
        <v>3.429365832</v>
      </c>
      <c r="AZ107" s="7" t="n">
        <v>0.000531438</v>
      </c>
      <c r="BA107" s="7" t="n">
        <v>0.002239647</v>
      </c>
      <c r="BB107" s="7" t="n">
        <v>1402.993677</v>
      </c>
      <c r="BC107" s="7" t="n">
        <v>3.699660966</v>
      </c>
      <c r="BD107" s="7" t="n">
        <v>0.000494021</v>
      </c>
      <c r="BE107" s="7" t="n">
        <v>0.002373585</v>
      </c>
      <c r="BF107" s="7" t="n">
        <v>2029.829204</v>
      </c>
      <c r="BG107" s="7" t="n">
        <v>2.557161427</v>
      </c>
      <c r="BH107" s="7" t="n">
        <v>0.000997097</v>
      </c>
      <c r="BI107" s="7" t="n">
        <v>0.004623182</v>
      </c>
      <c r="BJ107" s="7" t="n">
        <v>132.0622827</v>
      </c>
      <c r="BK107" s="7" t="n">
        <v>39.30418919</v>
      </c>
      <c r="BL107" s="7" t="n">
        <v>0.000151846</v>
      </c>
      <c r="BM107" s="7" t="n">
        <v>0.001491896</v>
      </c>
      <c r="BN107" s="7" t="n">
        <v>1102.037669</v>
      </c>
      <c r="BO107" s="7" t="n">
        <v>4.710003196</v>
      </c>
      <c r="BP107" s="7" t="n">
        <v>0.000348655</v>
      </c>
      <c r="BQ107" s="7" t="n">
        <v>0.001779037</v>
      </c>
      <c r="BR107" s="7" t="n">
        <v>1683.726438</v>
      </c>
      <c r="BS107" s="7" t="n">
        <v>3.082805394</v>
      </c>
      <c r="BT107" s="7" t="n">
        <v>0.000634205</v>
      </c>
      <c r="BU107" s="7" t="n">
        <v>0.002761882</v>
      </c>
      <c r="BV107" s="7" t="n">
        <v>1770.939393</v>
      </c>
      <c r="BW107" s="7" t="n">
        <v>2.930987341</v>
      </c>
      <c r="BX107" s="7" t="n">
        <v>0.000703233</v>
      </c>
      <c r="BY107" s="7" t="n">
        <v>0.003403691</v>
      </c>
      <c r="BZ107" s="7" t="n">
        <v>892.7702257</v>
      </c>
      <c r="CA107" s="7" t="n">
        <v>5.814039037</v>
      </c>
      <c r="CB107" s="7" t="n">
        <v>0.000288241</v>
      </c>
      <c r="CC107" s="7" t="n">
        <v>0.001382758</v>
      </c>
      <c r="CD107" s="0" t="n">
        <f aca="false">AVERAGE(N107,R107,V107,Z107,AD107,AH107,AL107,AP107,AT107,AX107,BB107,BF107,BJ107,BN107,BR107,BV107,BZ107)</f>
        <v>1447.0636662</v>
      </c>
      <c r="CE107" s="0" t="n">
        <f aca="false">M107/CD107</f>
        <v>3.58698864782079</v>
      </c>
    </row>
    <row r="108" customFormat="false" ht="12" hidden="false" customHeight="false" outlineLevel="0" collapsed="false">
      <c r="A108" s="6" t="s">
        <v>520</v>
      </c>
      <c r="B108" s="6"/>
      <c r="C108" s="6"/>
      <c r="D108" s="6" t="s">
        <v>521</v>
      </c>
      <c r="E108" s="7" t="n">
        <v>1</v>
      </c>
      <c r="F108" s="7" t="n">
        <v>0</v>
      </c>
      <c r="G108" s="7" t="n">
        <v>0</v>
      </c>
      <c r="H108" s="7" t="n">
        <v>0</v>
      </c>
      <c r="I108" s="7" t="n">
        <v>1</v>
      </c>
      <c r="J108" s="7" t="n">
        <v>0</v>
      </c>
      <c r="K108" s="7" t="n">
        <v>1</v>
      </c>
      <c r="L108" s="6" t="s">
        <v>522</v>
      </c>
      <c r="M108" s="7" t="n">
        <v>288.192555266667</v>
      </c>
      <c r="N108" s="7" t="n">
        <v>89.2991027</v>
      </c>
      <c r="O108" s="7" t="n">
        <v>3.227272688</v>
      </c>
      <c r="P108" s="7" t="n">
        <v>0.000354316</v>
      </c>
      <c r="Q108" s="7" t="n">
        <v>0.001699081</v>
      </c>
      <c r="R108" s="7" t="n">
        <v>75.46766362</v>
      </c>
      <c r="S108" s="7" t="n">
        <v>3.818755496</v>
      </c>
      <c r="T108" s="7" t="n">
        <v>0.000271765</v>
      </c>
      <c r="U108" s="7" t="n">
        <v>0.00139267</v>
      </c>
      <c r="V108" s="7" t="n">
        <v>110.9711614</v>
      </c>
      <c r="W108" s="7" t="n">
        <v>2.597004048</v>
      </c>
      <c r="X108" s="7" t="n">
        <v>0.000566538</v>
      </c>
      <c r="Y108" s="7" t="n">
        <v>0.002754913</v>
      </c>
      <c r="Z108" s="7" t="n">
        <v>122.1459514</v>
      </c>
      <c r="AA108" s="7" t="n">
        <v>2.359411441</v>
      </c>
      <c r="AB108" s="7" t="n">
        <v>0.000734394</v>
      </c>
      <c r="AC108" s="7" t="n">
        <v>0.004190412</v>
      </c>
      <c r="AD108" s="7" t="n">
        <v>78.49684868</v>
      </c>
      <c r="AE108" s="7" t="n">
        <v>3.671390127</v>
      </c>
      <c r="AF108" s="7" t="n">
        <v>0.000282992</v>
      </c>
      <c r="AG108" s="7" t="n">
        <v>0.001567176</v>
      </c>
      <c r="AH108" s="7" t="n">
        <v>114.9204049</v>
      </c>
      <c r="AI108" s="7" t="n">
        <v>2.507757918</v>
      </c>
      <c r="AJ108" s="7" t="n">
        <v>0.000588633</v>
      </c>
      <c r="AK108" s="7" t="n">
        <v>0.003270533</v>
      </c>
      <c r="AL108" s="7" t="n">
        <v>125.3218413</v>
      </c>
      <c r="AM108" s="7" t="n">
        <v>2.299619542</v>
      </c>
      <c r="AN108" s="7" t="n">
        <v>0.000824783</v>
      </c>
      <c r="AO108" s="7" t="n">
        <v>0.003855791</v>
      </c>
      <c r="AP108" s="7" t="n">
        <v>96.36874053</v>
      </c>
      <c r="AQ108" s="7" t="n">
        <v>2.990519059</v>
      </c>
      <c r="AR108" s="7" t="n">
        <v>0.000491849</v>
      </c>
      <c r="AS108" s="7" t="n">
        <v>0.003063124</v>
      </c>
      <c r="AT108" s="7" t="n">
        <v>85.24739227</v>
      </c>
      <c r="AU108" s="7" t="n">
        <v>3.380661245</v>
      </c>
      <c r="AV108" s="7" t="n">
        <v>0.000333747</v>
      </c>
      <c r="AW108" s="7" t="n">
        <v>0.001883729</v>
      </c>
      <c r="AX108" s="7" t="n">
        <v>81.16778921</v>
      </c>
      <c r="AY108" s="7" t="n">
        <v>3.550577859</v>
      </c>
      <c r="AZ108" s="7" t="n">
        <v>0.000289523</v>
      </c>
      <c r="BA108" s="7" t="n">
        <v>0.001479451</v>
      </c>
      <c r="BB108" s="7" t="n">
        <v>81.04942813</v>
      </c>
      <c r="BC108" s="7" t="n">
        <v>3.55576297</v>
      </c>
      <c r="BD108" s="7" t="n">
        <v>0.000290783</v>
      </c>
      <c r="BE108" s="7" t="n">
        <v>0.001695491</v>
      </c>
      <c r="BF108" s="7" t="n">
        <v>89.67187626</v>
      </c>
      <c r="BG108" s="7" t="n">
        <v>3.213856643</v>
      </c>
      <c r="BH108" s="7" t="n">
        <v>0.000360079</v>
      </c>
      <c r="BI108" s="7" t="n">
        <v>0.002461329</v>
      </c>
      <c r="BJ108" s="7" t="n">
        <v>93.20650035</v>
      </c>
      <c r="BK108" s="7" t="n">
        <v>3.091979145</v>
      </c>
      <c r="BL108" s="7" t="n">
        <v>0.000701408</v>
      </c>
      <c r="BM108" s="7" t="n">
        <v>0.003656048</v>
      </c>
      <c r="BN108" s="7" t="n">
        <v>71.19734423</v>
      </c>
      <c r="BO108" s="7" t="n">
        <v>4.047799231</v>
      </c>
      <c r="BP108" s="7" t="n">
        <v>0.000249291</v>
      </c>
      <c r="BQ108" s="7" t="n">
        <v>0.001436639</v>
      </c>
      <c r="BR108" s="7" t="n">
        <v>103.0733737</v>
      </c>
      <c r="BS108" s="7" t="n">
        <v>2.795994201</v>
      </c>
      <c r="BT108" s="7" t="n">
        <v>0.000459493</v>
      </c>
      <c r="BU108" s="7" t="n">
        <v>0.002216232</v>
      </c>
      <c r="BV108" s="7" t="n">
        <v>117.669508</v>
      </c>
      <c r="BW108" s="7" t="n">
        <v>2.449169374</v>
      </c>
      <c r="BX108" s="7" t="n">
        <v>0.000737766</v>
      </c>
      <c r="BY108" s="7" t="n">
        <v>0.003508187</v>
      </c>
      <c r="BZ108" s="7" t="n">
        <v>83.72202605</v>
      </c>
      <c r="CA108" s="7" t="n">
        <v>3.44225491</v>
      </c>
      <c r="CB108" s="7" t="n">
        <v>0.000308846</v>
      </c>
      <c r="CC108" s="7" t="n">
        <v>0.001444371</v>
      </c>
      <c r="CD108" s="0" t="n">
        <f aca="false">AVERAGE(N108,R108,V108,Z108,AD108,AH108,AL108,AP108,AT108,AX108,BB108,BF108,BJ108,BN108,BR108,BV108,BZ108)</f>
        <v>95.2351148664706</v>
      </c>
      <c r="CE108" s="0" t="n">
        <f aca="false">M108/CD108</f>
        <v>3.02611652929429</v>
      </c>
    </row>
    <row r="109" customFormat="false" ht="12" hidden="false" customHeight="false" outlineLevel="0" collapsed="false">
      <c r="A109" s="6" t="s">
        <v>523</v>
      </c>
      <c r="B109" s="6" t="s">
        <v>524</v>
      </c>
      <c r="C109" s="6" t="s">
        <v>525</v>
      </c>
      <c r="D109" s="6" t="s">
        <v>526</v>
      </c>
      <c r="E109" s="7" t="n">
        <v>0</v>
      </c>
      <c r="F109" s="7" t="n">
        <v>0</v>
      </c>
      <c r="G109" s="7" t="n">
        <v>0</v>
      </c>
      <c r="H109" s="7" t="n">
        <v>1</v>
      </c>
      <c r="I109" s="7" t="n">
        <v>0</v>
      </c>
      <c r="J109" s="7" t="n">
        <v>1</v>
      </c>
      <c r="K109" s="7" t="n">
        <v>1</v>
      </c>
      <c r="L109" s="6" t="s">
        <v>527</v>
      </c>
      <c r="M109" s="7" t="n">
        <v>878.554813266667</v>
      </c>
      <c r="N109" s="7" t="n">
        <v>209.959537</v>
      </c>
      <c r="O109" s="7" t="n">
        <v>4.184400605</v>
      </c>
      <c r="P109" s="7" t="n">
        <v>0.005415405</v>
      </c>
      <c r="Q109" s="7" t="n">
        <v>0.011575393</v>
      </c>
      <c r="R109" s="7" t="n">
        <v>194.1401209</v>
      </c>
      <c r="S109" s="7" t="n">
        <v>4.525364513</v>
      </c>
      <c r="T109" s="7" t="n">
        <v>0.005041022</v>
      </c>
      <c r="U109" s="7" t="n">
        <v>0.010840197</v>
      </c>
      <c r="V109" s="7" t="n">
        <v>295.3622306</v>
      </c>
      <c r="W109" s="7" t="n">
        <v>2.974499521</v>
      </c>
      <c r="X109" s="7" t="n">
        <v>0.008861258</v>
      </c>
      <c r="Y109" s="7" t="n">
        <v>0.018863269</v>
      </c>
      <c r="Z109" s="7" t="n">
        <v>364.5989951</v>
      </c>
      <c r="AA109" s="7" t="n">
        <v>2.409646832</v>
      </c>
      <c r="AB109" s="7" t="n">
        <v>0.013599182</v>
      </c>
      <c r="AC109" s="7" t="n">
        <v>0.029455662</v>
      </c>
      <c r="AD109" s="7" t="n">
        <v>325.8453333</v>
      </c>
      <c r="AE109" s="7" t="n">
        <v>2.696232609</v>
      </c>
      <c r="AF109" s="7" t="n">
        <v>0.010747294</v>
      </c>
      <c r="AG109" s="7" t="n">
        <v>0.020460721</v>
      </c>
      <c r="AH109" s="7" t="n">
        <v>392.0448336</v>
      </c>
      <c r="AI109" s="7" t="n">
        <v>2.240954958</v>
      </c>
      <c r="AJ109" s="7" t="n">
        <v>0.016603904</v>
      </c>
      <c r="AK109" s="7" t="n">
        <v>0.032428649</v>
      </c>
      <c r="AL109" s="7" t="n">
        <v>277.9983799</v>
      </c>
      <c r="AM109" s="7" t="n">
        <v>3.16028753</v>
      </c>
      <c r="AN109" s="7" t="n">
        <v>0.007955613</v>
      </c>
      <c r="AO109" s="7" t="n">
        <v>0.017689451</v>
      </c>
      <c r="AP109" s="7" t="n">
        <v>291.0498462</v>
      </c>
      <c r="AQ109" s="7" t="n">
        <v>3.018571647</v>
      </c>
      <c r="AR109" s="7" t="n">
        <v>0.008644465</v>
      </c>
      <c r="AS109" s="7" t="n">
        <v>0.020545094</v>
      </c>
      <c r="AT109" s="7" t="n">
        <v>314.2913783</v>
      </c>
      <c r="AU109" s="7" t="n">
        <v>2.795351301</v>
      </c>
      <c r="AV109" s="7" t="n">
        <v>0.010193512</v>
      </c>
      <c r="AW109" s="7" t="n">
        <v>0.019421257</v>
      </c>
      <c r="AX109" s="7" t="n">
        <v>267.898919</v>
      </c>
      <c r="AY109" s="7" t="n">
        <v>3.279426497</v>
      </c>
      <c r="AZ109" s="7" t="n">
        <v>0.007506173</v>
      </c>
      <c r="BA109" s="7" t="n">
        <v>0.014727459</v>
      </c>
      <c r="BB109" s="7" t="n">
        <v>393.2600654</v>
      </c>
      <c r="BC109" s="7" t="n">
        <v>2.234030075</v>
      </c>
      <c r="BD109" s="7" t="n">
        <v>0.016543305</v>
      </c>
      <c r="BE109" s="7" t="n">
        <v>0.028639534</v>
      </c>
      <c r="BF109" s="7" t="n">
        <v>390.2016754</v>
      </c>
      <c r="BG109" s="7" t="n">
        <v>2.251540342</v>
      </c>
      <c r="BH109" s="7" t="n">
        <v>0.016365349</v>
      </c>
      <c r="BI109" s="7" t="n">
        <v>0.031199262</v>
      </c>
      <c r="BJ109" s="7" t="n">
        <v>233.1533919</v>
      </c>
      <c r="BK109" s="7" t="n">
        <v>3.76814082</v>
      </c>
      <c r="BL109" s="7" t="n">
        <v>0.007184232</v>
      </c>
      <c r="BM109" s="7" t="n">
        <v>0.016280086</v>
      </c>
      <c r="BN109" s="7" t="n">
        <v>271.4449519</v>
      </c>
      <c r="BO109" s="7" t="n">
        <v>3.236585566</v>
      </c>
      <c r="BP109" s="7" t="n">
        <v>0.007800326</v>
      </c>
      <c r="BQ109" s="7" t="n">
        <v>0.015867917</v>
      </c>
      <c r="BR109" s="7" t="n">
        <v>269.578936</v>
      </c>
      <c r="BS109" s="7" t="n">
        <v>3.258989097</v>
      </c>
      <c r="BT109" s="7" t="n">
        <v>0.00757341</v>
      </c>
      <c r="BU109" s="7" t="n">
        <v>0.015661847</v>
      </c>
      <c r="BV109" s="7" t="n">
        <v>282.7060218</v>
      </c>
      <c r="BW109" s="7" t="n">
        <v>3.107662184</v>
      </c>
      <c r="BX109" s="7" t="n">
        <v>0.008162186</v>
      </c>
      <c r="BY109" s="7" t="n">
        <v>0.018337836</v>
      </c>
      <c r="BZ109" s="7" t="n">
        <v>188.6872039</v>
      </c>
      <c r="CA109" s="7" t="n">
        <v>4.656144113</v>
      </c>
      <c r="CB109" s="7" t="n">
        <v>0.00485317</v>
      </c>
      <c r="CC109" s="7" t="n">
        <v>0.010274974</v>
      </c>
      <c r="CD109" s="0" t="n">
        <f aca="false">AVERAGE(N109,R109,V109,Z109,AD109,AH109,AL109,AP109,AT109,AX109,BB109,BF109,BJ109,BN109,BR109,BV109,BZ109)</f>
        <v>291.895401188235</v>
      </c>
      <c r="CE109" s="0" t="n">
        <f aca="false">M109/CD109</f>
        <v>3.009827526197</v>
      </c>
    </row>
    <row r="110" customFormat="false" ht="12" hidden="false" customHeight="false" outlineLevel="0" collapsed="false">
      <c r="A110" s="6" t="s">
        <v>528</v>
      </c>
      <c r="B110" s="6" t="s">
        <v>529</v>
      </c>
      <c r="C110" s="6" t="s">
        <v>530</v>
      </c>
      <c r="D110" s="6" t="s">
        <v>531</v>
      </c>
      <c r="E110" s="7" t="n">
        <v>1</v>
      </c>
      <c r="F110" s="7" t="n">
        <v>0</v>
      </c>
      <c r="G110" s="7" t="n">
        <v>0</v>
      </c>
      <c r="H110" s="7" t="n">
        <v>0</v>
      </c>
      <c r="I110" s="7" t="n">
        <v>1</v>
      </c>
      <c r="J110" s="7" t="n">
        <v>0</v>
      </c>
      <c r="K110" s="7" t="n">
        <v>1</v>
      </c>
      <c r="L110" s="6" t="s">
        <v>532</v>
      </c>
      <c r="M110" s="7" t="n">
        <v>1576.89226133333</v>
      </c>
      <c r="N110" s="7" t="n">
        <v>307.9276794</v>
      </c>
      <c r="O110" s="7" t="n">
        <v>5.120982512</v>
      </c>
      <c r="P110" s="7" t="n">
        <v>0.000587173</v>
      </c>
      <c r="Q110" s="7" t="n">
        <v>0.00240739</v>
      </c>
      <c r="R110" s="7" t="n">
        <v>335.7167442</v>
      </c>
      <c r="S110" s="7" t="n">
        <v>4.697091487</v>
      </c>
      <c r="T110" s="7" t="n">
        <v>0.000641941</v>
      </c>
      <c r="U110" s="7" t="n">
        <v>0.002531083</v>
      </c>
      <c r="V110" s="7" t="n">
        <v>545.1447489</v>
      </c>
      <c r="W110" s="7" t="n">
        <v>2.892612035</v>
      </c>
      <c r="X110" s="7" t="n">
        <v>0.001312134</v>
      </c>
      <c r="Y110" s="7" t="n">
        <v>0.004882861</v>
      </c>
      <c r="Z110" s="7" t="n">
        <v>649.6425014</v>
      </c>
      <c r="AA110" s="7" t="n">
        <v>2.427323117</v>
      </c>
      <c r="AB110" s="7" t="n">
        <v>0.001941878</v>
      </c>
      <c r="AC110" s="7" t="n">
        <v>0.007917376</v>
      </c>
      <c r="AD110" s="7" t="n">
        <v>402.0124042</v>
      </c>
      <c r="AE110" s="7" t="n">
        <v>3.922496532</v>
      </c>
      <c r="AF110" s="7" t="n">
        <v>0.000799024</v>
      </c>
      <c r="AG110" s="7" t="n">
        <v>0.003164622</v>
      </c>
      <c r="AH110" s="7" t="n">
        <v>513.526661</v>
      </c>
      <c r="AI110" s="7" t="n">
        <v>3.070711574</v>
      </c>
      <c r="AJ110" s="7" t="n">
        <v>0.001160045</v>
      </c>
      <c r="AK110" s="7" t="n">
        <v>0.005130699</v>
      </c>
      <c r="AL110" s="7" t="n">
        <v>360.8748586</v>
      </c>
      <c r="AM110" s="7" t="n">
        <v>4.369637351</v>
      </c>
      <c r="AN110" s="7" t="n">
        <v>0.000706992</v>
      </c>
      <c r="AO110" s="7" t="n">
        <v>0.003508489</v>
      </c>
      <c r="AP110" s="7" t="n">
        <v>518.0204862</v>
      </c>
      <c r="AQ110" s="7" t="n">
        <v>3.044073166</v>
      </c>
      <c r="AR110" s="7" t="n">
        <v>0.001195065</v>
      </c>
      <c r="AS110" s="7" t="n">
        <v>0.005455903</v>
      </c>
      <c r="AT110" s="7" t="n">
        <v>347.8267321</v>
      </c>
      <c r="AU110" s="7" t="n">
        <v>4.533556843</v>
      </c>
      <c r="AV110" s="7" t="n">
        <v>0.000666083</v>
      </c>
      <c r="AW110" s="7" t="n">
        <v>0.002941808</v>
      </c>
      <c r="AX110" s="7" t="n">
        <v>199.0654462</v>
      </c>
      <c r="AY110" s="7" t="n">
        <v>7.921476536</v>
      </c>
      <c r="AZ110" s="7" t="n">
        <v>0.000424716</v>
      </c>
      <c r="BA110" s="7" t="n">
        <v>0.001917913</v>
      </c>
      <c r="BB110" s="7" t="n">
        <v>432.3916883</v>
      </c>
      <c r="BC110" s="7" t="n">
        <v>3.646906968</v>
      </c>
      <c r="BD110" s="7" t="n">
        <v>0.000877698</v>
      </c>
      <c r="BE110" s="7" t="n">
        <v>0.003520958</v>
      </c>
      <c r="BF110" s="7" t="n">
        <v>646.1834718</v>
      </c>
      <c r="BG110" s="7" t="n">
        <v>2.440316613</v>
      </c>
      <c r="BH110" s="7" t="n">
        <v>0.002025386</v>
      </c>
      <c r="BI110" s="7" t="n">
        <v>0.007364396</v>
      </c>
      <c r="BJ110" s="7" t="n">
        <v>83.08207515</v>
      </c>
      <c r="BK110" s="7" t="n">
        <v>18.9799335</v>
      </c>
      <c r="BL110" s="7" t="n">
        <v>0.000311026</v>
      </c>
      <c r="BM110" s="7" t="n">
        <v>0.002273079</v>
      </c>
      <c r="BN110" s="7" t="n">
        <v>481.2966096</v>
      </c>
      <c r="BO110" s="7" t="n">
        <v>3.276341927</v>
      </c>
      <c r="BP110" s="7" t="n">
        <v>0.001127454</v>
      </c>
      <c r="BQ110" s="7" t="n">
        <v>0.003981536</v>
      </c>
      <c r="BR110" s="7" t="n">
        <v>271.8643008</v>
      </c>
      <c r="BS110" s="7" t="n">
        <v>5.80029175</v>
      </c>
      <c r="BT110" s="7" t="n">
        <v>0.000538556</v>
      </c>
      <c r="BU110" s="7" t="n">
        <v>0.002455106</v>
      </c>
      <c r="BV110" s="7" t="n">
        <v>335.2009176</v>
      </c>
      <c r="BW110" s="7" t="n">
        <v>4.704319643</v>
      </c>
      <c r="BX110" s="7" t="n">
        <v>0.000638385</v>
      </c>
      <c r="BY110" s="7" t="n">
        <v>0.003193974</v>
      </c>
      <c r="BZ110" s="7" t="n">
        <v>306.1145692</v>
      </c>
      <c r="CA110" s="7" t="n">
        <v>5.151313984</v>
      </c>
      <c r="CB110" s="7" t="n">
        <v>0.000585934</v>
      </c>
      <c r="CC110" s="7" t="n">
        <v>0.002263143</v>
      </c>
      <c r="CD110" s="0" t="n">
        <f aca="false">AVERAGE(N110,R110,V110,Z110,AD110,AH110,AL110,AP110,AT110,AX110,BB110,BF110,BJ110,BN110,BR110,BV110,BZ110)</f>
        <v>396.228934979412</v>
      </c>
      <c r="CE110" s="0" t="n">
        <f aca="false">M110/CD110</f>
        <v>3.97975039711643</v>
      </c>
    </row>
    <row r="111" customFormat="false" ht="12" hidden="false" customHeight="false" outlineLevel="0" collapsed="false">
      <c r="A111" s="6" t="s">
        <v>533</v>
      </c>
      <c r="B111" s="6" t="s">
        <v>534</v>
      </c>
      <c r="C111" s="6"/>
      <c r="D111" s="6" t="s">
        <v>535</v>
      </c>
      <c r="E111" s="7" t="n">
        <v>0</v>
      </c>
      <c r="F111" s="7" t="n">
        <v>0</v>
      </c>
      <c r="G111" s="7" t="n">
        <v>1</v>
      </c>
      <c r="H111" s="7" t="n">
        <v>0</v>
      </c>
      <c r="I111" s="7" t="n">
        <v>1</v>
      </c>
      <c r="J111" s="7" t="n">
        <v>0</v>
      </c>
      <c r="K111" s="7" t="n">
        <v>1</v>
      </c>
      <c r="L111" s="6" t="s">
        <v>536</v>
      </c>
      <c r="M111" s="7" t="n">
        <v>541.067995733333</v>
      </c>
      <c r="N111" s="7" t="n">
        <v>207.5048156</v>
      </c>
      <c r="O111" s="7" t="n">
        <v>2.607496092</v>
      </c>
      <c r="P111" s="7" t="n">
        <v>9.24E-006</v>
      </c>
      <c r="Q111" s="7" t="n">
        <v>0.000182658</v>
      </c>
      <c r="R111" s="7" t="n">
        <v>170.7178389</v>
      </c>
      <c r="S111" s="7" t="n">
        <v>3.169369991</v>
      </c>
      <c r="T111" s="7" t="n">
        <v>1.29E-005</v>
      </c>
      <c r="U111" s="7" t="n">
        <v>0.000209368</v>
      </c>
      <c r="V111" s="7" t="n">
        <v>208.381586</v>
      </c>
      <c r="W111" s="7" t="n">
        <v>2.596524991</v>
      </c>
      <c r="X111" s="7" t="n">
        <v>7.24E-005</v>
      </c>
      <c r="Y111" s="7" t="n">
        <v>0.000682825</v>
      </c>
      <c r="Z111" s="7" t="n">
        <v>193.949511</v>
      </c>
      <c r="AA111" s="7" t="n">
        <v>2.789736323</v>
      </c>
      <c r="AB111" s="7" t="n">
        <v>2.06E-005</v>
      </c>
      <c r="AC111" s="7" t="n">
        <v>0.00051807</v>
      </c>
      <c r="AD111" s="7" t="n">
        <v>170.6503928</v>
      </c>
      <c r="AE111" s="7" t="n">
        <v>3.170622621</v>
      </c>
      <c r="AF111" s="7" t="n">
        <v>1.28E-005</v>
      </c>
      <c r="AG111" s="7" t="n">
        <v>0.000263758</v>
      </c>
      <c r="AH111" s="7" t="n">
        <v>208.9622177</v>
      </c>
      <c r="AI111" s="7" t="n">
        <v>2.589310171</v>
      </c>
      <c r="AJ111" s="7" t="n">
        <v>3.22E-005</v>
      </c>
      <c r="AK111" s="7" t="n">
        <v>0.000586938</v>
      </c>
      <c r="AL111" s="7" t="n">
        <v>178.7579697</v>
      </c>
      <c r="AM111" s="7" t="n">
        <v>3.02681887</v>
      </c>
      <c r="AN111" s="7" t="n">
        <v>9.85E-006</v>
      </c>
      <c r="AO111" s="7" t="n">
        <v>0.00031094</v>
      </c>
      <c r="AP111" s="7" t="n">
        <v>172.2504883</v>
      </c>
      <c r="AQ111" s="7" t="n">
        <v>3.14116959</v>
      </c>
      <c r="AR111" s="7" t="n">
        <v>6.2E-006</v>
      </c>
      <c r="AS111" s="7" t="n">
        <v>0.000217245</v>
      </c>
      <c r="AT111" s="7" t="n">
        <v>156.3106822</v>
      </c>
      <c r="AU111" s="7" t="n">
        <v>3.461490847</v>
      </c>
      <c r="AV111" s="7" t="n">
        <v>7.03E-006</v>
      </c>
      <c r="AW111" s="7" t="n">
        <v>0.000255417</v>
      </c>
      <c r="AX111" s="7" t="n">
        <v>182.6278835</v>
      </c>
      <c r="AY111" s="7" t="n">
        <v>2.962680098</v>
      </c>
      <c r="AZ111" s="7" t="n">
        <v>8.87E-006</v>
      </c>
      <c r="BA111" s="7" t="n">
        <v>0.000191121</v>
      </c>
      <c r="BB111" s="7" t="n">
        <v>137.3475996</v>
      </c>
      <c r="BC111" s="7" t="n">
        <v>3.939406275</v>
      </c>
      <c r="BD111" s="7" t="n">
        <v>7.13E-006</v>
      </c>
      <c r="BE111" s="7" t="n">
        <v>0.000197253</v>
      </c>
      <c r="BF111" s="7" t="n">
        <v>204.9335876</v>
      </c>
      <c r="BG111" s="7" t="n">
        <v>2.640211407</v>
      </c>
      <c r="BH111" s="7" t="n">
        <v>1.31E-005</v>
      </c>
      <c r="BI111" s="7" t="n">
        <v>0.000463588</v>
      </c>
      <c r="BJ111" s="7" t="n">
        <v>84.12917467</v>
      </c>
      <c r="BK111" s="7" t="n">
        <v>6.431395504</v>
      </c>
      <c r="BL111" s="7" t="n">
        <v>1.7E-005</v>
      </c>
      <c r="BM111" s="7" t="n">
        <v>0.00042237</v>
      </c>
      <c r="BN111" s="7" t="n">
        <v>141.5241696</v>
      </c>
      <c r="BO111" s="7" t="n">
        <v>3.823149057</v>
      </c>
      <c r="BP111" s="7" t="n">
        <v>3.19E-005</v>
      </c>
      <c r="BQ111" s="7" t="n">
        <v>0.000408141</v>
      </c>
      <c r="BR111" s="7" t="n">
        <v>175.2839724</v>
      </c>
      <c r="BS111" s="7" t="n">
        <v>3.086808156</v>
      </c>
      <c r="BT111" s="7" t="n">
        <v>9.97E-006</v>
      </c>
      <c r="BU111" s="7" t="n">
        <v>0.000215531</v>
      </c>
      <c r="BV111" s="7" t="n">
        <v>165.3482673</v>
      </c>
      <c r="BW111" s="7" t="n">
        <v>3.272293109</v>
      </c>
      <c r="BX111" s="7" t="n">
        <v>7.32E-006</v>
      </c>
      <c r="BY111" s="7" t="n">
        <v>0.00028264</v>
      </c>
      <c r="BZ111" s="7" t="n">
        <v>237.4816507</v>
      </c>
      <c r="CA111" s="7" t="n">
        <v>2.278357061</v>
      </c>
      <c r="CB111" s="7" t="n">
        <v>4.35E-005</v>
      </c>
      <c r="CC111" s="7" t="n">
        <v>0.000397168</v>
      </c>
      <c r="CD111" s="0" t="n">
        <f aca="false">AVERAGE(N111,R111,V111,Z111,AD111,AH111,AL111,AP111,AT111,AX111,BB111,BF111,BJ111,BN111,BR111,BV111,BZ111)</f>
        <v>176.24481221</v>
      </c>
      <c r="CE111" s="0" t="n">
        <f aca="false">M111/CD111</f>
        <v>3.06997970010395</v>
      </c>
    </row>
    <row r="112" customFormat="false" ht="12" hidden="false" customHeight="false" outlineLevel="0" collapsed="false">
      <c r="A112" s="6" t="s">
        <v>537</v>
      </c>
      <c r="B112" s="6"/>
      <c r="C112" s="6"/>
      <c r="D112" s="6" t="s">
        <v>538</v>
      </c>
      <c r="E112" s="7" t="n">
        <v>0</v>
      </c>
      <c r="F112" s="7" t="n">
        <v>0</v>
      </c>
      <c r="G112" s="7" t="n">
        <v>1</v>
      </c>
      <c r="H112" s="7" t="n">
        <v>0</v>
      </c>
      <c r="I112" s="7" t="n">
        <v>1</v>
      </c>
      <c r="J112" s="7" t="n">
        <v>0</v>
      </c>
      <c r="K112" s="7" t="n">
        <v>1</v>
      </c>
      <c r="L112" s="6" t="s">
        <v>539</v>
      </c>
      <c r="M112" s="7" t="n">
        <v>1602.78848033333</v>
      </c>
      <c r="N112" s="7" t="n">
        <v>457.7843108</v>
      </c>
      <c r="O112" s="7" t="n">
        <v>3.501187006</v>
      </c>
      <c r="P112" s="7" t="n">
        <v>0.000483284</v>
      </c>
      <c r="Q112" s="7" t="n">
        <v>0.002102437</v>
      </c>
      <c r="R112" s="7" t="n">
        <v>424.333079</v>
      </c>
      <c r="S112" s="7" t="n">
        <v>3.777194284</v>
      </c>
      <c r="T112" s="7" t="n">
        <v>0.000451893</v>
      </c>
      <c r="U112" s="7" t="n">
        <v>0.001979691</v>
      </c>
      <c r="V112" s="7" t="n">
        <v>608.7924488</v>
      </c>
      <c r="W112" s="7" t="n">
        <v>2.632733838</v>
      </c>
      <c r="X112" s="7" t="n">
        <v>0.000871171</v>
      </c>
      <c r="Y112" s="7" t="n">
        <v>0.003655927</v>
      </c>
      <c r="Z112" s="7" t="n">
        <v>484.163041</v>
      </c>
      <c r="AA112" s="7" t="n">
        <v>3.31043129</v>
      </c>
      <c r="AB112" s="7" t="n">
        <v>0.000647484</v>
      </c>
      <c r="AC112" s="7" t="n">
        <v>0.003888647</v>
      </c>
      <c r="AD112" s="7" t="n">
        <v>248.2655414</v>
      </c>
      <c r="AE112" s="7" t="n">
        <v>6.455944193</v>
      </c>
      <c r="AF112" s="7" t="n">
        <v>0.000246066</v>
      </c>
      <c r="AG112" s="7" t="n">
        <v>0.001434292</v>
      </c>
      <c r="AH112" s="7" t="n">
        <v>328.3022667</v>
      </c>
      <c r="AI112" s="7" t="n">
        <v>4.882051217</v>
      </c>
      <c r="AJ112" s="7" t="n">
        <v>0.000313334</v>
      </c>
      <c r="AK112" s="7" t="n">
        <v>0.002174832</v>
      </c>
      <c r="AL112" s="7" t="n">
        <v>673.7997694</v>
      </c>
      <c r="AM112" s="7" t="n">
        <v>2.378731121</v>
      </c>
      <c r="AN112" s="7" t="n">
        <v>0.001378612</v>
      </c>
      <c r="AO112" s="7" t="n">
        <v>0.00538686</v>
      </c>
      <c r="AP112" s="7" t="n">
        <v>499.9128869</v>
      </c>
      <c r="AQ112" s="7" t="n">
        <v>3.206135554</v>
      </c>
      <c r="AR112" s="7" t="n">
        <v>0.000584872</v>
      </c>
      <c r="AS112" s="7" t="n">
        <v>0.003428284</v>
      </c>
      <c r="AT112" s="7" t="n">
        <v>356.8340167</v>
      </c>
      <c r="AU112" s="7" t="n">
        <v>4.491691951</v>
      </c>
      <c r="AV112" s="7" t="n">
        <v>0.000379514</v>
      </c>
      <c r="AW112" s="7" t="n">
        <v>0.00204132</v>
      </c>
      <c r="AX112" s="7" t="n">
        <v>342.3425013</v>
      </c>
      <c r="AY112" s="7" t="n">
        <v>4.681827335</v>
      </c>
      <c r="AZ112" s="7" t="n">
        <v>0.000330083</v>
      </c>
      <c r="BA112" s="7" t="n">
        <v>0.001613279</v>
      </c>
      <c r="BB112" s="7" t="n">
        <v>272.3203972</v>
      </c>
      <c r="BC112" s="7" t="n">
        <v>5.885671793</v>
      </c>
      <c r="BD112" s="7" t="n">
        <v>0.000272556</v>
      </c>
      <c r="BE112" s="7" t="n">
        <v>0.001626725</v>
      </c>
      <c r="BF112" s="7" t="n">
        <v>245.3456372</v>
      </c>
      <c r="BG112" s="7" t="n">
        <v>6.532777589</v>
      </c>
      <c r="BH112" s="7" t="n">
        <v>0.000271323</v>
      </c>
      <c r="BI112" s="7" t="n">
        <v>0.002119388</v>
      </c>
      <c r="BJ112" s="7" t="n">
        <v>480.6356137</v>
      </c>
      <c r="BK112" s="7" t="n">
        <v>3.334726839</v>
      </c>
      <c r="BL112" s="7" t="n">
        <v>0.00089335</v>
      </c>
      <c r="BM112" s="7" t="n">
        <v>0.004261291</v>
      </c>
      <c r="BN112" s="7" t="n">
        <v>254.3979085</v>
      </c>
      <c r="BO112" s="7" t="n">
        <v>6.300320981</v>
      </c>
      <c r="BP112" s="7" t="n">
        <v>0.000252796</v>
      </c>
      <c r="BQ112" s="7" t="n">
        <v>0.001445145</v>
      </c>
      <c r="BR112" s="7" t="n">
        <v>341.3201785</v>
      </c>
      <c r="BS112" s="7" t="n">
        <v>4.695850353</v>
      </c>
      <c r="BT112" s="7" t="n">
        <v>0.000347693</v>
      </c>
      <c r="BU112" s="7" t="n">
        <v>0.001832633</v>
      </c>
      <c r="BV112" s="7" t="n">
        <v>352.0478478</v>
      </c>
      <c r="BW112" s="7" t="n">
        <v>4.552757503</v>
      </c>
      <c r="BX112" s="7" t="n">
        <v>0.000366123</v>
      </c>
      <c r="BY112" s="7" t="n">
        <v>0.002242054</v>
      </c>
      <c r="BZ112" s="7" t="n">
        <v>656.4882414</v>
      </c>
      <c r="CA112" s="7" t="n">
        <v>2.441458018</v>
      </c>
      <c r="CB112" s="7" t="n">
        <v>0.000996075</v>
      </c>
      <c r="CC112" s="7" t="n">
        <v>0.003309103</v>
      </c>
      <c r="CD112" s="0" t="n">
        <f aca="false">AVERAGE(N112,R112,V112,Z112,AD112,AH112,AL112,AP112,AT112,AX112,BB112,BF112,BJ112,BN112,BR112,BV112,BZ112)</f>
        <v>413.357981547059</v>
      </c>
      <c r="CE112" s="0" t="n">
        <f aca="false">M112/CD112</f>
        <v>3.87748284026025</v>
      </c>
    </row>
    <row r="113" customFormat="false" ht="12" hidden="false" customHeight="false" outlineLevel="0" collapsed="false">
      <c r="A113" s="6" t="s">
        <v>540</v>
      </c>
      <c r="B113" s="6" t="s">
        <v>541</v>
      </c>
      <c r="C113" s="6"/>
      <c r="D113" s="6" t="s">
        <v>542</v>
      </c>
      <c r="E113" s="7" t="n">
        <v>0</v>
      </c>
      <c r="F113" s="7" t="n">
        <v>0</v>
      </c>
      <c r="G113" s="7" t="n">
        <v>0</v>
      </c>
      <c r="H113" s="7" t="n">
        <v>1</v>
      </c>
      <c r="I113" s="7" t="n">
        <v>0</v>
      </c>
      <c r="J113" s="7" t="n">
        <v>1</v>
      </c>
      <c r="K113" s="7" t="n">
        <v>1</v>
      </c>
      <c r="L113" s="6" t="s">
        <v>543</v>
      </c>
      <c r="M113" s="7" t="n">
        <v>428.5483096</v>
      </c>
      <c r="N113" s="7" t="n">
        <v>151.2689614</v>
      </c>
      <c r="O113" s="7" t="n">
        <v>2.833022093</v>
      </c>
      <c r="P113" s="7" t="n">
        <v>0.006950684</v>
      </c>
      <c r="Q113" s="7" t="n">
        <v>0.013966338</v>
      </c>
      <c r="R113" s="7" t="n">
        <v>109.7117201</v>
      </c>
      <c r="S113" s="7" t="n">
        <v>3.906130622</v>
      </c>
      <c r="T113" s="7" t="n">
        <v>0.004078718</v>
      </c>
      <c r="U113" s="7" t="n">
        <v>0.009291697</v>
      </c>
      <c r="V113" s="7" t="n">
        <v>157.3296122</v>
      </c>
      <c r="W113" s="7" t="n">
        <v>2.723888424</v>
      </c>
      <c r="X113" s="7" t="n">
        <v>0.007305482</v>
      </c>
      <c r="Y113" s="7" t="n">
        <v>0.01640871</v>
      </c>
      <c r="Z113" s="7" t="n">
        <v>212.761229</v>
      </c>
      <c r="AA113" s="7" t="n">
        <v>2.014221818</v>
      </c>
      <c r="AB113" s="7" t="n">
        <v>0.016907176</v>
      </c>
      <c r="AC113" s="7" t="n">
        <v>0.034659433</v>
      </c>
      <c r="AD113" s="7" t="n">
        <v>102.5420829</v>
      </c>
      <c r="AE113" s="7" t="n">
        <v>4.179243266</v>
      </c>
      <c r="AF113" s="7" t="n">
        <v>0.003753497</v>
      </c>
      <c r="AG113" s="7" t="n">
        <v>0.009329865</v>
      </c>
      <c r="AH113" s="7" t="n">
        <v>146.8083894</v>
      </c>
      <c r="AI113" s="7" t="n">
        <v>2.919099592</v>
      </c>
      <c r="AJ113" s="7" t="n">
        <v>0.006710791</v>
      </c>
      <c r="AK113" s="7" t="n">
        <v>0.016906474</v>
      </c>
      <c r="AL113" s="7" t="n">
        <v>120.2132918</v>
      </c>
      <c r="AM113" s="7" t="n">
        <v>3.564899547</v>
      </c>
      <c r="AN113" s="7" t="n">
        <v>0.004735781</v>
      </c>
      <c r="AO113" s="7" t="n">
        <v>0.012283278</v>
      </c>
      <c r="AP113" s="7" t="n">
        <v>133.4542824</v>
      </c>
      <c r="AQ113" s="7" t="n">
        <v>3.211199385</v>
      </c>
      <c r="AR113" s="7" t="n">
        <v>0.005425188</v>
      </c>
      <c r="AS113" s="7" t="n">
        <v>0.014971502</v>
      </c>
      <c r="AT113" s="7" t="n">
        <v>83.61836401</v>
      </c>
      <c r="AU113" s="7" t="n">
        <v>5.125050157</v>
      </c>
      <c r="AV113" s="7" t="n">
        <v>0.003056346</v>
      </c>
      <c r="AW113" s="7" t="n">
        <v>0.008187908</v>
      </c>
      <c r="AX113" s="7" t="n">
        <v>123.2552759</v>
      </c>
      <c r="AY113" s="7" t="n">
        <v>3.476916556</v>
      </c>
      <c r="AZ113" s="7" t="n">
        <v>0.00477174</v>
      </c>
      <c r="BA113" s="7" t="n">
        <v>0.010537381</v>
      </c>
      <c r="BB113" s="7" t="n">
        <v>85.71752846</v>
      </c>
      <c r="BC113" s="7" t="n">
        <v>4.999541136</v>
      </c>
      <c r="BD113" s="7" t="n">
        <v>0.003128473</v>
      </c>
      <c r="BE113" s="7" t="n">
        <v>0.008496285</v>
      </c>
      <c r="BF113" s="7" t="n">
        <v>157.1890854</v>
      </c>
      <c r="BG113" s="7" t="n">
        <v>2.726323577</v>
      </c>
      <c r="BH113" s="7" t="n">
        <v>0.007472566</v>
      </c>
      <c r="BI113" s="7" t="n">
        <v>0.01766887</v>
      </c>
      <c r="BJ113" s="7" t="n">
        <v>55.88483754</v>
      </c>
      <c r="BK113" s="7" t="n">
        <v>7.668418277</v>
      </c>
      <c r="BL113" s="7" t="n">
        <v>0.002356193</v>
      </c>
      <c r="BM113" s="7" t="n">
        <v>0.007603609</v>
      </c>
      <c r="BN113" s="7" t="n">
        <v>93.32708666</v>
      </c>
      <c r="BO113" s="7" t="n">
        <v>4.591896361</v>
      </c>
      <c r="BP113" s="7" t="n">
        <v>0.003419192</v>
      </c>
      <c r="BQ113" s="7" t="n">
        <v>0.008650667</v>
      </c>
      <c r="BR113" s="7" t="n">
        <v>118.612776</v>
      </c>
      <c r="BS113" s="7" t="n">
        <v>3.613002949</v>
      </c>
      <c r="BT113" s="7" t="n">
        <v>0.004539966</v>
      </c>
      <c r="BU113" s="7" t="n">
        <v>0.010761273</v>
      </c>
      <c r="BV113" s="7" t="n">
        <v>131.2050598</v>
      </c>
      <c r="BW113" s="7" t="n">
        <v>3.266248346</v>
      </c>
      <c r="BX113" s="7" t="n">
        <v>0.0053006</v>
      </c>
      <c r="BY113" s="7" t="n">
        <v>0.013383532</v>
      </c>
      <c r="BZ113" s="7" t="n">
        <v>136.4230032</v>
      </c>
      <c r="CA113" s="7" t="n">
        <v>3.141320009</v>
      </c>
      <c r="CB113" s="7" t="n">
        <v>0.005600227</v>
      </c>
      <c r="CC113" s="7" t="n">
        <v>0.011455887</v>
      </c>
      <c r="CD113" s="0" t="n">
        <f aca="false">AVERAGE(N113,R113,V113,Z113,AD113,AH113,AL113,AP113,AT113,AX113,BB113,BF113,BJ113,BN113,BR113,BV113,BZ113)</f>
        <v>124.666034480588</v>
      </c>
      <c r="CE113" s="0" t="n">
        <f aca="false">M113/CD113</f>
        <v>3.43757071752153</v>
      </c>
    </row>
    <row r="114" customFormat="false" ht="12" hidden="false" customHeight="false" outlineLevel="0" collapsed="false">
      <c r="A114" s="6" t="s">
        <v>544</v>
      </c>
      <c r="B114" s="6" t="s">
        <v>545</v>
      </c>
      <c r="C114" s="6"/>
      <c r="D114" s="6" t="s">
        <v>546</v>
      </c>
      <c r="E114" s="7" t="n">
        <v>0</v>
      </c>
      <c r="F114" s="7" t="n">
        <v>0</v>
      </c>
      <c r="G114" s="7" t="n">
        <v>0</v>
      </c>
      <c r="H114" s="7" t="n">
        <v>1</v>
      </c>
      <c r="I114" s="7" t="n">
        <v>0</v>
      </c>
      <c r="J114" s="7" t="n">
        <v>1</v>
      </c>
      <c r="K114" s="7" t="n">
        <v>1</v>
      </c>
      <c r="L114" s="6" t="s">
        <v>547</v>
      </c>
      <c r="M114" s="7" t="n">
        <v>332.827525533333</v>
      </c>
      <c r="N114" s="7" t="n">
        <v>120.3174631</v>
      </c>
      <c r="O114" s="7" t="n">
        <v>2.766244542</v>
      </c>
      <c r="P114" s="7" t="n">
        <v>0.007323192</v>
      </c>
      <c r="Q114" s="7" t="n">
        <v>0.014531351</v>
      </c>
      <c r="R114" s="7" t="n">
        <v>115.7847542</v>
      </c>
      <c r="S114" s="7" t="n">
        <v>2.874536703</v>
      </c>
      <c r="T114" s="7" t="n">
        <v>0.00675954</v>
      </c>
      <c r="U114" s="7" t="n">
        <v>0.013499591</v>
      </c>
      <c r="V114" s="7" t="n">
        <v>120.5254998</v>
      </c>
      <c r="W114" s="7" t="n">
        <v>2.761469781</v>
      </c>
      <c r="X114" s="7" t="n">
        <v>0.007333222</v>
      </c>
      <c r="Y114" s="7" t="n">
        <v>0.016430559</v>
      </c>
      <c r="Z114" s="7" t="n">
        <v>148.4738947</v>
      </c>
      <c r="AA114" s="7" t="n">
        <v>2.241656866</v>
      </c>
      <c r="AB114" s="7" t="n">
        <v>0.012130386</v>
      </c>
      <c r="AC114" s="7" t="n">
        <v>0.027071761</v>
      </c>
      <c r="AD114" s="7" t="n">
        <v>145.5213852</v>
      </c>
      <c r="AE114" s="7" t="n">
        <v>2.287138245</v>
      </c>
      <c r="AF114" s="7" t="n">
        <v>0.011418255</v>
      </c>
      <c r="AG114" s="7" t="n">
        <v>0.021396143</v>
      </c>
      <c r="AH114" s="7" t="n">
        <v>92.08122277</v>
      </c>
      <c r="AI114" s="7" t="n">
        <v>3.614499412</v>
      </c>
      <c r="AJ114" s="7" t="n">
        <v>0.004691154</v>
      </c>
      <c r="AK114" s="7" t="n">
        <v>0.013105379</v>
      </c>
      <c r="AL114" s="7" t="n">
        <v>63.74684247</v>
      </c>
      <c r="AM114" s="7" t="n">
        <v>5.22108253</v>
      </c>
      <c r="AN114" s="7" t="n">
        <v>0.003082011</v>
      </c>
      <c r="AO114" s="7" t="n">
        <v>0.009131662</v>
      </c>
      <c r="AP114" s="7" t="n">
        <v>103.499104</v>
      </c>
      <c r="AQ114" s="7" t="n">
        <v>3.215752723</v>
      </c>
      <c r="AR114" s="7" t="n">
        <v>0.005575251</v>
      </c>
      <c r="AS114" s="7" t="n">
        <v>0.015210553</v>
      </c>
      <c r="AT114" s="7" t="n">
        <v>118.7615459</v>
      </c>
      <c r="AU114" s="7" t="n">
        <v>2.802485628</v>
      </c>
      <c r="AV114" s="7" t="n">
        <v>0.007089209</v>
      </c>
      <c r="AW114" s="7" t="n">
        <v>0.014847683</v>
      </c>
      <c r="AX114" s="7" t="n">
        <v>62.09155537</v>
      </c>
      <c r="AY114" s="7" t="n">
        <v>5.360270387</v>
      </c>
      <c r="AZ114" s="7" t="n">
        <v>0.003002712</v>
      </c>
      <c r="BA114" s="7" t="n">
        <v>0.007502568</v>
      </c>
      <c r="BB114" s="7" t="n">
        <v>113.9165116</v>
      </c>
      <c r="BC114" s="7" t="n">
        <v>2.921679402</v>
      </c>
      <c r="BD114" s="7" t="n">
        <v>0.006641612</v>
      </c>
      <c r="BE114" s="7" t="n">
        <v>0.014609672</v>
      </c>
      <c r="BF114" s="7" t="n">
        <v>141.7825228</v>
      </c>
      <c r="BG114" s="7" t="n">
        <v>2.347451004</v>
      </c>
      <c r="BH114" s="7" t="n">
        <v>0.010523045</v>
      </c>
      <c r="BI114" s="7" t="n">
        <v>0.022639234</v>
      </c>
      <c r="BJ114" s="7" t="n">
        <v>85.16991008</v>
      </c>
      <c r="BK114" s="7" t="n">
        <v>3.907806469</v>
      </c>
      <c r="BL114" s="7" t="n">
        <v>0.00554364</v>
      </c>
      <c r="BM114" s="7" t="n">
        <v>0.013565869</v>
      </c>
      <c r="BN114" s="7" t="n">
        <v>156.3504999</v>
      </c>
      <c r="BO114" s="7" t="n">
        <v>2.128726967</v>
      </c>
      <c r="BP114" s="7" t="n">
        <v>0.013845543</v>
      </c>
      <c r="BQ114" s="7" t="n">
        <v>0.024632738</v>
      </c>
      <c r="BR114" s="7" t="n">
        <v>102.220786</v>
      </c>
      <c r="BS114" s="7" t="n">
        <v>3.255967192</v>
      </c>
      <c r="BT114" s="7" t="n">
        <v>0.005476983</v>
      </c>
      <c r="BU114" s="7" t="n">
        <v>0.012366928</v>
      </c>
      <c r="BV114" s="7" t="n">
        <v>91.34613674</v>
      </c>
      <c r="BW114" s="7" t="n">
        <v>3.643586225</v>
      </c>
      <c r="BX114" s="7" t="n">
        <v>0.004695736</v>
      </c>
      <c r="BY114" s="7" t="n">
        <v>0.012291925</v>
      </c>
      <c r="BZ114" s="7" t="n">
        <v>128.2198292</v>
      </c>
      <c r="CA114" s="7" t="n">
        <v>2.595757049</v>
      </c>
      <c r="CB114" s="7" t="n">
        <v>0.008424145</v>
      </c>
      <c r="CC114" s="7" t="n">
        <v>0.015625147</v>
      </c>
      <c r="CD114" s="0" t="n">
        <f aca="false">AVERAGE(N114,R114,V114,Z114,AD114,AH114,AL114,AP114,AT114,AX114,BB114,BF114,BJ114,BN114,BR114,BV114,BZ114)</f>
        <v>112.341733166471</v>
      </c>
      <c r="CE114" s="0" t="n">
        <f aca="false">M114/CD114</f>
        <v>2.96263477651837</v>
      </c>
    </row>
    <row r="115" customFormat="false" ht="12" hidden="false" customHeight="false" outlineLevel="0" collapsed="false">
      <c r="A115" s="6" t="s">
        <v>548</v>
      </c>
      <c r="B115" s="6"/>
      <c r="C115" s="6"/>
      <c r="D115" s="6" t="s">
        <v>549</v>
      </c>
      <c r="E115" s="7" t="n">
        <v>0</v>
      </c>
      <c r="F115" s="7" t="n">
        <v>0</v>
      </c>
      <c r="G115" s="7" t="n">
        <v>0</v>
      </c>
      <c r="H115" s="7" t="n">
        <v>1</v>
      </c>
      <c r="I115" s="7" t="n">
        <v>0</v>
      </c>
      <c r="J115" s="7" t="n">
        <v>1</v>
      </c>
      <c r="K115" s="7" t="n">
        <v>1</v>
      </c>
      <c r="L115" s="6" t="s">
        <v>550</v>
      </c>
      <c r="M115" s="7" t="n">
        <v>612.841208766667</v>
      </c>
      <c r="N115" s="7" t="n">
        <v>124.2451735</v>
      </c>
      <c r="O115" s="7" t="n">
        <v>4.932515216</v>
      </c>
      <c r="P115" s="7" t="n">
        <v>0.001216676</v>
      </c>
      <c r="Q115" s="7" t="n">
        <v>0.003990928</v>
      </c>
      <c r="R115" s="7" t="n">
        <v>123.425525</v>
      </c>
      <c r="S115" s="7" t="n">
        <v>4.965271232</v>
      </c>
      <c r="T115" s="7" t="n">
        <v>0.001198475</v>
      </c>
      <c r="U115" s="7" t="n">
        <v>0.003929836</v>
      </c>
      <c r="V115" s="7" t="n">
        <v>181.9875424</v>
      </c>
      <c r="W115" s="7" t="n">
        <v>3.367489888</v>
      </c>
      <c r="X115" s="7" t="n">
        <v>0.001938439</v>
      </c>
      <c r="Y115" s="7" t="n">
        <v>0.006346759</v>
      </c>
      <c r="Z115" s="7" t="n">
        <v>196.3432407</v>
      </c>
      <c r="AA115" s="7" t="n">
        <v>3.121274798</v>
      </c>
      <c r="AB115" s="7" t="n">
        <v>0.002479973</v>
      </c>
      <c r="AC115" s="7" t="n">
        <v>0.009296543</v>
      </c>
      <c r="AD115" s="7" t="n">
        <v>144.1881176</v>
      </c>
      <c r="AE115" s="7" t="n">
        <v>4.250289268</v>
      </c>
      <c r="AF115" s="7" t="n">
        <v>0.00141677</v>
      </c>
      <c r="AG115" s="7" t="n">
        <v>0.004738261</v>
      </c>
      <c r="AH115" s="7" t="n">
        <v>194.6444325</v>
      </c>
      <c r="AI115" s="7" t="n">
        <v>3.148516507</v>
      </c>
      <c r="AJ115" s="7" t="n">
        <v>0.002187198</v>
      </c>
      <c r="AK115" s="7" t="n">
        <v>0.007837234</v>
      </c>
      <c r="AL115" s="7" t="n">
        <v>134.014451</v>
      </c>
      <c r="AM115" s="7" t="n">
        <v>4.572948694</v>
      </c>
      <c r="AN115" s="7" t="n">
        <v>0.001302376</v>
      </c>
      <c r="AO115" s="7" t="n">
        <v>0.005194505</v>
      </c>
      <c r="AP115" s="7" t="n">
        <v>188.6932156</v>
      </c>
      <c r="AQ115" s="7" t="n">
        <v>3.24781793</v>
      </c>
      <c r="AR115" s="7" t="n">
        <v>0.002082726</v>
      </c>
      <c r="AS115" s="7" t="n">
        <v>0.007872316</v>
      </c>
      <c r="AT115" s="7" t="n">
        <v>190.6245459</v>
      </c>
      <c r="AU115" s="7" t="n">
        <v>3.21491236</v>
      </c>
      <c r="AV115" s="7" t="n">
        <v>0.002129412</v>
      </c>
      <c r="AW115" s="7" t="n">
        <v>0.006356119</v>
      </c>
      <c r="AX115" s="7" t="n">
        <v>210.0830614</v>
      </c>
      <c r="AY115" s="7" t="n">
        <v>2.917137653</v>
      </c>
      <c r="AZ115" s="7" t="n">
        <v>0.002578441</v>
      </c>
      <c r="BA115" s="7" t="n">
        <v>0.0067199</v>
      </c>
      <c r="BB115" s="7" t="n">
        <v>198.782477</v>
      </c>
      <c r="BC115" s="7" t="n">
        <v>3.082974003</v>
      </c>
      <c r="BD115" s="7" t="n">
        <v>0.00236091</v>
      </c>
      <c r="BE115" s="7" t="n">
        <v>0.00694405</v>
      </c>
      <c r="BF115" s="7" t="n">
        <v>210.7921049</v>
      </c>
      <c r="BG115" s="7" t="n">
        <v>2.907325248</v>
      </c>
      <c r="BH115" s="7" t="n">
        <v>0.002593066</v>
      </c>
      <c r="BI115" s="7" t="n">
        <v>0.008651417</v>
      </c>
      <c r="BJ115" s="7" t="n">
        <v>185.0855875</v>
      </c>
      <c r="BK115" s="7" t="n">
        <v>3.311123341</v>
      </c>
      <c r="BL115" s="7" t="n">
        <v>0.002381268</v>
      </c>
      <c r="BM115" s="7" t="n">
        <v>0.007655918</v>
      </c>
      <c r="BN115" s="7" t="n">
        <v>158.6956013</v>
      </c>
      <c r="BO115" s="7" t="n">
        <v>3.861740361</v>
      </c>
      <c r="BP115" s="7" t="n">
        <v>0.001683355</v>
      </c>
      <c r="BQ115" s="7" t="n">
        <v>0.005256216</v>
      </c>
      <c r="BR115" s="7" t="n">
        <v>175.5872671</v>
      </c>
      <c r="BS115" s="7" t="n">
        <v>3.490237184</v>
      </c>
      <c r="BT115" s="7" t="n">
        <v>0.001836621</v>
      </c>
      <c r="BU115" s="7" t="n">
        <v>0.005716173</v>
      </c>
      <c r="BV115" s="7" t="n">
        <v>177.1571878</v>
      </c>
      <c r="BW115" s="7" t="n">
        <v>3.459307616</v>
      </c>
      <c r="BX115" s="7" t="n">
        <v>0.001861681</v>
      </c>
      <c r="BY115" s="7" t="n">
        <v>0.006518303</v>
      </c>
      <c r="BZ115" s="7" t="n">
        <v>185.0113349</v>
      </c>
      <c r="CA115" s="7" t="n">
        <v>3.312452229</v>
      </c>
      <c r="CB115" s="7" t="n">
        <v>0.002001197</v>
      </c>
      <c r="CC115" s="7" t="n">
        <v>0.005419401</v>
      </c>
      <c r="CD115" s="0" t="n">
        <f aca="false">AVERAGE(N115,R115,V115,Z115,AD115,AH115,AL115,AP115,AT115,AX115,BB115,BF115,BJ115,BN115,BR115,BV115,BZ115)</f>
        <v>175.256521535294</v>
      </c>
      <c r="CE115" s="0" t="n">
        <f aca="false">M115/CD115</f>
        <v>3.49682398919032</v>
      </c>
    </row>
    <row r="116" customFormat="false" ht="12" hidden="false" customHeight="false" outlineLevel="0" collapsed="false">
      <c r="A116" s="6" t="s">
        <v>551</v>
      </c>
      <c r="B116" s="6" t="s">
        <v>552</v>
      </c>
      <c r="C116" s="6" t="s">
        <v>553</v>
      </c>
      <c r="D116" s="6" t="s">
        <v>554</v>
      </c>
      <c r="E116" s="7" t="n">
        <v>1</v>
      </c>
      <c r="F116" s="7" t="n">
        <v>0</v>
      </c>
      <c r="G116" s="7" t="n">
        <v>0</v>
      </c>
      <c r="H116" s="7" t="n">
        <v>0</v>
      </c>
      <c r="I116" s="7" t="n">
        <v>1</v>
      </c>
      <c r="J116" s="7" t="n">
        <v>0</v>
      </c>
      <c r="K116" s="7" t="n">
        <v>1</v>
      </c>
      <c r="L116" s="6" t="s">
        <v>555</v>
      </c>
      <c r="M116" s="7" t="n">
        <v>80.9638841366667</v>
      </c>
      <c r="N116" s="7" t="n">
        <v>16.87280122</v>
      </c>
      <c r="O116" s="7" t="n">
        <v>4.798485034</v>
      </c>
      <c r="P116" s="7" t="n">
        <v>0.00013206</v>
      </c>
      <c r="Q116" s="7" t="n">
        <v>0.000873024</v>
      </c>
      <c r="R116" s="7" t="n">
        <v>17.95028298</v>
      </c>
      <c r="S116" s="7" t="n">
        <v>4.510451687</v>
      </c>
      <c r="T116" s="7" t="n">
        <v>0.000144725</v>
      </c>
      <c r="U116" s="7" t="n">
        <v>0.000917819</v>
      </c>
      <c r="V116" s="7" t="n">
        <v>18.53874084</v>
      </c>
      <c r="W116" s="7" t="n">
        <v>4.367280649</v>
      </c>
      <c r="X116" s="7" t="n">
        <v>0.000168917</v>
      </c>
      <c r="Y116" s="7" t="n">
        <v>0.001214566</v>
      </c>
      <c r="Z116" s="7" t="n">
        <v>22.60296602</v>
      </c>
      <c r="AA116" s="7" t="n">
        <v>3.582002648</v>
      </c>
      <c r="AB116" s="7" t="n">
        <v>0.000220542</v>
      </c>
      <c r="AC116" s="7" t="n">
        <v>0.001901486</v>
      </c>
      <c r="AD116" s="7" t="n">
        <v>18.52827843</v>
      </c>
      <c r="AE116" s="7" t="n">
        <v>4.369746733</v>
      </c>
      <c r="AF116" s="7" t="n">
        <v>0.00015133</v>
      </c>
      <c r="AG116" s="7" t="n">
        <v>0.001055838</v>
      </c>
      <c r="AH116" s="7" t="n">
        <v>19.33859493</v>
      </c>
      <c r="AI116" s="7" t="n">
        <v>4.186647707</v>
      </c>
      <c r="AJ116" s="7" t="n">
        <v>0.000178645</v>
      </c>
      <c r="AK116" s="7" t="n">
        <v>0.001545695</v>
      </c>
      <c r="AL116" s="7" t="n">
        <v>21.66750173</v>
      </c>
      <c r="AM116" s="7" t="n">
        <v>3.736650637</v>
      </c>
      <c r="AN116" s="7" t="n">
        <v>0.000171618</v>
      </c>
      <c r="AO116" s="7" t="n">
        <v>0.001447722</v>
      </c>
      <c r="AP116" s="7" t="n">
        <v>24.90781113</v>
      </c>
      <c r="AQ116" s="7" t="n">
        <v>3.250541917</v>
      </c>
      <c r="AR116" s="7" t="n">
        <v>0.000214938</v>
      </c>
      <c r="AS116" s="7" t="n">
        <v>0.001750569</v>
      </c>
      <c r="AT116" s="7" t="n">
        <v>19.11176716</v>
      </c>
      <c r="AU116" s="7" t="n">
        <v>4.236336885</v>
      </c>
      <c r="AV116" s="7" t="n">
        <v>0.000153039</v>
      </c>
      <c r="AW116" s="7" t="n">
        <v>0.00117856</v>
      </c>
      <c r="AX116" s="7" t="n">
        <v>18.39245437</v>
      </c>
      <c r="AY116" s="7" t="n">
        <v>4.402016311</v>
      </c>
      <c r="AZ116" s="7" t="n">
        <v>0.000141884</v>
      </c>
      <c r="BA116" s="7" t="n">
        <v>0.00092959</v>
      </c>
      <c r="BB116" s="7" t="n">
        <v>21.96585792</v>
      </c>
      <c r="BC116" s="7" t="n">
        <v>3.685896742</v>
      </c>
      <c r="BD116" s="7" t="n">
        <v>0.000212573</v>
      </c>
      <c r="BE116" s="7" t="n">
        <v>0.001391265</v>
      </c>
      <c r="BF116" s="7" t="n">
        <v>18.70144185</v>
      </c>
      <c r="BG116" s="7" t="n">
        <v>4.329285665</v>
      </c>
      <c r="BH116" s="7" t="n">
        <v>0.00015427</v>
      </c>
      <c r="BI116" s="7" t="n">
        <v>0.001509763</v>
      </c>
      <c r="BJ116" s="7" t="n">
        <v>36.88608589</v>
      </c>
      <c r="BK116" s="7" t="n">
        <v>2.194970873</v>
      </c>
      <c r="BL116" s="7" t="n">
        <v>0.001314219</v>
      </c>
      <c r="BM116" s="7" t="n">
        <v>0.005326401</v>
      </c>
      <c r="BN116" s="7" t="n">
        <v>19.99791578</v>
      </c>
      <c r="BO116" s="7" t="n">
        <v>4.048616117</v>
      </c>
      <c r="BP116" s="7" t="n">
        <v>0.000171521</v>
      </c>
      <c r="BQ116" s="7" t="n">
        <v>0.001124947</v>
      </c>
      <c r="BR116" s="7" t="n">
        <v>15.99736272</v>
      </c>
      <c r="BS116" s="7" t="n">
        <v>5.061076975</v>
      </c>
      <c r="BT116" s="7" t="n">
        <v>0.000119895</v>
      </c>
      <c r="BU116" s="7" t="n">
        <v>0.000930212</v>
      </c>
      <c r="BV116" s="7" t="n">
        <v>17.85931488</v>
      </c>
      <c r="BW116" s="7" t="n">
        <v>4.533426097</v>
      </c>
      <c r="BX116" s="7" t="n">
        <v>0.000135584</v>
      </c>
      <c r="BY116" s="7" t="n">
        <v>0.001213755</v>
      </c>
      <c r="BZ116" s="7" t="n">
        <v>19.1210258</v>
      </c>
      <c r="CA116" s="7" t="n">
        <v>4.234285597</v>
      </c>
      <c r="CB116" s="7" t="n">
        <v>0.000149396</v>
      </c>
      <c r="CC116" s="7" t="n">
        <v>0.000884039</v>
      </c>
      <c r="CD116" s="0" t="n">
        <f aca="false">AVERAGE(N116,R116,V116,Z116,AD116,AH116,AL116,AP116,AT116,AX116,BB116,BF116,BJ116,BN116,BR116,BV116,BZ116)</f>
        <v>20.4964825676471</v>
      </c>
      <c r="CE116" s="0" t="n">
        <f aca="false">M116/CD116</f>
        <v>3.95013553518032</v>
      </c>
    </row>
    <row r="117" customFormat="false" ht="12" hidden="false" customHeight="false" outlineLevel="0" collapsed="false">
      <c r="A117" s="6" t="s">
        <v>556</v>
      </c>
      <c r="B117" s="6" t="s">
        <v>557</v>
      </c>
      <c r="C117" s="6"/>
      <c r="D117" s="6" t="s">
        <v>558</v>
      </c>
      <c r="E117" s="7" t="n">
        <v>0</v>
      </c>
      <c r="F117" s="7" t="n">
        <v>0</v>
      </c>
      <c r="G117" s="7" t="n">
        <v>1</v>
      </c>
      <c r="H117" s="7" t="n">
        <v>0</v>
      </c>
      <c r="I117" s="7" t="n">
        <v>1</v>
      </c>
      <c r="J117" s="7" t="n">
        <v>0</v>
      </c>
      <c r="K117" s="7" t="n">
        <v>1</v>
      </c>
      <c r="L117" s="6" t="s">
        <v>559</v>
      </c>
      <c r="M117" s="7" t="n">
        <v>3499.93260166667</v>
      </c>
      <c r="N117" s="7" t="n">
        <v>311.7350747</v>
      </c>
      <c r="O117" s="7" t="n">
        <v>11.22726599</v>
      </c>
      <c r="P117" s="7" t="n">
        <v>0.000352924</v>
      </c>
      <c r="Q117" s="7" t="n">
        <v>0.001694899</v>
      </c>
      <c r="R117" s="7" t="n">
        <v>401.5070429</v>
      </c>
      <c r="S117" s="7" t="n">
        <v>8.716989313</v>
      </c>
      <c r="T117" s="7" t="n">
        <v>0.000393793</v>
      </c>
      <c r="U117" s="7" t="n">
        <v>0.001803089</v>
      </c>
      <c r="V117" s="7" t="n">
        <v>478.8255239</v>
      </c>
      <c r="W117" s="7" t="n">
        <v>7.309411105</v>
      </c>
      <c r="X117" s="7" t="n">
        <v>0.000441875</v>
      </c>
      <c r="Y117" s="7" t="n">
        <v>0.002322638</v>
      </c>
      <c r="Z117" s="7" t="n">
        <v>1168.969211</v>
      </c>
      <c r="AA117" s="7" t="n">
        <v>2.994033179</v>
      </c>
      <c r="AB117" s="7" t="n">
        <v>0.001194645</v>
      </c>
      <c r="AC117" s="7" t="n">
        <v>0.005755345</v>
      </c>
      <c r="AD117" s="7" t="n">
        <v>385.202384</v>
      </c>
      <c r="AE117" s="7" t="n">
        <v>9.085957792</v>
      </c>
      <c r="AF117" s="7" t="n">
        <v>0.000386373</v>
      </c>
      <c r="AG117" s="7" t="n">
        <v>0.001921539</v>
      </c>
      <c r="AH117" s="7" t="n">
        <v>807.142025</v>
      </c>
      <c r="AI117" s="7" t="n">
        <v>4.336204154</v>
      </c>
      <c r="AJ117" s="7" t="n">
        <v>0.000681657</v>
      </c>
      <c r="AK117" s="7" t="n">
        <v>0.003601472</v>
      </c>
      <c r="AL117" s="7" t="n">
        <v>624.5832413</v>
      </c>
      <c r="AM117" s="7" t="n">
        <v>5.60362874</v>
      </c>
      <c r="AN117" s="7" t="n">
        <v>0.000528963</v>
      </c>
      <c r="AO117" s="7" t="n">
        <v>0.002923365</v>
      </c>
      <c r="AP117" s="7" t="n">
        <v>1076.316209</v>
      </c>
      <c r="AQ117" s="7" t="n">
        <v>3.251769856</v>
      </c>
      <c r="AR117" s="7" t="n">
        <v>0.001053059</v>
      </c>
      <c r="AS117" s="7" t="n">
        <v>0.005007452</v>
      </c>
      <c r="AT117" s="7" t="n">
        <v>446.4932488</v>
      </c>
      <c r="AU117" s="7" t="n">
        <v>7.838713377</v>
      </c>
      <c r="AV117" s="7" t="n">
        <v>0.000432856</v>
      </c>
      <c r="AW117" s="7" t="n">
        <v>0.00221273</v>
      </c>
      <c r="AX117" s="7" t="n">
        <v>451.49698</v>
      </c>
      <c r="AY117" s="7" t="n">
        <v>7.751840559</v>
      </c>
      <c r="AZ117" s="7" t="n">
        <v>0.000421508</v>
      </c>
      <c r="BA117" s="7" t="n">
        <v>0.001907572</v>
      </c>
      <c r="BB117" s="7" t="n">
        <v>461.659929</v>
      </c>
      <c r="BC117" s="7" t="n">
        <v>7.58119209</v>
      </c>
      <c r="BD117" s="7" t="n">
        <v>0.000441854</v>
      </c>
      <c r="BE117" s="7" t="n">
        <v>0.002217046</v>
      </c>
      <c r="BF117" s="7" t="n">
        <v>489.4455523</v>
      </c>
      <c r="BG117" s="7" t="n">
        <v>7.150810924</v>
      </c>
      <c r="BH117" s="7" t="n">
        <v>0.000449135</v>
      </c>
      <c r="BI117" s="7" t="n">
        <v>0.002805044</v>
      </c>
      <c r="BJ117" s="7" t="n">
        <v>1563.263833</v>
      </c>
      <c r="BK117" s="7" t="n">
        <v>2.23886239</v>
      </c>
      <c r="BL117" s="7" t="n">
        <v>0.002486997</v>
      </c>
      <c r="BM117" s="7" t="n">
        <v>0.007858053</v>
      </c>
      <c r="BN117" s="7" t="n">
        <v>341.9627898</v>
      </c>
      <c r="BO117" s="7" t="n">
        <v>10.23483463</v>
      </c>
      <c r="BP117" s="7" t="n">
        <v>0.000370743</v>
      </c>
      <c r="BQ117" s="7" t="n">
        <v>0.001852675</v>
      </c>
      <c r="BR117" s="7" t="n">
        <v>533.1642548</v>
      </c>
      <c r="BS117" s="7" t="n">
        <v>6.564454707</v>
      </c>
      <c r="BT117" s="7" t="n">
        <v>0.000465707</v>
      </c>
      <c r="BU117" s="7" t="n">
        <v>0.002237547</v>
      </c>
      <c r="BV117" s="7" t="n">
        <v>635.0109255</v>
      </c>
      <c r="BW117" s="7" t="n">
        <v>5.511610055</v>
      </c>
      <c r="BX117" s="7" t="n">
        <v>0.000533173</v>
      </c>
      <c r="BY117" s="7" t="n">
        <v>0.002846045</v>
      </c>
      <c r="BZ117" s="7" t="n">
        <v>476.1508869</v>
      </c>
      <c r="CA117" s="7" t="n">
        <v>7.350469564</v>
      </c>
      <c r="CB117" s="7" t="n">
        <v>0.000435693</v>
      </c>
      <c r="CC117" s="7" t="n">
        <v>0.001841431</v>
      </c>
      <c r="CD117" s="0" t="n">
        <f aca="false">AVERAGE(N117,R117,V117,Z117,AD117,AH117,AL117,AP117,AT117,AX117,BB117,BF117,BJ117,BN117,BR117,BV117,BZ117)</f>
        <v>626.642888935294</v>
      </c>
      <c r="CE117" s="0" t="n">
        <f aca="false">M117/CD117</f>
        <v>5.58521075315045</v>
      </c>
    </row>
    <row r="118" customFormat="false" ht="12" hidden="false" customHeight="false" outlineLevel="0" collapsed="false">
      <c r="A118" s="6" t="s">
        <v>560</v>
      </c>
      <c r="B118" s="6"/>
      <c r="C118" s="6"/>
      <c r="D118" s="6" t="s">
        <v>561</v>
      </c>
      <c r="E118" s="7" t="n">
        <v>0</v>
      </c>
      <c r="F118" s="7" t="n">
        <v>1</v>
      </c>
      <c r="G118" s="7" t="n">
        <v>0</v>
      </c>
      <c r="H118" s="7" t="n">
        <v>0</v>
      </c>
      <c r="I118" s="7" t="n">
        <v>0</v>
      </c>
      <c r="J118" s="7" t="n">
        <v>1</v>
      </c>
      <c r="K118" s="7" t="n">
        <v>1</v>
      </c>
      <c r="L118" s="6" t="s">
        <v>562</v>
      </c>
      <c r="M118" s="7" t="n">
        <v>455.867911466667</v>
      </c>
      <c r="N118" s="7" t="n">
        <v>77.66127942</v>
      </c>
      <c r="O118" s="7" t="n">
        <v>5.869951086</v>
      </c>
      <c r="P118" s="7" t="n">
        <v>0.002008158</v>
      </c>
      <c r="Q118" s="7" t="n">
        <v>0.005713764</v>
      </c>
      <c r="R118" s="7" t="n">
        <v>76.5013952</v>
      </c>
      <c r="S118" s="7" t="n">
        <v>5.958948988</v>
      </c>
      <c r="T118" s="7" t="n">
        <v>0.00195949</v>
      </c>
      <c r="U118" s="7" t="n">
        <v>0.005541148</v>
      </c>
      <c r="V118" s="7" t="n">
        <v>80.23330308</v>
      </c>
      <c r="W118" s="7" t="n">
        <v>5.681779186</v>
      </c>
      <c r="X118" s="7" t="n">
        <v>0.002035967</v>
      </c>
      <c r="Y118" s="7" t="n">
        <v>0.006567771</v>
      </c>
      <c r="Z118" s="7" t="n">
        <v>123.716801</v>
      </c>
      <c r="AA118" s="7" t="n">
        <v>3.684769632</v>
      </c>
      <c r="AB118" s="7" t="n">
        <v>0.003269976</v>
      </c>
      <c r="AC118" s="7" t="n">
        <v>0.011052754</v>
      </c>
      <c r="AD118" s="7" t="n">
        <v>82.10058129</v>
      </c>
      <c r="AE118" s="7" t="n">
        <v>5.552554005</v>
      </c>
      <c r="AF118" s="7" t="n">
        <v>0.002073119</v>
      </c>
      <c r="AG118" s="7" t="n">
        <v>0.006148346</v>
      </c>
      <c r="AH118" s="7" t="n">
        <v>160.1445115</v>
      </c>
      <c r="AI118" s="7" t="n">
        <v>2.846603404</v>
      </c>
      <c r="AJ118" s="7" t="n">
        <v>0.005139988</v>
      </c>
      <c r="AK118" s="7" t="n">
        <v>0.013928574</v>
      </c>
      <c r="AL118" s="7" t="n">
        <v>119.1850757</v>
      </c>
      <c r="AM118" s="7" t="n">
        <v>3.824874118</v>
      </c>
      <c r="AN118" s="7" t="n">
        <v>0.003108117</v>
      </c>
      <c r="AO118" s="7" t="n">
        <v>0.009180764</v>
      </c>
      <c r="AP118" s="7" t="n">
        <v>137.966272</v>
      </c>
      <c r="AQ118" s="7" t="n">
        <v>3.304198228</v>
      </c>
      <c r="AR118" s="7" t="n">
        <v>0.003777588</v>
      </c>
      <c r="AS118" s="7" t="n">
        <v>0.011730066</v>
      </c>
      <c r="AT118" s="7" t="n">
        <v>64.36723507</v>
      </c>
      <c r="AU118" s="7" t="n">
        <v>7.082297553</v>
      </c>
      <c r="AV118" s="7" t="n">
        <v>0.00174444</v>
      </c>
      <c r="AW118" s="7" t="n">
        <v>0.005562536</v>
      </c>
      <c r="AX118" s="7" t="n">
        <v>94.48388639</v>
      </c>
      <c r="AY118" s="7" t="n">
        <v>4.824821765</v>
      </c>
      <c r="AZ118" s="7" t="n">
        <v>0.002412143</v>
      </c>
      <c r="BA118" s="7" t="n">
        <v>0.006408964</v>
      </c>
      <c r="BB118" s="7" t="n">
        <v>97.48785126</v>
      </c>
      <c r="BC118" s="7" t="n">
        <v>4.676150983</v>
      </c>
      <c r="BD118" s="7" t="n">
        <v>0.002436341</v>
      </c>
      <c r="BE118" s="7" t="n">
        <v>0.007117221</v>
      </c>
      <c r="BF118" s="7" t="n">
        <v>106.8838763</v>
      </c>
      <c r="BG118" s="7" t="n">
        <v>4.265076523</v>
      </c>
      <c r="BH118" s="7" t="n">
        <v>0.002707943</v>
      </c>
      <c r="BI118" s="7" t="n">
        <v>0.008894266</v>
      </c>
      <c r="BJ118" s="7" t="n">
        <v>223.8346225</v>
      </c>
      <c r="BK118" s="7" t="n">
        <v>2.036628232</v>
      </c>
      <c r="BL118" s="7" t="n">
        <v>0.01832192</v>
      </c>
      <c r="BM118" s="7" t="n">
        <v>0.032675969</v>
      </c>
      <c r="BN118" s="7" t="n">
        <v>63.82149043</v>
      </c>
      <c r="BO118" s="7" t="n">
        <v>7.142859066</v>
      </c>
      <c r="BP118" s="7" t="n">
        <v>0.001731297</v>
      </c>
      <c r="BQ118" s="7" t="n">
        <v>0.005356392</v>
      </c>
      <c r="BR118" s="7" t="n">
        <v>59.40991841</v>
      </c>
      <c r="BS118" s="7" t="n">
        <v>7.673262709</v>
      </c>
      <c r="BT118" s="7" t="n">
        <v>0.001657826</v>
      </c>
      <c r="BU118" s="7" t="n">
        <v>0.00534293</v>
      </c>
      <c r="BV118" s="7" t="n">
        <v>112.2229498</v>
      </c>
      <c r="BW118" s="7" t="n">
        <v>4.062162974</v>
      </c>
      <c r="BX118" s="7" t="n">
        <v>0.002870992</v>
      </c>
      <c r="BY118" s="7" t="n">
        <v>0.008692455</v>
      </c>
      <c r="BZ118" s="7" t="n">
        <v>53.87129216</v>
      </c>
      <c r="CA118" s="7" t="n">
        <v>8.462167756</v>
      </c>
      <c r="CB118" s="7" t="n">
        <v>0.001575509</v>
      </c>
      <c r="CC118" s="7" t="n">
        <v>0.004582096</v>
      </c>
      <c r="CD118" s="0" t="n">
        <f aca="false">AVERAGE(N118,R118,V118,Z118,AD118,AH118,AL118,AP118,AT118,AX118,BB118,BF118,BJ118,BN118,BR118,BV118,BZ118)</f>
        <v>101.993667147647</v>
      </c>
      <c r="CE118" s="0" t="n">
        <f aca="false">M118/CD118</f>
        <v>4.46957075096386</v>
      </c>
    </row>
    <row r="119" customFormat="false" ht="12" hidden="false" customHeight="false" outlineLevel="0" collapsed="false">
      <c r="A119" s="6" t="s">
        <v>563</v>
      </c>
      <c r="B119" s="6"/>
      <c r="C119" s="6"/>
      <c r="D119" s="6" t="s">
        <v>564</v>
      </c>
      <c r="E119" s="7" t="n">
        <v>0</v>
      </c>
      <c r="F119" s="7" t="n">
        <v>0</v>
      </c>
      <c r="G119" s="7" t="n">
        <v>1</v>
      </c>
      <c r="H119" s="7" t="n">
        <v>0</v>
      </c>
      <c r="I119" s="7" t="n">
        <v>1</v>
      </c>
      <c r="J119" s="7" t="n">
        <v>0</v>
      </c>
      <c r="K119" s="7" t="n">
        <v>1</v>
      </c>
      <c r="L119" s="6" t="s">
        <v>565</v>
      </c>
      <c r="M119" s="7" t="n">
        <v>3737.416899</v>
      </c>
      <c r="N119" s="7" t="n">
        <v>409.4110942</v>
      </c>
      <c r="O119" s="7" t="n">
        <v>9.128763123</v>
      </c>
      <c r="P119" s="7" t="n">
        <v>0.000753115</v>
      </c>
      <c r="Q119" s="7" t="n">
        <v>0.002853717</v>
      </c>
      <c r="R119" s="7" t="n">
        <v>425.0333416</v>
      </c>
      <c r="S119" s="7" t="n">
        <v>8.793232279</v>
      </c>
      <c r="T119" s="7" t="n">
        <v>0.000769467</v>
      </c>
      <c r="U119" s="7" t="n">
        <v>0.002862941</v>
      </c>
      <c r="V119" s="7" t="n">
        <v>794.8744019</v>
      </c>
      <c r="W119" s="7" t="n">
        <v>4.701896161</v>
      </c>
      <c r="X119" s="7" t="n">
        <v>0.001213558</v>
      </c>
      <c r="Y119" s="7" t="n">
        <v>0.004629939</v>
      </c>
      <c r="Z119" s="7" t="n">
        <v>1281.225863</v>
      </c>
      <c r="AA119" s="7" t="n">
        <v>2.917063265</v>
      </c>
      <c r="AB119" s="7" t="n">
        <v>0.002387491</v>
      </c>
      <c r="AC119" s="7" t="n">
        <v>0.009078145</v>
      </c>
      <c r="AD119" s="7" t="n">
        <v>920.8791769</v>
      </c>
      <c r="AE119" s="7" t="n">
        <v>4.05853123</v>
      </c>
      <c r="AF119" s="7" t="n">
        <v>0.001429478</v>
      </c>
      <c r="AG119" s="7" t="n">
        <v>0.004763706</v>
      </c>
      <c r="AH119" s="7" t="n">
        <v>1360.852628</v>
      </c>
      <c r="AI119" s="7" t="n">
        <v>2.746378867</v>
      </c>
      <c r="AJ119" s="7" t="n">
        <v>0.002838382</v>
      </c>
      <c r="AK119" s="7" t="n">
        <v>0.00934485</v>
      </c>
      <c r="AL119" s="7" t="n">
        <v>898.7033967</v>
      </c>
      <c r="AM119" s="7" t="n">
        <v>4.158676726</v>
      </c>
      <c r="AN119" s="7" t="n">
        <v>0.001389226</v>
      </c>
      <c r="AO119" s="7" t="n">
        <v>0.005402642</v>
      </c>
      <c r="AP119" s="7" t="n">
        <v>1129.462723</v>
      </c>
      <c r="AQ119" s="7" t="n">
        <v>3.309021912</v>
      </c>
      <c r="AR119" s="7" t="n">
        <v>0.001907037</v>
      </c>
      <c r="AS119" s="7" t="n">
        <v>0.007439118</v>
      </c>
      <c r="AT119" s="7" t="n">
        <v>406.7036313</v>
      </c>
      <c r="AU119" s="7" t="n">
        <v>9.189534126</v>
      </c>
      <c r="AV119" s="7" t="n">
        <v>0.000756659</v>
      </c>
      <c r="AW119" s="7" t="n">
        <v>0.003194726</v>
      </c>
      <c r="AX119" s="7" t="n">
        <v>481.2161345</v>
      </c>
      <c r="AY119" s="7" t="n">
        <v>7.766607625</v>
      </c>
      <c r="AZ119" s="7" t="n">
        <v>0.000823612</v>
      </c>
      <c r="BA119" s="7" t="n">
        <v>0.003042015</v>
      </c>
      <c r="BB119" s="7" t="n">
        <v>506.2595371</v>
      </c>
      <c r="BC119" s="7" t="n">
        <v>7.382412825</v>
      </c>
      <c r="BD119" s="7" t="n">
        <v>0.000851094</v>
      </c>
      <c r="BE119" s="7" t="n">
        <v>0.003458748</v>
      </c>
      <c r="BF119" s="7" t="n">
        <v>920.8605855</v>
      </c>
      <c r="BG119" s="7" t="n">
        <v>4.058613169</v>
      </c>
      <c r="BH119" s="7" t="n">
        <v>0.001426502</v>
      </c>
      <c r="BI119" s="7" t="n">
        <v>0.005852627</v>
      </c>
      <c r="BJ119" s="7" t="n">
        <v>673.9912718</v>
      </c>
      <c r="BK119" s="7" t="n">
        <v>5.54520074</v>
      </c>
      <c r="BL119" s="7" t="n">
        <v>0.001042978</v>
      </c>
      <c r="BM119" s="7" t="n">
        <v>0.004656988</v>
      </c>
      <c r="BN119" s="7" t="n">
        <v>302.8112758</v>
      </c>
      <c r="BO119" s="7" t="n">
        <v>12.34239673</v>
      </c>
      <c r="BP119" s="7" t="n">
        <v>0.000666332</v>
      </c>
      <c r="BQ119" s="7" t="n">
        <v>0.002754585</v>
      </c>
      <c r="BR119" s="7" t="n">
        <v>464.0854897</v>
      </c>
      <c r="BS119" s="7" t="n">
        <v>8.053294019</v>
      </c>
      <c r="BT119" s="7" t="n">
        <v>0.000804517</v>
      </c>
      <c r="BU119" s="7" t="n">
        <v>0.003239896</v>
      </c>
      <c r="BV119" s="7" t="n">
        <v>590.6761617</v>
      </c>
      <c r="BW119" s="7" t="n">
        <v>6.327353533</v>
      </c>
      <c r="BX119" s="7" t="n">
        <v>0.000940523</v>
      </c>
      <c r="BY119" s="7" t="n">
        <v>0.004129969</v>
      </c>
      <c r="BZ119" s="7" t="n">
        <v>230.0696336</v>
      </c>
      <c r="CA119" s="7" t="n">
        <v>16.24472053</v>
      </c>
      <c r="CB119" s="7" t="n">
        <v>0.00061451</v>
      </c>
      <c r="CC119" s="7" t="n">
        <v>0.002345182</v>
      </c>
      <c r="CD119" s="0" t="n">
        <f aca="false">AVERAGE(N119,R119,V119,Z119,AD119,AH119,AL119,AP119,AT119,AX119,BB119,BF119,BJ119,BN119,BR119,BV119,BZ119)</f>
        <v>693.948020370588</v>
      </c>
      <c r="CE119" s="0" t="n">
        <f aca="false">M119/CD119</f>
        <v>5.38573032747339</v>
      </c>
    </row>
    <row r="120" customFormat="false" ht="12" hidden="false" customHeight="false" outlineLevel="0" collapsed="false">
      <c r="A120" s="6" t="s">
        <v>566</v>
      </c>
      <c r="B120" s="6"/>
      <c r="C120" s="6"/>
      <c r="D120" s="6" t="s">
        <v>567</v>
      </c>
      <c r="E120" s="7" t="n">
        <v>0</v>
      </c>
      <c r="F120" s="7" t="n">
        <v>1</v>
      </c>
      <c r="G120" s="7" t="n">
        <v>0</v>
      </c>
      <c r="H120" s="7" t="n">
        <v>0</v>
      </c>
      <c r="I120" s="7" t="n">
        <v>0</v>
      </c>
      <c r="J120" s="7" t="n">
        <v>1</v>
      </c>
      <c r="K120" s="7" t="n">
        <v>1</v>
      </c>
      <c r="L120" s="6" t="s">
        <v>568</v>
      </c>
      <c r="M120" s="7" t="n">
        <v>922.5572455</v>
      </c>
      <c r="N120" s="7" t="n">
        <v>298.6344742</v>
      </c>
      <c r="O120" s="7" t="n">
        <v>3.089252331</v>
      </c>
      <c r="P120" s="7" t="n">
        <v>0.000103279</v>
      </c>
      <c r="Q120" s="7" t="n">
        <v>0.000743545</v>
      </c>
      <c r="R120" s="7" t="n">
        <v>275.5117328</v>
      </c>
      <c r="S120" s="7" t="n">
        <v>3.348522534</v>
      </c>
      <c r="T120" s="7" t="n">
        <v>0.000110796</v>
      </c>
      <c r="U120" s="7" t="n">
        <v>0.000770014</v>
      </c>
      <c r="V120" s="7" t="n">
        <v>281.5958622</v>
      </c>
      <c r="W120" s="7" t="n">
        <v>3.276174722</v>
      </c>
      <c r="X120" s="7" t="n">
        <v>0.000114059</v>
      </c>
      <c r="Y120" s="7" t="n">
        <v>0.000924034</v>
      </c>
      <c r="Z120" s="7" t="n">
        <v>278.1503053</v>
      </c>
      <c r="AA120" s="7" t="n">
        <v>3.316757982</v>
      </c>
      <c r="AB120" s="7" t="n">
        <v>0.000101024</v>
      </c>
      <c r="AC120" s="7" t="n">
        <v>0.001202686</v>
      </c>
      <c r="AD120" s="7" t="n">
        <v>229.8407661</v>
      </c>
      <c r="AE120" s="7" t="n">
        <v>4.013897365</v>
      </c>
      <c r="AF120" s="7" t="n">
        <v>5.92E-005</v>
      </c>
      <c r="AG120" s="7" t="n">
        <v>0.00060284</v>
      </c>
      <c r="AH120" s="7" t="n">
        <v>302.556493</v>
      </c>
      <c r="AI120" s="7" t="n">
        <v>3.049206568</v>
      </c>
      <c r="AJ120" s="7" t="n">
        <v>9.8E-005</v>
      </c>
      <c r="AK120" s="7" t="n">
        <v>0.001094019</v>
      </c>
      <c r="AL120" s="7" t="n">
        <v>244.883041</v>
      </c>
      <c r="AM120" s="7" t="n">
        <v>3.767338243</v>
      </c>
      <c r="AN120" s="7" t="n">
        <v>9.23E-005</v>
      </c>
      <c r="AO120" s="7" t="n">
        <v>0.001007257</v>
      </c>
      <c r="AP120" s="7" t="n">
        <v>277.032053</v>
      </c>
      <c r="AQ120" s="7" t="n">
        <v>3.330146225</v>
      </c>
      <c r="AR120" s="7" t="n">
        <v>8.78E-005</v>
      </c>
      <c r="AS120" s="7" t="n">
        <v>0.000989814</v>
      </c>
      <c r="AT120" s="7" t="n">
        <v>291.7392253</v>
      </c>
      <c r="AU120" s="7" t="n">
        <v>3.162266729</v>
      </c>
      <c r="AV120" s="7" t="n">
        <v>0.000124986</v>
      </c>
      <c r="AW120" s="7" t="n">
        <v>0.001045155</v>
      </c>
      <c r="AX120" s="7" t="n">
        <v>437.7894389</v>
      </c>
      <c r="AY120" s="7" t="n">
        <v>2.107308134</v>
      </c>
      <c r="AZ120" s="7" t="n">
        <v>0.000278317</v>
      </c>
      <c r="BA120" s="7" t="n">
        <v>0.001441053</v>
      </c>
      <c r="BB120" s="7" t="n">
        <v>250.1424718</v>
      </c>
      <c r="BC120" s="7" t="n">
        <v>3.688127166</v>
      </c>
      <c r="BD120" s="7" t="n">
        <v>8.84E-005</v>
      </c>
      <c r="BE120" s="7" t="n">
        <v>0.000792048</v>
      </c>
      <c r="BF120" s="7" t="n">
        <v>260.4252627</v>
      </c>
      <c r="BG120" s="7" t="n">
        <v>3.54250289</v>
      </c>
      <c r="BH120" s="7" t="n">
        <v>6.95E-005</v>
      </c>
      <c r="BI120" s="7" t="n">
        <v>0.000973494</v>
      </c>
      <c r="BJ120" s="7" t="n">
        <v>211.1482028</v>
      </c>
      <c r="BK120" s="7" t="n">
        <v>4.369240342</v>
      </c>
      <c r="BL120" s="7" t="n">
        <v>5.88E-005</v>
      </c>
      <c r="BM120" s="7" t="n">
        <v>0.000877462</v>
      </c>
      <c r="BN120" s="7" t="n">
        <v>231.142554</v>
      </c>
      <c r="BO120" s="7" t="n">
        <v>3.991291216</v>
      </c>
      <c r="BP120" s="7" t="n">
        <v>6.97E-005</v>
      </c>
      <c r="BQ120" s="7" t="n">
        <v>0.000639679</v>
      </c>
      <c r="BR120" s="7" t="n">
        <v>238.1197752</v>
      </c>
      <c r="BS120" s="7" t="n">
        <v>3.874341157</v>
      </c>
      <c r="BT120" s="7" t="n">
        <v>6.49E-005</v>
      </c>
      <c r="BU120" s="7" t="n">
        <v>0.000629073</v>
      </c>
      <c r="BV120" s="7" t="n">
        <v>308.1287153</v>
      </c>
      <c r="BW120" s="7" t="n">
        <v>2.994064493</v>
      </c>
      <c r="BX120" s="7" t="n">
        <v>0.000101252</v>
      </c>
      <c r="BY120" s="7" t="n">
        <v>0.001023023</v>
      </c>
      <c r="BZ120" s="7" t="n">
        <v>385.6102275</v>
      </c>
      <c r="CA120" s="7" t="n">
        <v>2.39246052</v>
      </c>
      <c r="CB120" s="7" t="n">
        <v>0.000188709</v>
      </c>
      <c r="CC120" s="7" t="n">
        <v>0.001034663</v>
      </c>
      <c r="CD120" s="0" t="n">
        <f aca="false">AVERAGE(N120,R120,V120,Z120,AD120,AH120,AL120,AP120,AT120,AX120,BB120,BF120,BJ120,BN120,BR120,BV120,BZ120)</f>
        <v>282.497094182353</v>
      </c>
      <c r="CE120" s="0" t="n">
        <f aca="false">M120/CD120</f>
        <v>3.2657229560899</v>
      </c>
    </row>
    <row r="121" customFormat="false" ht="12" hidden="false" customHeight="false" outlineLevel="0" collapsed="false">
      <c r="A121" s="6" t="s">
        <v>569</v>
      </c>
      <c r="B121" s="6" t="s">
        <v>570</v>
      </c>
      <c r="C121" s="6" t="s">
        <v>571</v>
      </c>
      <c r="D121" s="6" t="s">
        <v>572</v>
      </c>
      <c r="E121" s="7" t="n">
        <v>0</v>
      </c>
      <c r="F121" s="7" t="n">
        <v>0</v>
      </c>
      <c r="G121" s="7" t="n">
        <v>1</v>
      </c>
      <c r="H121" s="7" t="n">
        <v>0</v>
      </c>
      <c r="I121" s="7" t="n">
        <v>1</v>
      </c>
      <c r="J121" s="7" t="n">
        <v>0</v>
      </c>
      <c r="K121" s="7" t="n">
        <v>1</v>
      </c>
      <c r="L121" s="6" t="s">
        <v>573</v>
      </c>
      <c r="M121" s="7" t="n">
        <v>366.6011929</v>
      </c>
      <c r="N121" s="7" t="n">
        <v>93.29518346</v>
      </c>
      <c r="O121" s="7" t="n">
        <v>3.929476092</v>
      </c>
      <c r="P121" s="7" t="n">
        <v>0.000630747</v>
      </c>
      <c r="Q121" s="7" t="n">
        <v>0.002535188</v>
      </c>
      <c r="R121" s="7" t="n">
        <v>89.92274162</v>
      </c>
      <c r="S121" s="7" t="n">
        <v>4.07684626</v>
      </c>
      <c r="T121" s="7" t="n">
        <v>0.000634497</v>
      </c>
      <c r="U121" s="7" t="n">
        <v>0.002510603</v>
      </c>
      <c r="V121" s="7" t="n">
        <v>107.0192601</v>
      </c>
      <c r="W121" s="7" t="n">
        <v>3.425562769</v>
      </c>
      <c r="X121" s="7" t="n">
        <v>0.000797145</v>
      </c>
      <c r="Y121" s="7" t="n">
        <v>0.003441414</v>
      </c>
      <c r="Z121" s="7" t="n">
        <v>127.0145361</v>
      </c>
      <c r="AA121" s="7" t="n">
        <v>2.886293208</v>
      </c>
      <c r="AB121" s="7" t="n">
        <v>0.001138179</v>
      </c>
      <c r="AC121" s="7" t="n">
        <v>0.005575959</v>
      </c>
      <c r="AD121" s="7" t="n">
        <v>93.76795737</v>
      </c>
      <c r="AE121" s="7" t="n">
        <v>3.909663847</v>
      </c>
      <c r="AF121" s="7" t="n">
        <v>0.000625844</v>
      </c>
      <c r="AG121" s="7" t="n">
        <v>0.00267961</v>
      </c>
      <c r="AH121" s="7" t="n">
        <v>117.2143124</v>
      </c>
      <c r="AI121" s="7" t="n">
        <v>3.127614584</v>
      </c>
      <c r="AJ121" s="7" t="n">
        <v>0.00090898</v>
      </c>
      <c r="AK121" s="7" t="n">
        <v>0.004343087</v>
      </c>
      <c r="AL121" s="7" t="n">
        <v>120.6669571</v>
      </c>
      <c r="AM121" s="7" t="n">
        <v>3.03812412</v>
      </c>
      <c r="AN121" s="7" t="n">
        <v>0.000984568</v>
      </c>
      <c r="AO121" s="7" t="n">
        <v>0.004314581</v>
      </c>
      <c r="AP121" s="7" t="n">
        <v>109.9246661</v>
      </c>
      <c r="AQ121" s="7" t="n">
        <v>3.33502212</v>
      </c>
      <c r="AR121" s="7" t="n">
        <v>0.000865195</v>
      </c>
      <c r="AS121" s="7" t="n">
        <v>0.004411653</v>
      </c>
      <c r="AT121" s="7" t="n">
        <v>73.02027383</v>
      </c>
      <c r="AU121" s="7" t="n">
        <v>5.020539826</v>
      </c>
      <c r="AV121" s="7" t="n">
        <v>0.000487493</v>
      </c>
      <c r="AW121" s="7" t="n">
        <v>0.002392938</v>
      </c>
      <c r="AX121" s="7" t="n">
        <v>71.24872941</v>
      </c>
      <c r="AY121" s="7" t="n">
        <v>5.145371657</v>
      </c>
      <c r="AZ121" s="7" t="n">
        <v>0.000459298</v>
      </c>
      <c r="BA121" s="7" t="n">
        <v>0.002015673</v>
      </c>
      <c r="BB121" s="7" t="n">
        <v>83.13656666</v>
      </c>
      <c r="BC121" s="7" t="n">
        <v>4.409626325</v>
      </c>
      <c r="BD121" s="7" t="n">
        <v>0.000538592</v>
      </c>
      <c r="BE121" s="7" t="n">
        <v>0.002512577</v>
      </c>
      <c r="BF121" s="7" t="n">
        <v>112.7641036</v>
      </c>
      <c r="BG121" s="7" t="n">
        <v>3.251045156</v>
      </c>
      <c r="BH121" s="7" t="n">
        <v>0.000937857</v>
      </c>
      <c r="BI121" s="7" t="n">
        <v>0.004432601</v>
      </c>
      <c r="BJ121" s="7" t="n">
        <v>155.4931742</v>
      </c>
      <c r="BK121" s="7" t="n">
        <v>2.357667433</v>
      </c>
      <c r="BL121" s="7" t="n">
        <v>0.002190158</v>
      </c>
      <c r="BM121" s="7" t="n">
        <v>0.007290314</v>
      </c>
      <c r="BN121" s="7" t="n">
        <v>63.80089803</v>
      </c>
      <c r="BO121" s="7" t="n">
        <v>5.746019323</v>
      </c>
      <c r="BP121" s="7" t="n">
        <v>0.000420695</v>
      </c>
      <c r="BQ121" s="7" t="n">
        <v>0.002016619</v>
      </c>
      <c r="BR121" s="7" t="n">
        <v>81.84989089</v>
      </c>
      <c r="BS121" s="7" t="n">
        <v>4.478945407</v>
      </c>
      <c r="BT121" s="7" t="n">
        <v>0.000543798</v>
      </c>
      <c r="BU121" s="7" t="n">
        <v>0.002470217</v>
      </c>
      <c r="BV121" s="7" t="n">
        <v>84.12876257</v>
      </c>
      <c r="BW121" s="7" t="n">
        <v>4.357620173</v>
      </c>
      <c r="BX121" s="7" t="n">
        <v>0.00054667</v>
      </c>
      <c r="BY121" s="7" t="n">
        <v>0.00288931</v>
      </c>
      <c r="BZ121" s="7" t="n">
        <v>103.5000071</v>
      </c>
      <c r="CA121" s="7" t="n">
        <v>3.542040267</v>
      </c>
      <c r="CB121" s="7" t="n">
        <v>0.000719717</v>
      </c>
      <c r="CC121" s="7" t="n">
        <v>0.002630061</v>
      </c>
      <c r="CD121" s="0" t="n">
        <f aca="false">AVERAGE(N121,R121,V121,Z121,AD121,AH121,AL121,AP121,AT121,AX121,BB121,BF121,BJ121,BN121,BR121,BV121,BZ121)</f>
        <v>99.2804717964706</v>
      </c>
      <c r="CE121" s="0" t="n">
        <f aca="false">M121/CD121</f>
        <v>3.69258109139075</v>
      </c>
    </row>
    <row r="122" customFormat="false" ht="12" hidden="false" customHeight="false" outlineLevel="0" collapsed="false">
      <c r="A122" s="6" t="s">
        <v>574</v>
      </c>
      <c r="B122" s="6"/>
      <c r="C122" s="6"/>
      <c r="D122" s="6" t="s">
        <v>575</v>
      </c>
      <c r="E122" s="7" t="n">
        <v>0</v>
      </c>
      <c r="F122" s="7" t="n">
        <v>0</v>
      </c>
      <c r="G122" s="7" t="n">
        <v>0</v>
      </c>
      <c r="H122" s="7" t="n">
        <v>1</v>
      </c>
      <c r="I122" s="7" t="n">
        <v>0</v>
      </c>
      <c r="J122" s="7" t="n">
        <v>1</v>
      </c>
      <c r="K122" s="7" t="n">
        <v>1</v>
      </c>
      <c r="L122" s="6" t="s">
        <v>576</v>
      </c>
      <c r="M122" s="7" t="n">
        <v>1002.95661773333</v>
      </c>
      <c r="N122" s="7" t="n">
        <v>340.2137072</v>
      </c>
      <c r="O122" s="7" t="n">
        <v>2.948019426</v>
      </c>
      <c r="P122" s="7" t="n">
        <v>0.000240906</v>
      </c>
      <c r="Q122" s="7" t="n">
        <v>0.00130676</v>
      </c>
      <c r="R122" s="7" t="n">
        <v>279.9009388</v>
      </c>
      <c r="S122" s="7" t="n">
        <v>3.58325564</v>
      </c>
      <c r="T122" s="7" t="n">
        <v>0.000178769</v>
      </c>
      <c r="U122" s="7" t="n">
        <v>0.001052213</v>
      </c>
      <c r="V122" s="7" t="n">
        <v>377.9727208</v>
      </c>
      <c r="W122" s="7" t="n">
        <v>2.653515882</v>
      </c>
      <c r="X122" s="7" t="n">
        <v>0.000304493</v>
      </c>
      <c r="Y122" s="7" t="n">
        <v>0.00180868</v>
      </c>
      <c r="Z122" s="7" t="n">
        <v>389.4407912</v>
      </c>
      <c r="AA122" s="7" t="n">
        <v>2.575376386</v>
      </c>
      <c r="AB122" s="7" t="n">
        <v>0.000399004</v>
      </c>
      <c r="AC122" s="7" t="n">
        <v>0.002823372</v>
      </c>
      <c r="AD122" s="7" t="n">
        <v>267.953641</v>
      </c>
      <c r="AE122" s="7" t="n">
        <v>3.743022912</v>
      </c>
      <c r="AF122" s="7" t="n">
        <v>0.000160818</v>
      </c>
      <c r="AG122" s="7" t="n">
        <v>0.001097471</v>
      </c>
      <c r="AH122" s="7" t="n">
        <v>381.2411333</v>
      </c>
      <c r="AI122" s="7" t="n">
        <v>2.630767066</v>
      </c>
      <c r="AJ122" s="7" t="n">
        <v>0.00036577</v>
      </c>
      <c r="AK122" s="7" t="n">
        <v>0.002403765</v>
      </c>
      <c r="AL122" s="7" t="n">
        <v>399.7504173</v>
      </c>
      <c r="AM122" s="7" t="n">
        <v>2.508957025</v>
      </c>
      <c r="AN122" s="7" t="n">
        <v>0.000388265</v>
      </c>
      <c r="AO122" s="7" t="n">
        <v>0.002402426</v>
      </c>
      <c r="AP122" s="7" t="n">
        <v>297.0026919</v>
      </c>
      <c r="AQ122" s="7" t="n">
        <v>3.376927702</v>
      </c>
      <c r="AR122" s="7" t="n">
        <v>0.000205689</v>
      </c>
      <c r="AS122" s="7" t="n">
        <v>0.001700617</v>
      </c>
      <c r="AT122" s="7" t="n">
        <v>228.572604</v>
      </c>
      <c r="AU122" s="7" t="n">
        <v>4.387912637</v>
      </c>
      <c r="AV122" s="7" t="n">
        <v>0.000131476</v>
      </c>
      <c r="AW122" s="7" t="n">
        <v>0.001077121</v>
      </c>
      <c r="AX122" s="7" t="n">
        <v>283.5679864</v>
      </c>
      <c r="AY122" s="7" t="n">
        <v>3.536917655</v>
      </c>
      <c r="AZ122" s="7" t="n">
        <v>0.000186016</v>
      </c>
      <c r="BA122" s="7" t="n">
        <v>0.001101261</v>
      </c>
      <c r="BB122" s="7" t="n">
        <v>229.419571</v>
      </c>
      <c r="BC122" s="7" t="n">
        <v>4.371713422</v>
      </c>
      <c r="BD122" s="7" t="n">
        <v>0.000156891</v>
      </c>
      <c r="BE122" s="7" t="n">
        <v>0.001149981</v>
      </c>
      <c r="BF122" s="7" t="n">
        <v>323.0541102</v>
      </c>
      <c r="BG122" s="7" t="n">
        <v>3.104608751</v>
      </c>
      <c r="BH122" s="7" t="n">
        <v>0.000217931</v>
      </c>
      <c r="BI122" s="7" t="n">
        <v>0.001863167</v>
      </c>
      <c r="BJ122" s="7" t="n">
        <v>220.2225821</v>
      </c>
      <c r="BK122" s="7" t="n">
        <v>4.554285979</v>
      </c>
      <c r="BL122" s="7" t="n">
        <v>0.000126737</v>
      </c>
      <c r="BM122" s="7" t="n">
        <v>0.001352927</v>
      </c>
      <c r="BN122" s="7" t="n">
        <v>264.0385807</v>
      </c>
      <c r="BO122" s="7" t="n">
        <v>3.798522985</v>
      </c>
      <c r="BP122" s="7" t="n">
        <v>0.000174811</v>
      </c>
      <c r="BQ122" s="7" t="n">
        <v>0.001139929</v>
      </c>
      <c r="BR122" s="7" t="n">
        <v>301.1771751</v>
      </c>
      <c r="BS122" s="7" t="n">
        <v>3.330121605</v>
      </c>
      <c r="BT122" s="7" t="n">
        <v>0.000193914</v>
      </c>
      <c r="BU122" s="7" t="n">
        <v>0.001262517</v>
      </c>
      <c r="BV122" s="7" t="n">
        <v>316.0105196</v>
      </c>
      <c r="BW122" s="7" t="n">
        <v>3.173807692</v>
      </c>
      <c r="BX122" s="7" t="n">
        <v>0.000211629</v>
      </c>
      <c r="BY122" s="7" t="n">
        <v>0.001609878</v>
      </c>
      <c r="BZ122" s="7" t="n">
        <v>288.2769275</v>
      </c>
      <c r="CA122" s="7" t="n">
        <v>3.479142873</v>
      </c>
      <c r="CB122" s="7" t="n">
        <v>0.000185621</v>
      </c>
      <c r="CC122" s="7" t="n">
        <v>0.001023584</v>
      </c>
      <c r="CD122" s="0" t="n">
        <f aca="false">AVERAGE(N122,R122,V122,Z122,AD122,AH122,AL122,AP122,AT122,AX122,BB122,BF122,BJ122,BN122,BR122,BV122,BZ122)</f>
        <v>305.165652829412</v>
      </c>
      <c r="CE122" s="0" t="n">
        <f aca="false">M122/CD122</f>
        <v>3.28659732323804</v>
      </c>
    </row>
    <row r="123" customFormat="false" ht="12" hidden="false" customHeight="false" outlineLevel="0" collapsed="false">
      <c r="A123" s="6" t="s">
        <v>577</v>
      </c>
      <c r="B123" s="6" t="s">
        <v>578</v>
      </c>
      <c r="C123" s="6"/>
      <c r="D123" s="6" t="s">
        <v>579</v>
      </c>
      <c r="E123" s="7" t="n">
        <v>0</v>
      </c>
      <c r="F123" s="7" t="n">
        <v>0</v>
      </c>
      <c r="G123" s="7" t="n">
        <v>1</v>
      </c>
      <c r="H123" s="7" t="n">
        <v>0</v>
      </c>
      <c r="I123" s="7" t="n">
        <v>1</v>
      </c>
      <c r="J123" s="7" t="n">
        <v>0</v>
      </c>
      <c r="K123" s="7" t="n">
        <v>1</v>
      </c>
      <c r="L123" s="6" t="s">
        <v>580</v>
      </c>
      <c r="M123" s="7" t="n">
        <v>1606.207219</v>
      </c>
      <c r="N123" s="7" t="n">
        <v>335.5835771</v>
      </c>
      <c r="O123" s="7" t="n">
        <v>4.78631056</v>
      </c>
      <c r="P123" s="7" t="n">
        <v>0.000355003</v>
      </c>
      <c r="Q123" s="7" t="n">
        <v>0.001701067</v>
      </c>
      <c r="R123" s="7" t="n">
        <v>332.4907742</v>
      </c>
      <c r="S123" s="7" t="n">
        <v>4.830832443</v>
      </c>
      <c r="T123" s="7" t="n">
        <v>0.000352954</v>
      </c>
      <c r="U123" s="7" t="n">
        <v>0.001671337</v>
      </c>
      <c r="V123" s="7" t="n">
        <v>507.7062206</v>
      </c>
      <c r="W123" s="7" t="n">
        <v>3.163654794</v>
      </c>
      <c r="X123" s="7" t="n">
        <v>0.00062561</v>
      </c>
      <c r="Y123" s="7" t="n">
        <v>0.002935724</v>
      </c>
      <c r="Z123" s="7" t="n">
        <v>430.3036968</v>
      </c>
      <c r="AA123" s="7" t="n">
        <v>3.732729304</v>
      </c>
      <c r="AB123" s="7" t="n">
        <v>0.00047969</v>
      </c>
      <c r="AC123" s="7" t="n">
        <v>0.003174866</v>
      </c>
      <c r="AD123" s="7" t="n">
        <v>280.5008957</v>
      </c>
      <c r="AE123" s="7" t="n">
        <v>5.726210658</v>
      </c>
      <c r="AF123" s="7" t="n">
        <v>0.000295403</v>
      </c>
      <c r="AG123" s="7" t="n">
        <v>0.001611853</v>
      </c>
      <c r="AH123" s="7" t="n">
        <v>331.1298074</v>
      </c>
      <c r="AI123" s="7" t="n">
        <v>4.850687503</v>
      </c>
      <c r="AJ123" s="7" t="n">
        <v>0.000346185</v>
      </c>
      <c r="AK123" s="7" t="n">
        <v>0.002321805</v>
      </c>
      <c r="AL123" s="7" t="n">
        <v>707.9175114</v>
      </c>
      <c r="AM123" s="7" t="n">
        <v>2.268918614</v>
      </c>
      <c r="AN123" s="7" t="n">
        <v>0.001317286</v>
      </c>
      <c r="AO123" s="7" t="n">
        <v>0.00523555</v>
      </c>
      <c r="AP123" s="7" t="n">
        <v>461.5891947</v>
      </c>
      <c r="AQ123" s="7" t="n">
        <v>3.479733142</v>
      </c>
      <c r="AR123" s="7" t="n">
        <v>0.000516428</v>
      </c>
      <c r="AS123" s="7" t="n">
        <v>0.003172203</v>
      </c>
      <c r="AT123" s="7" t="n">
        <v>304.2598484</v>
      </c>
      <c r="AU123" s="7" t="n">
        <v>5.279064021</v>
      </c>
      <c r="AV123" s="7" t="n">
        <v>0.000314788</v>
      </c>
      <c r="AW123" s="7" t="n">
        <v>0.001823458</v>
      </c>
      <c r="AX123" s="7" t="n">
        <v>584.9795998</v>
      </c>
      <c r="AY123" s="7" t="n">
        <v>2.745749116</v>
      </c>
      <c r="AZ123" s="7" t="n">
        <v>0.000810989</v>
      </c>
      <c r="BA123" s="7" t="n">
        <v>0.00300577</v>
      </c>
      <c r="BB123" s="7" t="n">
        <v>327.3524393</v>
      </c>
      <c r="BC123" s="7" t="n">
        <v>4.906660302</v>
      </c>
      <c r="BD123" s="7" t="n">
        <v>0.000340264</v>
      </c>
      <c r="BE123" s="7" t="n">
        <v>0.00186766</v>
      </c>
      <c r="BF123" s="7" t="n">
        <v>306.8200572</v>
      </c>
      <c r="BG123" s="7" t="n">
        <v>5.235013752</v>
      </c>
      <c r="BH123" s="7" t="n">
        <v>0.000317605</v>
      </c>
      <c r="BI123" s="7" t="n">
        <v>0.002301733</v>
      </c>
      <c r="BJ123" s="7" t="n">
        <v>615.6277519</v>
      </c>
      <c r="BK123" s="7" t="n">
        <v>2.609055901</v>
      </c>
      <c r="BL123" s="7" t="n">
        <v>0.001015127</v>
      </c>
      <c r="BM123" s="7" t="n">
        <v>0.004584065</v>
      </c>
      <c r="BN123" s="7" t="n">
        <v>280.0759916</v>
      </c>
      <c r="BO123" s="7" t="n">
        <v>5.734897909</v>
      </c>
      <c r="BP123" s="7" t="n">
        <v>0.000299646</v>
      </c>
      <c r="BQ123" s="7" t="n">
        <v>0.001612811</v>
      </c>
      <c r="BR123" s="7" t="n">
        <v>487.3720571</v>
      </c>
      <c r="BS123" s="7" t="n">
        <v>3.295648971</v>
      </c>
      <c r="BT123" s="7" t="n">
        <v>0.000567104</v>
      </c>
      <c r="BU123" s="7" t="n">
        <v>0.002550741</v>
      </c>
      <c r="BV123" s="7" t="n">
        <v>623.8671322</v>
      </c>
      <c r="BW123" s="7" t="n">
        <v>2.574598237</v>
      </c>
      <c r="BX123" s="7" t="n">
        <v>0.000941731</v>
      </c>
      <c r="BY123" s="7" t="n">
        <v>0.004129969</v>
      </c>
      <c r="BZ123" s="7" t="n">
        <v>282.3291623</v>
      </c>
      <c r="CA123" s="7" t="n">
        <v>5.689129687</v>
      </c>
      <c r="CB123" s="7" t="n">
        <v>0.000298072</v>
      </c>
      <c r="CC123" s="7" t="n">
        <v>0.001411992</v>
      </c>
      <c r="CD123" s="0" t="n">
        <f aca="false">AVERAGE(N123,R123,V123,Z123,AD123,AH123,AL123,AP123,AT123,AX123,BB123,BF123,BJ123,BN123,BR123,BV123,BZ123)</f>
        <v>423.523865747059</v>
      </c>
      <c r="CE123" s="0" t="n">
        <f aca="false">M123/CD123</f>
        <v>3.7924833732021</v>
      </c>
    </row>
    <row r="124" customFormat="false" ht="12" hidden="false" customHeight="false" outlineLevel="0" collapsed="false">
      <c r="A124" s="6" t="s">
        <v>581</v>
      </c>
      <c r="B124" s="6"/>
      <c r="C124" s="6"/>
      <c r="D124" s="6" t="s">
        <v>582</v>
      </c>
      <c r="E124" s="7" t="n">
        <v>1</v>
      </c>
      <c r="F124" s="7" t="n">
        <v>0</v>
      </c>
      <c r="G124" s="7" t="n">
        <v>0</v>
      </c>
      <c r="H124" s="7" t="n">
        <v>0</v>
      </c>
      <c r="I124" s="7" t="n">
        <v>1</v>
      </c>
      <c r="J124" s="7" t="n">
        <v>0</v>
      </c>
      <c r="K124" s="7" t="n">
        <v>1</v>
      </c>
      <c r="L124" s="6" t="s">
        <v>583</v>
      </c>
      <c r="M124" s="7" t="n">
        <v>575.332576666667</v>
      </c>
      <c r="N124" s="7" t="n">
        <v>83.54127247</v>
      </c>
      <c r="O124" s="7" t="n">
        <v>6.886806481</v>
      </c>
      <c r="P124" s="7" t="n">
        <v>0.000511068</v>
      </c>
      <c r="Q124" s="7" t="n">
        <v>0.002180697</v>
      </c>
      <c r="R124" s="7" t="n">
        <v>86.86502308</v>
      </c>
      <c r="S124" s="7" t="n">
        <v>6.623293891</v>
      </c>
      <c r="T124" s="7" t="n">
        <v>0.000527137</v>
      </c>
      <c r="U124" s="7" t="n">
        <v>0.002207954</v>
      </c>
      <c r="V124" s="7" t="n">
        <v>91.19583512</v>
      </c>
      <c r="W124" s="7" t="n">
        <v>6.308759341</v>
      </c>
      <c r="X124" s="7" t="n">
        <v>0.000540106</v>
      </c>
      <c r="Y124" s="7" t="n">
        <v>0.00267012</v>
      </c>
      <c r="Z124" s="7" t="n">
        <v>191.89554</v>
      </c>
      <c r="AA124" s="7" t="n">
        <v>2.998155021</v>
      </c>
      <c r="AB124" s="7" t="n">
        <v>0.001323484</v>
      </c>
      <c r="AC124" s="7" t="n">
        <v>0.00617791</v>
      </c>
      <c r="AD124" s="7" t="n">
        <v>106.8235645</v>
      </c>
      <c r="AE124" s="7" t="n">
        <v>5.385820812</v>
      </c>
      <c r="AF124" s="7" t="n">
        <v>0.000624643</v>
      </c>
      <c r="AG124" s="7" t="n">
        <v>0.002677225</v>
      </c>
      <c r="AH124" s="7" t="n">
        <v>221.7920254</v>
      </c>
      <c r="AI124" s="7" t="n">
        <v>2.594018317</v>
      </c>
      <c r="AJ124" s="7" t="n">
        <v>0.001943512</v>
      </c>
      <c r="AK124" s="7" t="n">
        <v>0.007218712</v>
      </c>
      <c r="AL124" s="7" t="n">
        <v>87.01987705</v>
      </c>
      <c r="AM124" s="7" t="n">
        <v>6.611507579</v>
      </c>
      <c r="AN124" s="7" t="n">
        <v>0.000554942</v>
      </c>
      <c r="AO124" s="7" t="n">
        <v>0.003009577</v>
      </c>
      <c r="AP124" s="7" t="n">
        <v>163.219395</v>
      </c>
      <c r="AQ124" s="7" t="n">
        <v>3.524903254</v>
      </c>
      <c r="AR124" s="7" t="n">
        <v>0.00101264</v>
      </c>
      <c r="AS124" s="7" t="n">
        <v>0.004874747</v>
      </c>
      <c r="AT124" s="7" t="n">
        <v>131.6862455</v>
      </c>
      <c r="AU124" s="7" t="n">
        <v>4.36896484</v>
      </c>
      <c r="AV124" s="7" t="n">
        <v>0.000871177</v>
      </c>
      <c r="AW124" s="7" t="n">
        <v>0.00348359</v>
      </c>
      <c r="AX124" s="7" t="n">
        <v>85.72054006</v>
      </c>
      <c r="AY124" s="7" t="n">
        <v>6.711723657</v>
      </c>
      <c r="AZ124" s="7" t="n">
        <v>0.000520379</v>
      </c>
      <c r="BA124" s="7" t="n">
        <v>0.002208334</v>
      </c>
      <c r="BB124" s="7" t="n">
        <v>157.6851262</v>
      </c>
      <c r="BC124" s="7" t="n">
        <v>3.648616649</v>
      </c>
      <c r="BD124" s="7" t="n">
        <v>0.0009555</v>
      </c>
      <c r="BE124" s="7" t="n">
        <v>0.003728693</v>
      </c>
      <c r="BF124" s="7" t="n">
        <v>186.7911599</v>
      </c>
      <c r="BG124" s="7" t="n">
        <v>3.080084609</v>
      </c>
      <c r="BH124" s="7" t="n">
        <v>0.001452372</v>
      </c>
      <c r="BI124" s="7" t="n">
        <v>0.005917704</v>
      </c>
      <c r="BJ124" s="7" t="n">
        <v>72.02965669</v>
      </c>
      <c r="BK124" s="7" t="n">
        <v>7.987440217</v>
      </c>
      <c r="BL124" s="7" t="n">
        <v>0.000473601</v>
      </c>
      <c r="BM124" s="7" t="n">
        <v>0.002907364</v>
      </c>
      <c r="BN124" s="7" t="n">
        <v>70.06220701</v>
      </c>
      <c r="BO124" s="7" t="n">
        <v>8.211739271</v>
      </c>
      <c r="BP124" s="7" t="n">
        <v>0.000468836</v>
      </c>
      <c r="BQ124" s="7" t="n">
        <v>0.002181923</v>
      </c>
      <c r="BR124" s="7" t="n">
        <v>137.7772403</v>
      </c>
      <c r="BS124" s="7" t="n">
        <v>4.17581725</v>
      </c>
      <c r="BT124" s="7" t="n">
        <v>0.000799717</v>
      </c>
      <c r="BU124" s="7" t="n">
        <v>0.003228909</v>
      </c>
      <c r="BV124" s="7" t="n">
        <v>126.6419283</v>
      </c>
      <c r="BW124" s="7" t="n">
        <v>4.542986546</v>
      </c>
      <c r="BX124" s="7" t="n">
        <v>0.000732536</v>
      </c>
      <c r="BY124" s="7" t="n">
        <v>0.00348864</v>
      </c>
      <c r="BZ124" s="7" t="n">
        <v>106.7658066</v>
      </c>
      <c r="CA124" s="7" t="n">
        <v>5.38873442</v>
      </c>
      <c r="CB124" s="7" t="n">
        <v>0.000619952</v>
      </c>
      <c r="CC124" s="7" t="n">
        <v>0.002361614</v>
      </c>
      <c r="CD124" s="0" t="n">
        <f aca="false">AVERAGE(N124,R124,V124,Z124,AD124,AH124,AL124,AP124,AT124,AX124,BB124,BF124,BJ124,BN124,BR124,BV124,BZ124)</f>
        <v>123.971320187059</v>
      </c>
      <c r="CE124" s="0" t="n">
        <f aca="false">M124/CD124</f>
        <v>4.64085222129243</v>
      </c>
    </row>
    <row r="125" customFormat="false" ht="12" hidden="false" customHeight="false" outlineLevel="0" collapsed="false">
      <c r="A125" s="6" t="s">
        <v>584</v>
      </c>
      <c r="B125" s="6"/>
      <c r="C125" s="6"/>
      <c r="D125" s="6" t="s">
        <v>585</v>
      </c>
      <c r="E125" s="7" t="n">
        <v>0</v>
      </c>
      <c r="F125" s="7" t="n">
        <v>0</v>
      </c>
      <c r="G125" s="7" t="n">
        <v>1</v>
      </c>
      <c r="H125" s="7" t="n">
        <v>0</v>
      </c>
      <c r="I125" s="7" t="n">
        <v>1</v>
      </c>
      <c r="J125" s="7" t="n">
        <v>0</v>
      </c>
      <c r="K125" s="7" t="n">
        <v>1</v>
      </c>
      <c r="L125" s="6" t="s">
        <v>586</v>
      </c>
      <c r="M125" s="7" t="n">
        <v>751.265377733333</v>
      </c>
      <c r="N125" s="7" t="n">
        <v>110.052725</v>
      </c>
      <c r="O125" s="7" t="n">
        <v>6.82641323</v>
      </c>
      <c r="P125" s="7" t="n">
        <v>0.002678925</v>
      </c>
      <c r="Q125" s="7" t="n">
        <v>0.006951267</v>
      </c>
      <c r="R125" s="7" t="n">
        <v>104.2752008</v>
      </c>
      <c r="S125" s="7" t="n">
        <v>7.204640913</v>
      </c>
      <c r="T125" s="7" t="n">
        <v>0.002601668</v>
      </c>
      <c r="U125" s="7" t="n">
        <v>0.006755018</v>
      </c>
      <c r="V125" s="7" t="n">
        <v>161.8026537</v>
      </c>
      <c r="W125" s="7" t="n">
        <v>4.643096763</v>
      </c>
      <c r="X125" s="7" t="n">
        <v>0.003711978</v>
      </c>
      <c r="Y125" s="7" t="n">
        <v>0.010033024</v>
      </c>
      <c r="Z125" s="7" t="n">
        <v>193.5250454</v>
      </c>
      <c r="AA125" s="7" t="n">
        <v>3.88200595</v>
      </c>
      <c r="AB125" s="7" t="n">
        <v>0.004599224</v>
      </c>
      <c r="AC125" s="7" t="n">
        <v>0.01381762</v>
      </c>
      <c r="AD125" s="7" t="n">
        <v>162.4449589</v>
      </c>
      <c r="AE125" s="7" t="n">
        <v>4.624738022</v>
      </c>
      <c r="AF125" s="7" t="n">
        <v>0.003722764</v>
      </c>
      <c r="AG125" s="7" t="n">
        <v>0.009273283</v>
      </c>
      <c r="AH125" s="7" t="n">
        <v>217.396239</v>
      </c>
      <c r="AI125" s="7" t="n">
        <v>3.455742294</v>
      </c>
      <c r="AJ125" s="7" t="n">
        <v>0.005362683</v>
      </c>
      <c r="AK125" s="7" t="n">
        <v>0.014354215</v>
      </c>
      <c r="AL125" s="7" t="n">
        <v>145.7003571</v>
      </c>
      <c r="AM125" s="7" t="n">
        <v>5.156235665</v>
      </c>
      <c r="AN125" s="7" t="n">
        <v>0.00337794</v>
      </c>
      <c r="AO125" s="7" t="n">
        <v>0.009715376</v>
      </c>
      <c r="AP125" s="7" t="n">
        <v>207.6749919</v>
      </c>
      <c r="AQ125" s="7" t="n">
        <v>3.61750527</v>
      </c>
      <c r="AR125" s="7" t="n">
        <v>0.004955926</v>
      </c>
      <c r="AS125" s="7" t="n">
        <v>0.014065669</v>
      </c>
      <c r="AT125" s="7" t="n">
        <v>234.5065315</v>
      </c>
      <c r="AU125" s="7" t="n">
        <v>3.20360108</v>
      </c>
      <c r="AV125" s="7" t="n">
        <v>0.006494233</v>
      </c>
      <c r="AW125" s="7" t="n">
        <v>0.013921956</v>
      </c>
      <c r="AX125" s="7" t="n">
        <v>199.2876805</v>
      </c>
      <c r="AY125" s="7" t="n">
        <v>3.769753232</v>
      </c>
      <c r="AZ125" s="7" t="n">
        <v>0.004675221</v>
      </c>
      <c r="BA125" s="7" t="n">
        <v>0.010377542</v>
      </c>
      <c r="BB125" s="7" t="n">
        <v>228.2073647</v>
      </c>
      <c r="BC125" s="7" t="n">
        <v>3.292029505</v>
      </c>
      <c r="BD125" s="7" t="n">
        <v>0.005712296</v>
      </c>
      <c r="BE125" s="7" t="n">
        <v>0.013101712</v>
      </c>
      <c r="BF125" s="7" t="n">
        <v>264.2152921</v>
      </c>
      <c r="BG125" s="7" t="n">
        <v>2.843383408</v>
      </c>
      <c r="BH125" s="7" t="n">
        <v>0.008373541</v>
      </c>
      <c r="BI125" s="7" t="n">
        <v>0.019184364</v>
      </c>
      <c r="BJ125" s="7" t="n">
        <v>89.20671458</v>
      </c>
      <c r="BK125" s="7" t="n">
        <v>8.421623655</v>
      </c>
      <c r="BL125" s="7" t="n">
        <v>0.002467915</v>
      </c>
      <c r="BM125" s="7" t="n">
        <v>0.007825525</v>
      </c>
      <c r="BN125" s="7" t="n">
        <v>161.240285</v>
      </c>
      <c r="BO125" s="7" t="n">
        <v>4.659290806</v>
      </c>
      <c r="BP125" s="7" t="n">
        <v>0.003656329</v>
      </c>
      <c r="BQ125" s="7" t="n">
        <v>0.009061242</v>
      </c>
      <c r="BR125" s="7" t="n">
        <v>273.2337273</v>
      </c>
      <c r="BS125" s="7" t="n">
        <v>2.749533834</v>
      </c>
      <c r="BT125" s="7" t="n">
        <v>0.007848878</v>
      </c>
      <c r="BU125" s="7" t="n">
        <v>0.016082138</v>
      </c>
      <c r="BV125" s="7" t="n">
        <v>373.523068</v>
      </c>
      <c r="BW125" s="7" t="n">
        <v>2.0112958</v>
      </c>
      <c r="BX125" s="7" t="n">
        <v>0.018353334</v>
      </c>
      <c r="BY125" s="7" t="n">
        <v>0.033246213</v>
      </c>
      <c r="BZ125" s="7" t="n">
        <v>158.8998523</v>
      </c>
      <c r="CA125" s="7" t="n">
        <v>4.727917408</v>
      </c>
      <c r="CB125" s="7" t="n">
        <v>0.003598237</v>
      </c>
      <c r="CC125" s="7" t="n">
        <v>0.008216634</v>
      </c>
      <c r="CD125" s="0" t="n">
        <f aca="false">AVERAGE(N125,R125,V125,Z125,AD125,AH125,AL125,AP125,AT125,AX125,BB125,BF125,BJ125,BN125,BR125,BV125,BZ125)</f>
        <v>193.246628692941</v>
      </c>
      <c r="CE125" s="0" t="n">
        <f aca="false">M125/CD125</f>
        <v>3.88759888239528</v>
      </c>
    </row>
    <row r="126" customFormat="false" ht="12" hidden="false" customHeight="false" outlineLevel="0" collapsed="false">
      <c r="A126" s="6" t="s">
        <v>587</v>
      </c>
      <c r="B126" s="6" t="s">
        <v>588</v>
      </c>
      <c r="C126" s="6"/>
      <c r="D126" s="6" t="s">
        <v>589</v>
      </c>
      <c r="E126" s="7" t="n">
        <v>0</v>
      </c>
      <c r="F126" s="7" t="n">
        <v>0</v>
      </c>
      <c r="G126" s="7" t="n">
        <v>0</v>
      </c>
      <c r="H126" s="7" t="n">
        <v>1</v>
      </c>
      <c r="I126" s="7" t="n">
        <v>0</v>
      </c>
      <c r="J126" s="7" t="n">
        <v>1</v>
      </c>
      <c r="K126" s="7" t="n">
        <v>1</v>
      </c>
      <c r="L126" s="6" t="s">
        <v>590</v>
      </c>
      <c r="M126" s="7" t="n">
        <v>1078.5263874</v>
      </c>
      <c r="N126" s="7" t="n">
        <v>311.1786666</v>
      </c>
      <c r="O126" s="7" t="n">
        <v>3.465939357</v>
      </c>
      <c r="P126" s="7" t="n">
        <v>0.000547615</v>
      </c>
      <c r="Q126" s="7" t="n">
        <v>0.002292701</v>
      </c>
      <c r="R126" s="7" t="n">
        <v>316.4473996</v>
      </c>
      <c r="S126" s="7" t="n">
        <v>3.408232739</v>
      </c>
      <c r="T126" s="7" t="n">
        <v>0.000566082</v>
      </c>
      <c r="U126" s="7" t="n">
        <v>0.002322079</v>
      </c>
      <c r="V126" s="7" t="n">
        <v>492.6710046</v>
      </c>
      <c r="W126" s="7" t="n">
        <v>2.189141186</v>
      </c>
      <c r="X126" s="7" t="n">
        <v>0.001578002</v>
      </c>
      <c r="Y126" s="7" t="n">
        <v>0.0055219</v>
      </c>
      <c r="Z126" s="7" t="n">
        <v>356.766826</v>
      </c>
      <c r="AA126" s="7" t="n">
        <v>3.023056823</v>
      </c>
      <c r="AB126" s="7" t="n">
        <v>0.000704385</v>
      </c>
      <c r="AC126" s="7" t="n">
        <v>0.004100034</v>
      </c>
      <c r="AD126" s="7" t="n">
        <v>283.3064421</v>
      </c>
      <c r="AE126" s="7" t="n">
        <v>3.806925037</v>
      </c>
      <c r="AF126" s="7" t="n">
        <v>0.000483539</v>
      </c>
      <c r="AG126" s="7" t="n">
        <v>0.002243679</v>
      </c>
      <c r="AH126" s="7" t="n">
        <v>238.4213506</v>
      </c>
      <c r="AI126" s="7" t="n">
        <v>4.523614956</v>
      </c>
      <c r="AJ126" s="7" t="n">
        <v>0.000406292</v>
      </c>
      <c r="AK126" s="7" t="n">
        <v>0.002580565</v>
      </c>
      <c r="AL126" s="7" t="n">
        <v>350.6755146</v>
      </c>
      <c r="AM126" s="7" t="n">
        <v>3.07556799</v>
      </c>
      <c r="AN126" s="7" t="n">
        <v>0.00077633</v>
      </c>
      <c r="AO126" s="7" t="n">
        <v>0.003713011</v>
      </c>
      <c r="AP126" s="7" t="n">
        <v>295.8996628</v>
      </c>
      <c r="AQ126" s="7" t="n">
        <v>3.644905768</v>
      </c>
      <c r="AR126" s="7" t="n">
        <v>0.000532377</v>
      </c>
      <c r="AS126" s="7" t="n">
        <v>0.003233309</v>
      </c>
      <c r="AT126" s="7" t="n">
        <v>288.4593848</v>
      </c>
      <c r="AU126" s="7" t="n">
        <v>3.738919391</v>
      </c>
      <c r="AV126" s="7" t="n">
        <v>0.000543279</v>
      </c>
      <c r="AW126" s="7" t="n">
        <v>0.002567458</v>
      </c>
      <c r="AX126" s="7" t="n">
        <v>410.7621493</v>
      </c>
      <c r="AY126" s="7" t="n">
        <v>2.625671302</v>
      </c>
      <c r="AZ126" s="7" t="n">
        <v>0.00097504</v>
      </c>
      <c r="BA126" s="7" t="n">
        <v>0.003408451</v>
      </c>
      <c r="BB126" s="7" t="n">
        <v>231.4694249</v>
      </c>
      <c r="BC126" s="7" t="n">
        <v>4.659476679</v>
      </c>
      <c r="BD126" s="7" t="n">
        <v>0.000375988</v>
      </c>
      <c r="BE126" s="7" t="n">
        <v>0.001990581</v>
      </c>
      <c r="BF126" s="7" t="n">
        <v>163.9074858</v>
      </c>
      <c r="BG126" s="7" t="n">
        <v>6.580092313</v>
      </c>
      <c r="BH126" s="7" t="n">
        <v>0.000275728</v>
      </c>
      <c r="BI126" s="7" t="n">
        <v>0.002131294</v>
      </c>
      <c r="BJ126" s="7" t="n">
        <v>158.3045633</v>
      </c>
      <c r="BK126" s="7" t="n">
        <v>6.812983561</v>
      </c>
      <c r="BL126" s="7" t="n">
        <v>0.000276689</v>
      </c>
      <c r="BM126" s="7" t="n">
        <v>0.002111558</v>
      </c>
      <c r="BN126" s="7" t="n">
        <v>288.6938922</v>
      </c>
      <c r="BO126" s="7" t="n">
        <v>3.735882249</v>
      </c>
      <c r="BP126" s="7" t="n">
        <v>0.000508752</v>
      </c>
      <c r="BQ126" s="7" t="n">
        <v>0.002298232</v>
      </c>
      <c r="BR126" s="7" t="n">
        <v>420.8882068</v>
      </c>
      <c r="BS126" s="7" t="n">
        <v>2.56250085</v>
      </c>
      <c r="BT126" s="7" t="n">
        <v>0.001000938</v>
      </c>
      <c r="BU126" s="7" t="n">
        <v>0.003755551</v>
      </c>
      <c r="BV126" s="7" t="n">
        <v>334.4446722</v>
      </c>
      <c r="BW126" s="7" t="n">
        <v>3.224827534</v>
      </c>
      <c r="BX126" s="7" t="n">
        <v>0.00061811</v>
      </c>
      <c r="BY126" s="7" t="n">
        <v>0.00313118</v>
      </c>
      <c r="BZ126" s="7" t="n">
        <v>250.8689573</v>
      </c>
      <c r="CA126" s="7" t="n">
        <v>4.299162396</v>
      </c>
      <c r="CB126" s="7" t="n">
        <v>0.00041866</v>
      </c>
      <c r="CC126" s="7" t="n">
        <v>0.001785175</v>
      </c>
      <c r="CD126" s="0" t="n">
        <f aca="false">AVERAGE(N126,R126,V126,Z126,AD126,AH126,AL126,AP126,AT126,AX126,BB126,BF126,BJ126,BN126,BR126,BV126,BZ126)</f>
        <v>305.480329617647</v>
      </c>
      <c r="CE126" s="0" t="n">
        <f aca="false">M126/CD126</f>
        <v>3.5305919328748</v>
      </c>
    </row>
    <row r="127" customFormat="false" ht="12" hidden="false" customHeight="false" outlineLevel="0" collapsed="false">
      <c r="A127" s="6" t="s">
        <v>591</v>
      </c>
      <c r="B127" s="6" t="s">
        <v>592</v>
      </c>
      <c r="C127" s="6"/>
      <c r="D127" s="6" t="s">
        <v>593</v>
      </c>
      <c r="E127" s="7" t="n">
        <v>0</v>
      </c>
      <c r="F127" s="7" t="n">
        <v>0</v>
      </c>
      <c r="G127" s="7" t="n">
        <v>0</v>
      </c>
      <c r="H127" s="7" t="n">
        <v>1</v>
      </c>
      <c r="I127" s="7" t="n">
        <v>0</v>
      </c>
      <c r="J127" s="7" t="n">
        <v>1</v>
      </c>
      <c r="K127" s="7" t="n">
        <v>1</v>
      </c>
      <c r="L127" s="6" t="s">
        <v>594</v>
      </c>
      <c r="M127" s="7" t="n">
        <v>1389.589097</v>
      </c>
      <c r="N127" s="7" t="n">
        <v>503.3470006</v>
      </c>
      <c r="O127" s="7" t="n">
        <v>2.760698078</v>
      </c>
      <c r="P127" s="7" t="n">
        <v>0.000633524</v>
      </c>
      <c r="Q127" s="7" t="n">
        <v>0.0025398</v>
      </c>
      <c r="R127" s="7" t="n">
        <v>485.2650035</v>
      </c>
      <c r="S127" s="7" t="n">
        <v>2.863567508</v>
      </c>
      <c r="T127" s="7" t="n">
        <v>0.000574228</v>
      </c>
      <c r="U127" s="7" t="n">
        <v>0.002341228</v>
      </c>
      <c r="V127" s="7" t="n">
        <v>406.683483</v>
      </c>
      <c r="W127" s="7" t="n">
        <v>3.416881076</v>
      </c>
      <c r="X127" s="7" t="n">
        <v>0.000414684</v>
      </c>
      <c r="Y127" s="7" t="n">
        <v>0.002221865</v>
      </c>
      <c r="Z127" s="7" t="n">
        <v>428.5539657</v>
      </c>
      <c r="AA127" s="7" t="n">
        <v>3.242506681</v>
      </c>
      <c r="AB127" s="7" t="n">
        <v>0.000462091</v>
      </c>
      <c r="AC127" s="7" t="n">
        <v>0.003117614</v>
      </c>
      <c r="AD127" s="7" t="n">
        <v>355.0357328</v>
      </c>
      <c r="AE127" s="7" t="n">
        <v>3.913941524</v>
      </c>
      <c r="AF127" s="7" t="n">
        <v>0.000346113</v>
      </c>
      <c r="AG127" s="7" t="n">
        <v>0.001792828</v>
      </c>
      <c r="AH127" s="7" t="n">
        <v>427.4828713</v>
      </c>
      <c r="AI127" s="7" t="n">
        <v>3.250631055</v>
      </c>
      <c r="AJ127" s="7" t="n">
        <v>0.00045722</v>
      </c>
      <c r="AK127" s="7" t="n">
        <v>0.002766293</v>
      </c>
      <c r="AL127" s="7" t="n">
        <v>280.9597685</v>
      </c>
      <c r="AM127" s="7" t="n">
        <v>4.945865041</v>
      </c>
      <c r="AN127" s="7" t="n">
        <v>0.000267828</v>
      </c>
      <c r="AO127" s="7" t="n">
        <v>0.001894089</v>
      </c>
      <c r="AP127" s="7" t="n">
        <v>380.3138388</v>
      </c>
      <c r="AQ127" s="7" t="n">
        <v>3.653795774</v>
      </c>
      <c r="AR127" s="7" t="n">
        <v>0.000371383</v>
      </c>
      <c r="AS127" s="7" t="n">
        <v>0.002524756</v>
      </c>
      <c r="AT127" s="7" t="n">
        <v>294.5410155</v>
      </c>
      <c r="AU127" s="7" t="n">
        <v>4.717811863</v>
      </c>
      <c r="AV127" s="7" t="n">
        <v>0.000280648</v>
      </c>
      <c r="AW127" s="7" t="n">
        <v>0.001696131</v>
      </c>
      <c r="AX127" s="7" t="n">
        <v>356.8200341</v>
      </c>
      <c r="AY127" s="7" t="n">
        <v>3.89436961</v>
      </c>
      <c r="AZ127" s="7" t="n">
        <v>0.000339479</v>
      </c>
      <c r="BA127" s="7" t="n">
        <v>0.001643099</v>
      </c>
      <c r="BB127" s="7" t="n">
        <v>318.9313174</v>
      </c>
      <c r="BC127" s="7" t="n">
        <v>4.357016765</v>
      </c>
      <c r="BD127" s="7" t="n">
        <v>0.000299997</v>
      </c>
      <c r="BE127" s="7" t="n">
        <v>0.001722875</v>
      </c>
      <c r="BF127" s="7" t="n">
        <v>442.1899676</v>
      </c>
      <c r="BG127" s="7" t="n">
        <v>3.142516111</v>
      </c>
      <c r="BH127" s="7" t="n">
        <v>0.000516869</v>
      </c>
      <c r="BI127" s="7" t="n">
        <v>0.00307165</v>
      </c>
      <c r="BJ127" s="7" t="n">
        <v>57.62145169</v>
      </c>
      <c r="BK127" s="7" t="n">
        <v>24.11582937</v>
      </c>
      <c r="BL127" s="7" t="n">
        <v>0.00012609</v>
      </c>
      <c r="BM127" s="7" t="n">
        <v>0.001351754</v>
      </c>
      <c r="BN127" s="7" t="n">
        <v>325.3325629</v>
      </c>
      <c r="BO127" s="7" t="n">
        <v>4.271288078</v>
      </c>
      <c r="BP127" s="7" t="n">
        <v>0.000352935</v>
      </c>
      <c r="BQ127" s="7" t="n">
        <v>0.001794614</v>
      </c>
      <c r="BR127" s="7" t="n">
        <v>321.0522056</v>
      </c>
      <c r="BS127" s="7" t="n">
        <v>4.328234078</v>
      </c>
      <c r="BT127" s="7" t="n">
        <v>0.000302028</v>
      </c>
      <c r="BU127" s="7" t="n">
        <v>0.001673248</v>
      </c>
      <c r="BV127" s="7" t="n">
        <v>320.9273603</v>
      </c>
      <c r="BW127" s="7" t="n">
        <v>4.329917823</v>
      </c>
      <c r="BX127" s="7" t="n">
        <v>0.000298497</v>
      </c>
      <c r="BY127" s="7" t="n">
        <v>0.001958769</v>
      </c>
      <c r="BZ127" s="7" t="n">
        <v>462.2635404</v>
      </c>
      <c r="CA127" s="7" t="n">
        <v>3.006053853</v>
      </c>
      <c r="CB127" s="7" t="n">
        <v>0.000521562</v>
      </c>
      <c r="CC127" s="7" t="n">
        <v>0.002088929</v>
      </c>
      <c r="CD127" s="0" t="n">
        <f aca="false">AVERAGE(N127,R127,V127,Z127,AD127,AH127,AL127,AP127,AT127,AX127,BB127,BF127,BJ127,BN127,BR127,BV127,BZ127)</f>
        <v>362.783595275882</v>
      </c>
      <c r="CE127" s="0" t="n">
        <f aca="false">M127/CD127</f>
        <v>3.83035262645565</v>
      </c>
    </row>
    <row r="128" customFormat="false" ht="12" hidden="false" customHeight="false" outlineLevel="0" collapsed="false">
      <c r="A128" s="6" t="s">
        <v>595</v>
      </c>
      <c r="B128" s="6" t="s">
        <v>596</v>
      </c>
      <c r="C128" s="6" t="s">
        <v>597</v>
      </c>
      <c r="D128" s="6" t="s">
        <v>598</v>
      </c>
      <c r="E128" s="7" t="n">
        <v>1</v>
      </c>
      <c r="F128" s="7" t="n">
        <v>0</v>
      </c>
      <c r="G128" s="7" t="n">
        <v>0</v>
      </c>
      <c r="H128" s="7" t="n">
        <v>0</v>
      </c>
      <c r="I128" s="7" t="n">
        <v>1</v>
      </c>
      <c r="J128" s="7" t="n">
        <v>0</v>
      </c>
      <c r="K128" s="7" t="n">
        <v>1</v>
      </c>
      <c r="L128" s="6" t="s">
        <v>599</v>
      </c>
      <c r="M128" s="7" t="n">
        <v>11930.75412</v>
      </c>
      <c r="N128" s="7" t="n">
        <v>374.6454455</v>
      </c>
      <c r="O128" s="7" t="n">
        <v>31.84545352</v>
      </c>
      <c r="P128" s="7" t="n">
        <v>3.75E-007</v>
      </c>
      <c r="Q128" s="7" t="n">
        <v>5.1E-005</v>
      </c>
      <c r="R128" s="7" t="n">
        <v>519.1427363</v>
      </c>
      <c r="S128" s="7" t="n">
        <v>22.9816451</v>
      </c>
      <c r="T128" s="7" t="n">
        <v>3.91E-007</v>
      </c>
      <c r="U128" s="7" t="n">
        <v>4.63E-005</v>
      </c>
      <c r="V128" s="7" t="n">
        <v>821.1870838</v>
      </c>
      <c r="W128" s="7" t="n">
        <v>14.52866753</v>
      </c>
      <c r="X128" s="7" t="n">
        <v>4.4E-007</v>
      </c>
      <c r="Y128" s="7" t="n">
        <v>5.45E-005</v>
      </c>
      <c r="Z128" s="7" t="n">
        <v>2678.145482</v>
      </c>
      <c r="AA128" s="7" t="n">
        <v>4.454856617</v>
      </c>
      <c r="AB128" s="7" t="n">
        <v>9.59E-007</v>
      </c>
      <c r="AC128" s="7" t="n">
        <v>0.000132382</v>
      </c>
      <c r="AD128" s="7" t="n">
        <v>1056.490678</v>
      </c>
      <c r="AE128" s="7" t="n">
        <v>11.29281533</v>
      </c>
      <c r="AF128" s="7" t="n">
        <v>4.82E-007</v>
      </c>
      <c r="AG128" s="7" t="n">
        <v>6.37E-005</v>
      </c>
      <c r="AH128" s="7" t="n">
        <v>2734.812888</v>
      </c>
      <c r="AI128" s="7" t="n">
        <v>4.362548595</v>
      </c>
      <c r="AJ128" s="7" t="n">
        <v>1.39E-006</v>
      </c>
      <c r="AK128" s="7" t="n">
        <v>0.000139251</v>
      </c>
      <c r="AL128" s="7" t="n">
        <v>2419.351362</v>
      </c>
      <c r="AM128" s="7" t="n">
        <v>4.931385457</v>
      </c>
      <c r="AN128" s="7" t="n">
        <v>1.07E-006</v>
      </c>
      <c r="AO128" s="7" t="n">
        <v>0.000112129</v>
      </c>
      <c r="AP128" s="7" t="n">
        <v>3240.749656</v>
      </c>
      <c r="AQ128" s="7" t="n">
        <v>3.681479716</v>
      </c>
      <c r="AR128" s="7" t="n">
        <v>2.06E-006</v>
      </c>
      <c r="AS128" s="7" t="n">
        <v>0.00012073</v>
      </c>
      <c r="AT128" s="7" t="n">
        <v>687.908373</v>
      </c>
      <c r="AU128" s="7" t="n">
        <v>17.34352217</v>
      </c>
      <c r="AV128" s="7" t="n">
        <v>4.66E-007</v>
      </c>
      <c r="AW128" s="7" t="n">
        <v>9.85E-005</v>
      </c>
      <c r="AX128" s="7" t="n">
        <v>607.4316236</v>
      </c>
      <c r="AY128" s="7" t="n">
        <v>19.64131214</v>
      </c>
      <c r="AZ128" s="7" t="n">
        <v>4E-007</v>
      </c>
      <c r="BA128" s="7" t="n">
        <v>4.7E-005</v>
      </c>
      <c r="BB128" s="7" t="n">
        <v>557.2651273</v>
      </c>
      <c r="BC128" s="7" t="n">
        <v>21.40947556</v>
      </c>
      <c r="BD128" s="7" t="n">
        <v>4.02E-007</v>
      </c>
      <c r="BE128" s="7" t="n">
        <v>6.26E-005</v>
      </c>
      <c r="BF128" s="7" t="n">
        <v>962.8841582</v>
      </c>
      <c r="BG128" s="7" t="n">
        <v>12.39064328</v>
      </c>
      <c r="BH128" s="7" t="n">
        <v>4.78E-007</v>
      </c>
      <c r="BI128" s="7" t="n">
        <v>9.98E-005</v>
      </c>
      <c r="BJ128" s="7" t="n">
        <v>1181.967617</v>
      </c>
      <c r="BK128" s="7" t="n">
        <v>10.09397715</v>
      </c>
      <c r="BL128" s="7" t="n">
        <v>5.43E-007</v>
      </c>
      <c r="BM128" s="7" t="n">
        <v>8.26E-005</v>
      </c>
      <c r="BN128" s="7" t="n">
        <v>435.3129155</v>
      </c>
      <c r="BO128" s="7" t="n">
        <v>27.40730563</v>
      </c>
      <c r="BP128" s="7" t="n">
        <v>3.79E-007</v>
      </c>
      <c r="BQ128" s="7" t="n">
        <v>5.24E-005</v>
      </c>
      <c r="BR128" s="7" t="n">
        <v>817.3055853</v>
      </c>
      <c r="BS128" s="7" t="n">
        <v>14.5976662</v>
      </c>
      <c r="BT128" s="7" t="n">
        <v>4.31E-007</v>
      </c>
      <c r="BU128" s="7" t="n">
        <v>5.6E-005</v>
      </c>
      <c r="BV128" s="7" t="n">
        <v>855.2045933</v>
      </c>
      <c r="BW128" s="7" t="n">
        <v>13.9507601</v>
      </c>
      <c r="BX128" s="7" t="n">
        <v>4.46E-007</v>
      </c>
      <c r="BY128" s="7" t="n">
        <v>8.69E-005</v>
      </c>
      <c r="BZ128" s="7" t="n">
        <v>277.6778257</v>
      </c>
      <c r="CA128" s="7" t="n">
        <v>42.96617525</v>
      </c>
      <c r="CB128" s="7" t="n">
        <v>3.59E-007</v>
      </c>
      <c r="CC128" s="7" t="n">
        <v>4.21E-005</v>
      </c>
      <c r="CD128" s="0" t="n">
        <f aca="false">AVERAGE(N128,R128,V128,Z128,AD128,AH128,AL128,AP128,AT128,AX128,BB128,BF128,BJ128,BN128,BR128,BV128,BZ128)</f>
        <v>1189.85195002941</v>
      </c>
      <c r="CE128" s="0" t="n">
        <f aca="false">M128/CD128</f>
        <v>10.0270912861933</v>
      </c>
    </row>
    <row r="129" customFormat="false" ht="12" hidden="false" customHeight="false" outlineLevel="0" collapsed="false">
      <c r="A129" s="6" t="s">
        <v>600</v>
      </c>
      <c r="B129" s="6" t="s">
        <v>355</v>
      </c>
      <c r="C129" s="6"/>
      <c r="D129" s="6"/>
      <c r="E129" s="7" t="n">
        <v>0</v>
      </c>
      <c r="F129" s="7" t="n">
        <v>0</v>
      </c>
      <c r="G129" s="7" t="n">
        <v>1</v>
      </c>
      <c r="H129" s="7" t="n">
        <v>0</v>
      </c>
      <c r="I129" s="7" t="n">
        <v>1</v>
      </c>
      <c r="J129" s="7" t="n">
        <v>0</v>
      </c>
      <c r="K129" s="7" t="n">
        <v>1</v>
      </c>
      <c r="L129" s="6" t="s">
        <v>601</v>
      </c>
      <c r="M129" s="7" t="n">
        <v>482.919614633333</v>
      </c>
      <c r="N129" s="7" t="n">
        <v>65.36683127</v>
      </c>
      <c r="O129" s="7" t="n">
        <v>7.387838835</v>
      </c>
      <c r="P129" s="7" t="n">
        <v>0.001091721</v>
      </c>
      <c r="Q129" s="7" t="n">
        <v>0.003701816</v>
      </c>
      <c r="R129" s="7" t="n">
        <v>55.05428569</v>
      </c>
      <c r="S129" s="7" t="n">
        <v>8.771698852</v>
      </c>
      <c r="T129" s="7" t="n">
        <v>0.000991102</v>
      </c>
      <c r="U129" s="7" t="n">
        <v>0.003441119</v>
      </c>
      <c r="V129" s="7" t="n">
        <v>194.6426613</v>
      </c>
      <c r="W129" s="7" t="n">
        <v>2.481057397</v>
      </c>
      <c r="X129" s="7" t="n">
        <v>0.004440957</v>
      </c>
      <c r="Y129" s="7" t="n">
        <v>0.011400011</v>
      </c>
      <c r="Z129" s="7" t="n">
        <v>141.4686885</v>
      </c>
      <c r="AA129" s="7" t="n">
        <v>3.413614841</v>
      </c>
      <c r="AB129" s="7" t="n">
        <v>0.002488239</v>
      </c>
      <c r="AC129" s="7" t="n">
        <v>0.00930794</v>
      </c>
      <c r="AD129" s="7" t="n">
        <v>32.77841912</v>
      </c>
      <c r="AE129" s="7" t="n">
        <v>14.73285251</v>
      </c>
      <c r="AF129" s="7" t="n">
        <v>0.000814871</v>
      </c>
      <c r="AG129" s="7" t="n">
        <v>0.003196385</v>
      </c>
      <c r="AH129" s="7" t="n">
        <v>25.69669806</v>
      </c>
      <c r="AI129" s="7" t="n">
        <v>18.79306102</v>
      </c>
      <c r="AJ129" s="7" t="n">
        <v>0.000769286</v>
      </c>
      <c r="AK129" s="7" t="n">
        <v>0.003893663</v>
      </c>
      <c r="AL129" s="7" t="n">
        <v>129.5607552</v>
      </c>
      <c r="AM129" s="7" t="n">
        <v>3.727360293</v>
      </c>
      <c r="AN129" s="7" t="n">
        <v>0.002096023</v>
      </c>
      <c r="AO129" s="7" t="n">
        <v>0.007089858</v>
      </c>
      <c r="AP129" s="7" t="n">
        <v>128.4612365</v>
      </c>
      <c r="AQ129" s="7" t="n">
        <v>3.759263321</v>
      </c>
      <c r="AR129" s="7" t="n">
        <v>0.002032147</v>
      </c>
      <c r="AS129" s="7" t="n">
        <v>0.00775063</v>
      </c>
      <c r="AT129" s="7" t="n">
        <v>69.38490394</v>
      </c>
      <c r="AU129" s="7" t="n">
        <v>6.960009846</v>
      </c>
      <c r="AV129" s="7" t="n">
        <v>0.001159639</v>
      </c>
      <c r="AW129" s="7" t="n">
        <v>0.004213879</v>
      </c>
      <c r="AX129" s="7" t="n">
        <v>95.56868535</v>
      </c>
      <c r="AY129" s="7" t="n">
        <v>5.053115597</v>
      </c>
      <c r="AZ129" s="7" t="n">
        <v>0.001467512</v>
      </c>
      <c r="BA129" s="7" t="n">
        <v>0.004536806</v>
      </c>
      <c r="BB129" s="7" t="n">
        <v>34.18417708</v>
      </c>
      <c r="BC129" s="7" t="n">
        <v>14.12699254</v>
      </c>
      <c r="BD129" s="7" t="n">
        <v>0.000835068</v>
      </c>
      <c r="BE129" s="7" t="n">
        <v>0.00341253</v>
      </c>
      <c r="BF129" s="7" t="n">
        <v>33.4791475</v>
      </c>
      <c r="BG129" s="7" t="n">
        <v>14.42448959</v>
      </c>
      <c r="BH129" s="7" t="n">
        <v>0.000832883</v>
      </c>
      <c r="BI129" s="7" t="n">
        <v>0.004112091</v>
      </c>
      <c r="BJ129" s="7" t="n">
        <v>60.02288331</v>
      </c>
      <c r="BK129" s="7" t="n">
        <v>8.045591746</v>
      </c>
      <c r="BL129" s="7" t="n">
        <v>0.001096729</v>
      </c>
      <c r="BM129" s="7" t="n">
        <v>0.004802957</v>
      </c>
      <c r="BN129" s="7" t="n">
        <v>82.28488752</v>
      </c>
      <c r="BO129" s="7" t="n">
        <v>5.868873728</v>
      </c>
      <c r="BP129" s="7" t="n">
        <v>0.001279011</v>
      </c>
      <c r="BQ129" s="7" t="n">
        <v>0.004355834</v>
      </c>
      <c r="BR129" s="7" t="n">
        <v>51.10810785</v>
      </c>
      <c r="BS129" s="7" t="n">
        <v>9.448982459</v>
      </c>
      <c r="BT129" s="7" t="n">
        <v>0.000956982</v>
      </c>
      <c r="BU129" s="7" t="n">
        <v>0.00364214</v>
      </c>
      <c r="BV129" s="7" t="n">
        <v>56.70830144</v>
      </c>
      <c r="BW129" s="7" t="n">
        <v>8.515853981</v>
      </c>
      <c r="BX129" s="7" t="n">
        <v>0.001004764</v>
      </c>
      <c r="BY129" s="7" t="n">
        <v>0.004306427</v>
      </c>
      <c r="BZ129" s="7" t="n">
        <v>59.02407917</v>
      </c>
      <c r="CA129" s="7" t="n">
        <v>8.181739069</v>
      </c>
      <c r="CB129" s="7" t="n">
        <v>0.001033255</v>
      </c>
      <c r="CC129" s="7" t="n">
        <v>0.003396421</v>
      </c>
      <c r="CD129" s="0" t="n">
        <f aca="false">AVERAGE(N129,R129,V129,Z129,AD129,AH129,AL129,AP129,AT129,AX129,BB129,BF129,BJ129,BN129,BR129,BV129,BZ129)</f>
        <v>77.3408675764706</v>
      </c>
      <c r="CE129" s="0" t="n">
        <f aca="false">M129/CD129</f>
        <v>6.24404185996295</v>
      </c>
    </row>
    <row r="130" customFormat="false" ht="12" hidden="false" customHeight="false" outlineLevel="0" collapsed="false">
      <c r="A130" s="6" t="s">
        <v>602</v>
      </c>
      <c r="B130" s="6" t="s">
        <v>427</v>
      </c>
      <c r="C130" s="6"/>
      <c r="D130" s="6" t="s">
        <v>603</v>
      </c>
      <c r="E130" s="7" t="n">
        <v>0</v>
      </c>
      <c r="F130" s="7" t="n">
        <v>0</v>
      </c>
      <c r="G130" s="7" t="n">
        <v>1</v>
      </c>
      <c r="H130" s="7" t="n">
        <v>0</v>
      </c>
      <c r="I130" s="7" t="n">
        <v>1</v>
      </c>
      <c r="J130" s="7" t="n">
        <v>0</v>
      </c>
      <c r="K130" s="7" t="n">
        <v>1</v>
      </c>
      <c r="L130" s="6" t="s">
        <v>604</v>
      </c>
      <c r="M130" s="7" t="n">
        <v>2453.53140366667</v>
      </c>
      <c r="N130" s="7" t="n">
        <v>450.3469753</v>
      </c>
      <c r="O130" s="7" t="n">
        <v>5.448091223</v>
      </c>
      <c r="P130" s="7" t="n">
        <v>0.000174028</v>
      </c>
      <c r="Q130" s="7" t="n">
        <v>0.001044791</v>
      </c>
      <c r="R130" s="7" t="n">
        <v>473.3623759</v>
      </c>
      <c r="S130" s="7" t="n">
        <v>5.183199022</v>
      </c>
      <c r="T130" s="7" t="n">
        <v>0.000181414</v>
      </c>
      <c r="U130" s="7" t="n">
        <v>0.001061911</v>
      </c>
      <c r="V130" s="7" t="n">
        <v>521.7142639</v>
      </c>
      <c r="W130" s="7" t="n">
        <v>4.702825998</v>
      </c>
      <c r="X130" s="7" t="n">
        <v>0.000201426</v>
      </c>
      <c r="Y130" s="7" t="n">
        <v>0.001369158</v>
      </c>
      <c r="Z130" s="7" t="n">
        <v>754.9408646</v>
      </c>
      <c r="AA130" s="7" t="n">
        <v>3.249965022</v>
      </c>
      <c r="AB130" s="7" t="n">
        <v>0.000337615</v>
      </c>
      <c r="AC130" s="7" t="n">
        <v>0.002528158</v>
      </c>
      <c r="AD130" s="7" t="n">
        <v>685.9380928</v>
      </c>
      <c r="AE130" s="7" t="n">
        <v>3.576899183</v>
      </c>
      <c r="AF130" s="7" t="n">
        <v>0.000283447</v>
      </c>
      <c r="AG130" s="7" t="n">
        <v>0.001568583</v>
      </c>
      <c r="AH130" s="7" t="n">
        <v>930.0890638</v>
      </c>
      <c r="AI130" s="7" t="n">
        <v>2.63795318</v>
      </c>
      <c r="AJ130" s="7" t="n">
        <v>0.000512741</v>
      </c>
      <c r="AK130" s="7" t="n">
        <v>0.002981677</v>
      </c>
      <c r="AL130" s="7" t="n">
        <v>630.4825378</v>
      </c>
      <c r="AM130" s="7" t="n">
        <v>3.891513653</v>
      </c>
      <c r="AN130" s="7" t="n">
        <v>0.000252043</v>
      </c>
      <c r="AO130" s="7" t="n">
        <v>0.001820668</v>
      </c>
      <c r="AP130" s="7" t="n">
        <v>639.9107474</v>
      </c>
      <c r="AQ130" s="7" t="n">
        <v>3.834177522</v>
      </c>
      <c r="AR130" s="7" t="n">
        <v>0.000272263</v>
      </c>
      <c r="AS130" s="7" t="n">
        <v>0.00201339</v>
      </c>
      <c r="AT130" s="7" t="n">
        <v>577.1197832</v>
      </c>
      <c r="AU130" s="7" t="n">
        <v>4.251338241</v>
      </c>
      <c r="AV130" s="7" t="n">
        <v>0.000226069</v>
      </c>
      <c r="AW130" s="7" t="n">
        <v>0.001492918</v>
      </c>
      <c r="AX130" s="7" t="n">
        <v>592.0687986</v>
      </c>
      <c r="AY130" s="7" t="n">
        <v>4.143997133</v>
      </c>
      <c r="AZ130" s="7" t="n">
        <v>0.00023615</v>
      </c>
      <c r="BA130" s="7" t="n">
        <v>0.001293637</v>
      </c>
      <c r="BB130" s="7" t="n">
        <v>676.4734502</v>
      </c>
      <c r="BC130" s="7" t="n">
        <v>3.626944122</v>
      </c>
      <c r="BD130" s="7" t="n">
        <v>0.000278249</v>
      </c>
      <c r="BE130" s="7" t="n">
        <v>0.001650432</v>
      </c>
      <c r="BF130" s="7" t="n">
        <v>792.7978541</v>
      </c>
      <c r="BG130" s="7" t="n">
        <v>3.094775536</v>
      </c>
      <c r="BH130" s="7" t="n">
        <v>0.0003651</v>
      </c>
      <c r="BI130" s="7" t="n">
        <v>0.002475295</v>
      </c>
      <c r="BJ130" s="7" t="n">
        <v>172.9923589</v>
      </c>
      <c r="BK130" s="7" t="n">
        <v>14.18288888</v>
      </c>
      <c r="BL130" s="7" t="n">
        <v>0.000108411</v>
      </c>
      <c r="BM130" s="7" t="n">
        <v>0.001235684</v>
      </c>
      <c r="BN130" s="7" t="n">
        <v>509.4676582</v>
      </c>
      <c r="BO130" s="7" t="n">
        <v>4.815872733</v>
      </c>
      <c r="BP130" s="7" t="n">
        <v>0.000194887</v>
      </c>
      <c r="BQ130" s="7" t="n">
        <v>0.00121797</v>
      </c>
      <c r="BR130" s="7" t="n">
        <v>674.255259</v>
      </c>
      <c r="BS130" s="7" t="n">
        <v>3.638876184</v>
      </c>
      <c r="BT130" s="7" t="n">
        <v>0.000276354</v>
      </c>
      <c r="BU130" s="7" t="n">
        <v>0.001575483</v>
      </c>
      <c r="BV130" s="7" t="n">
        <v>821.6867229</v>
      </c>
      <c r="BW130" s="7" t="n">
        <v>2.985969391</v>
      </c>
      <c r="BX130" s="7" t="n">
        <v>0.000407568</v>
      </c>
      <c r="BY130" s="7" t="n">
        <v>0.002409218</v>
      </c>
      <c r="BZ130" s="7" t="n">
        <v>362.0547696</v>
      </c>
      <c r="CA130" s="7" t="n">
        <v>6.776685766</v>
      </c>
      <c r="CB130" s="7" t="n">
        <v>0.000148168</v>
      </c>
      <c r="CC130" s="7" t="n">
        <v>0.000880953</v>
      </c>
      <c r="CD130" s="0" t="n">
        <f aca="false">AVERAGE(N130,R130,V130,Z130,AD130,AH130,AL130,AP130,AT130,AX130,BB130,BF130,BJ130,BN130,BR130,BV130,BZ130)</f>
        <v>603.8647986</v>
      </c>
      <c r="CE130" s="0" t="n">
        <f aca="false">M130/CD130</f>
        <v>4.06304757183219</v>
      </c>
    </row>
    <row r="131" customFormat="false" ht="12" hidden="false" customHeight="false" outlineLevel="0" collapsed="false">
      <c r="A131" s="6" t="s">
        <v>605</v>
      </c>
      <c r="B131" s="6" t="s">
        <v>606</v>
      </c>
      <c r="C131" s="6" t="s">
        <v>607</v>
      </c>
      <c r="D131" s="6" t="s">
        <v>608</v>
      </c>
      <c r="E131" s="7" t="n">
        <v>0</v>
      </c>
      <c r="F131" s="7" t="n">
        <v>0</v>
      </c>
      <c r="G131" s="7" t="n">
        <v>1</v>
      </c>
      <c r="H131" s="7" t="n">
        <v>0</v>
      </c>
      <c r="I131" s="7" t="n">
        <v>1</v>
      </c>
      <c r="J131" s="7" t="n">
        <v>0</v>
      </c>
      <c r="K131" s="7" t="n">
        <v>1</v>
      </c>
      <c r="L131" s="6" t="s">
        <v>609</v>
      </c>
      <c r="M131" s="7" t="n">
        <v>1694.703915</v>
      </c>
      <c r="N131" s="7" t="n">
        <v>410.8259615</v>
      </c>
      <c r="O131" s="7" t="n">
        <v>4.125113975</v>
      </c>
      <c r="P131" s="7" t="n">
        <v>0.000583538</v>
      </c>
      <c r="Q131" s="7" t="n">
        <v>0.002397141</v>
      </c>
      <c r="R131" s="7" t="n">
        <v>384.1508372</v>
      </c>
      <c r="S131" s="7" t="n">
        <v>4.411558563</v>
      </c>
      <c r="T131" s="7" t="n">
        <v>0.000532459</v>
      </c>
      <c r="U131" s="7" t="n">
        <v>0.002225511</v>
      </c>
      <c r="V131" s="7" t="n">
        <v>551.7254596</v>
      </c>
      <c r="W131" s="7" t="n">
        <v>3.071643488</v>
      </c>
      <c r="X131" s="7" t="n">
        <v>0.000953285</v>
      </c>
      <c r="Y131" s="7" t="n">
        <v>0.003904585</v>
      </c>
      <c r="Z131" s="7" t="n">
        <v>506.9014846</v>
      </c>
      <c r="AA131" s="7" t="n">
        <v>3.343260903</v>
      </c>
      <c r="AB131" s="7" t="n">
        <v>0.000784425</v>
      </c>
      <c r="AC131" s="7" t="n">
        <v>0.004350628</v>
      </c>
      <c r="AD131" s="7" t="n">
        <v>348.307359</v>
      </c>
      <c r="AE131" s="7" t="n">
        <v>4.865541515</v>
      </c>
      <c r="AF131" s="7" t="n">
        <v>0.000480522</v>
      </c>
      <c r="AG131" s="7" t="n">
        <v>0.002233836</v>
      </c>
      <c r="AH131" s="7" t="n">
        <v>453.9770888</v>
      </c>
      <c r="AI131" s="7" t="n">
        <v>3.733016394</v>
      </c>
      <c r="AJ131" s="7" t="n">
        <v>0.000683267</v>
      </c>
      <c r="AK131" s="7" t="n">
        <v>0.003603869</v>
      </c>
      <c r="AL131" s="7" t="n">
        <v>605.5378729</v>
      </c>
      <c r="AM131" s="7" t="n">
        <v>2.798675345</v>
      </c>
      <c r="AN131" s="7" t="n">
        <v>0.001095526</v>
      </c>
      <c r="AO131" s="7" t="n">
        <v>0.004641684</v>
      </c>
      <c r="AP131" s="7" t="n">
        <v>437.1873963</v>
      </c>
      <c r="AQ131" s="7" t="n">
        <v>3.87637871</v>
      </c>
      <c r="AR131" s="7" t="n">
        <v>0.000632854</v>
      </c>
      <c r="AS131" s="7" t="n">
        <v>0.003597887</v>
      </c>
      <c r="AT131" s="7" t="n">
        <v>428.9230002</v>
      </c>
      <c r="AU131" s="7" t="n">
        <v>3.951067941</v>
      </c>
      <c r="AV131" s="7" t="n">
        <v>0.000626551</v>
      </c>
      <c r="AW131" s="7" t="n">
        <v>0.002833456</v>
      </c>
      <c r="AX131" s="7" t="n">
        <v>518.2534102</v>
      </c>
      <c r="AY131" s="7" t="n">
        <v>3.270029453</v>
      </c>
      <c r="AZ131" s="7" t="n">
        <v>0.000818086</v>
      </c>
      <c r="BA131" s="7" t="n">
        <v>0.003025778</v>
      </c>
      <c r="BB131" s="7" t="n">
        <v>376.484788</v>
      </c>
      <c r="BC131" s="7" t="n">
        <v>4.501387491</v>
      </c>
      <c r="BD131" s="7" t="n">
        <v>0.000567679</v>
      </c>
      <c r="BE131" s="7" t="n">
        <v>0.00261657</v>
      </c>
      <c r="BF131" s="7" t="n">
        <v>463.4321437</v>
      </c>
      <c r="BG131" s="7" t="n">
        <v>3.656854489</v>
      </c>
      <c r="BH131" s="7" t="n">
        <v>0.000727338</v>
      </c>
      <c r="BI131" s="7" t="n">
        <v>0.00378587</v>
      </c>
      <c r="BJ131" s="7" t="n">
        <v>198.4442797</v>
      </c>
      <c r="BK131" s="7" t="n">
        <v>8.53994843</v>
      </c>
      <c r="BL131" s="7" t="n">
        <v>0.000335709</v>
      </c>
      <c r="BM131" s="7" t="n">
        <v>0.0023728</v>
      </c>
      <c r="BN131" s="7" t="n">
        <v>408.3952655</v>
      </c>
      <c r="BO131" s="7" t="n">
        <v>4.14966592</v>
      </c>
      <c r="BP131" s="7" t="n">
        <v>0.000586887</v>
      </c>
      <c r="BQ131" s="7" t="n">
        <v>0.002524951</v>
      </c>
      <c r="BR131" s="7" t="n">
        <v>496.892746</v>
      </c>
      <c r="BS131" s="7" t="n">
        <v>3.410603051</v>
      </c>
      <c r="BT131" s="7" t="n">
        <v>0.000762278</v>
      </c>
      <c r="BU131" s="7" t="n">
        <v>0.003122788</v>
      </c>
      <c r="BV131" s="7" t="n">
        <v>526.1001973</v>
      </c>
      <c r="BW131" s="7" t="n">
        <v>3.221256946</v>
      </c>
      <c r="BX131" s="7" t="n">
        <v>0.000862118</v>
      </c>
      <c r="BY131" s="7" t="n">
        <v>0.003908686</v>
      </c>
      <c r="BZ131" s="7" t="n">
        <v>429.7195175</v>
      </c>
      <c r="CA131" s="7" t="n">
        <v>3.943744341</v>
      </c>
      <c r="CB131" s="7" t="n">
        <v>0.000620213</v>
      </c>
      <c r="CC131" s="7" t="n">
        <v>0.002361886</v>
      </c>
      <c r="CD131" s="0" t="n">
        <f aca="false">AVERAGE(N131,R131,V131,Z131,AD131,AH131,AL131,AP131,AT131,AX131,BB131,BF131,BJ131,BN131,BR131,BV131,BZ131)</f>
        <v>443.838753411765</v>
      </c>
      <c r="CE131" s="0" t="n">
        <f aca="false">M131/CD131</f>
        <v>3.81828738922165</v>
      </c>
    </row>
    <row r="132" customFormat="false" ht="12" hidden="false" customHeight="false" outlineLevel="0" collapsed="false">
      <c r="A132" s="6" t="s">
        <v>610</v>
      </c>
      <c r="B132" s="6" t="s">
        <v>611</v>
      </c>
      <c r="C132" s="6" t="s">
        <v>612</v>
      </c>
      <c r="D132" s="6" t="s">
        <v>613</v>
      </c>
      <c r="E132" s="7" t="n">
        <v>0</v>
      </c>
      <c r="F132" s="7" t="n">
        <v>0</v>
      </c>
      <c r="G132" s="7" t="n">
        <v>0</v>
      </c>
      <c r="H132" s="7" t="n">
        <v>1</v>
      </c>
      <c r="I132" s="7" t="n">
        <v>0</v>
      </c>
      <c r="J132" s="7" t="n">
        <v>1</v>
      </c>
      <c r="K132" s="7" t="n">
        <v>1</v>
      </c>
      <c r="L132" s="6" t="s">
        <v>614</v>
      </c>
      <c r="M132" s="7" t="n">
        <v>850.685907666667</v>
      </c>
      <c r="N132" s="7" t="n">
        <v>259.707351</v>
      </c>
      <c r="O132" s="7" t="n">
        <v>3.275555753</v>
      </c>
      <c r="P132" s="7" t="n">
        <v>0.000485159</v>
      </c>
      <c r="Q132" s="7" t="n">
        <v>0.002107652</v>
      </c>
      <c r="R132" s="7" t="n">
        <v>226.0743739</v>
      </c>
      <c r="S132" s="7" t="n">
        <v>3.762858625</v>
      </c>
      <c r="T132" s="7" t="n">
        <v>0.000393769</v>
      </c>
      <c r="U132" s="7" t="n">
        <v>0.001803089</v>
      </c>
      <c r="V132" s="7" t="n">
        <v>353.4922006</v>
      </c>
      <c r="W132" s="7" t="n">
        <v>2.406519595</v>
      </c>
      <c r="X132" s="7" t="n">
        <v>0.001002346</v>
      </c>
      <c r="Y132" s="7" t="n">
        <v>0.004047037</v>
      </c>
      <c r="Z132" s="7" t="n">
        <v>260.5351163</v>
      </c>
      <c r="AA132" s="7" t="n">
        <v>3.265148744</v>
      </c>
      <c r="AB132" s="7" t="n">
        <v>0.000503308</v>
      </c>
      <c r="AC132" s="7" t="n">
        <v>0.00327689</v>
      </c>
      <c r="AD132" s="7" t="n">
        <v>205.5840756</v>
      </c>
      <c r="AE132" s="7" t="n">
        <v>4.137897866</v>
      </c>
      <c r="AF132" s="7" t="n">
        <v>0.000362147</v>
      </c>
      <c r="AG132" s="7" t="n">
        <v>0.001846728</v>
      </c>
      <c r="AH132" s="7" t="n">
        <v>284.3444953</v>
      </c>
      <c r="AI132" s="7" t="n">
        <v>2.991743894</v>
      </c>
      <c r="AJ132" s="7" t="n">
        <v>0.000593101</v>
      </c>
      <c r="AK132" s="7" t="n">
        <v>0.003290958</v>
      </c>
      <c r="AL132" s="7" t="n">
        <v>339.922782</v>
      </c>
      <c r="AM132" s="7" t="n">
        <v>2.502585742</v>
      </c>
      <c r="AN132" s="7" t="n">
        <v>0.000893175</v>
      </c>
      <c r="AO132" s="7" t="n">
        <v>0.004067241</v>
      </c>
      <c r="AP132" s="7" t="n">
        <v>219.2053369</v>
      </c>
      <c r="AQ132" s="7" t="n">
        <v>3.880771881</v>
      </c>
      <c r="AR132" s="7" t="n">
        <v>0.00038618</v>
      </c>
      <c r="AS132" s="7" t="n">
        <v>0.002595629</v>
      </c>
      <c r="AT132" s="7" t="n">
        <v>222.8512656</v>
      </c>
      <c r="AU132" s="7" t="n">
        <v>3.817281025</v>
      </c>
      <c r="AV132" s="7" t="n">
        <v>0.000381918</v>
      </c>
      <c r="AW132" s="7" t="n">
        <v>0.002047186</v>
      </c>
      <c r="AX132" s="7" t="n">
        <v>270.2795981</v>
      </c>
      <c r="AY132" s="7" t="n">
        <v>3.147429231</v>
      </c>
      <c r="AZ132" s="7" t="n">
        <v>0.000525465</v>
      </c>
      <c r="BA132" s="7" t="n">
        <v>0.002223862</v>
      </c>
      <c r="BB132" s="7" t="n">
        <v>202.7561089</v>
      </c>
      <c r="BC132" s="7" t="n">
        <v>4.195611723</v>
      </c>
      <c r="BD132" s="7" t="n">
        <v>0.000343817</v>
      </c>
      <c r="BE132" s="7" t="n">
        <v>0.001880136</v>
      </c>
      <c r="BF132" s="7" t="n">
        <v>254.2723664</v>
      </c>
      <c r="BG132" s="7" t="n">
        <v>3.345569633</v>
      </c>
      <c r="BH132" s="7" t="n">
        <v>0.000488178</v>
      </c>
      <c r="BI132" s="7" t="n">
        <v>0.002964736</v>
      </c>
      <c r="BJ132" s="7" t="n">
        <v>113.1224663</v>
      </c>
      <c r="BK132" s="7" t="n">
        <v>7.520043858</v>
      </c>
      <c r="BL132" s="7" t="n">
        <v>0.000212633</v>
      </c>
      <c r="BM132" s="7" t="n">
        <v>0.001808396</v>
      </c>
      <c r="BN132" s="7" t="n">
        <v>225.8929421</v>
      </c>
      <c r="BO132" s="7" t="n">
        <v>3.765880863</v>
      </c>
      <c r="BP132" s="7" t="n">
        <v>0.000397486</v>
      </c>
      <c r="BQ132" s="7" t="n">
        <v>0.001935881</v>
      </c>
      <c r="BR132" s="7" t="n">
        <v>252.5554339</v>
      </c>
      <c r="BS132" s="7" t="n">
        <v>3.36831362</v>
      </c>
      <c r="BT132" s="7" t="n">
        <v>0.000483347</v>
      </c>
      <c r="BU132" s="7" t="n">
        <v>0.002290815</v>
      </c>
      <c r="BV132" s="7" t="n">
        <v>264.7342864</v>
      </c>
      <c r="BW132" s="7" t="n">
        <v>3.213357511</v>
      </c>
      <c r="BX132" s="7" t="n">
        <v>0.000523218</v>
      </c>
      <c r="BY132" s="7" t="n">
        <v>0.002807006</v>
      </c>
      <c r="BZ132" s="7" t="n">
        <v>234.185903</v>
      </c>
      <c r="CA132" s="7" t="n">
        <v>3.632523977</v>
      </c>
      <c r="CB132" s="7" t="n">
        <v>0.000413966</v>
      </c>
      <c r="CC132" s="7" t="n">
        <v>0.00177061</v>
      </c>
      <c r="CD132" s="0" t="n">
        <f aca="false">AVERAGE(N132,R132,V132,Z132,AD132,AH132,AL132,AP132,AT132,AX132,BB132,BF132,BJ132,BN132,BR132,BV132,BZ132)</f>
        <v>246.442123664706</v>
      </c>
      <c r="CE132" s="0" t="n">
        <f aca="false">M132/CD132</f>
        <v>3.45186892166235</v>
      </c>
    </row>
    <row r="133" customFormat="false" ht="12" hidden="false" customHeight="false" outlineLevel="0" collapsed="false">
      <c r="A133" s="6" t="s">
        <v>615</v>
      </c>
      <c r="B133" s="6" t="s">
        <v>427</v>
      </c>
      <c r="C133" s="6"/>
      <c r="D133" s="6" t="s">
        <v>616</v>
      </c>
      <c r="E133" s="7" t="n">
        <v>1</v>
      </c>
      <c r="F133" s="7" t="n">
        <v>0</v>
      </c>
      <c r="G133" s="7" t="n">
        <v>0</v>
      </c>
      <c r="H133" s="7" t="n">
        <v>0</v>
      </c>
      <c r="I133" s="7" t="n">
        <v>1</v>
      </c>
      <c r="J133" s="7" t="n">
        <v>0</v>
      </c>
      <c r="K133" s="7" t="n">
        <v>1</v>
      </c>
      <c r="L133" s="6" t="s">
        <v>617</v>
      </c>
      <c r="M133" s="7" t="n">
        <v>1259.68937866667</v>
      </c>
      <c r="N133" s="7" t="n">
        <v>125.023446</v>
      </c>
      <c r="O133" s="7" t="n">
        <v>10.07562517</v>
      </c>
      <c r="P133" s="7" t="n">
        <v>4.51E-007</v>
      </c>
      <c r="Q133" s="7" t="n">
        <v>5.42E-005</v>
      </c>
      <c r="R133" s="7" t="n">
        <v>236.3358038</v>
      </c>
      <c r="S133" s="7" t="n">
        <v>5.330082698</v>
      </c>
      <c r="T133" s="7" t="n">
        <v>8.9E-007</v>
      </c>
      <c r="U133" s="7" t="n">
        <v>5.72E-005</v>
      </c>
      <c r="V133" s="7" t="n">
        <v>302.285896</v>
      </c>
      <c r="W133" s="7" t="n">
        <v>4.167211887</v>
      </c>
      <c r="X133" s="7" t="n">
        <v>1.2E-006</v>
      </c>
      <c r="Y133" s="7" t="n">
        <v>8.03E-005</v>
      </c>
      <c r="Z133" s="7" t="n">
        <v>188.5513394</v>
      </c>
      <c r="AA133" s="7" t="n">
        <v>6.680882687</v>
      </c>
      <c r="AB133" s="7" t="n">
        <v>5.39E-007</v>
      </c>
      <c r="AC133" s="7" t="n">
        <v>0.000109187</v>
      </c>
      <c r="AD133" s="7" t="n">
        <v>192.6602254</v>
      </c>
      <c r="AE133" s="7" t="n">
        <v>6.538398759</v>
      </c>
      <c r="AF133" s="7" t="n">
        <v>7.32E-007</v>
      </c>
      <c r="AG133" s="7" t="n">
        <v>7.36E-005</v>
      </c>
      <c r="AH133" s="7" t="n">
        <v>196.2024507</v>
      </c>
      <c r="AI133" s="7" t="n">
        <v>6.420354968</v>
      </c>
      <c r="AJ133" s="7" t="n">
        <v>9.17E-007</v>
      </c>
      <c r="AK133" s="7" t="n">
        <v>0.000116282</v>
      </c>
      <c r="AL133" s="7" t="n">
        <v>131.4271138</v>
      </c>
      <c r="AM133" s="7" t="n">
        <v>9.584699403</v>
      </c>
      <c r="AN133" s="7" t="n">
        <v>4.49E-007</v>
      </c>
      <c r="AO133" s="7" t="n">
        <v>7.89E-005</v>
      </c>
      <c r="AP133" s="7" t="n">
        <v>322.9510816</v>
      </c>
      <c r="AQ133" s="7" t="n">
        <v>3.900557858</v>
      </c>
      <c r="AR133" s="7" t="n">
        <v>1.27E-006</v>
      </c>
      <c r="AS133" s="7" t="n">
        <v>9.81E-005</v>
      </c>
      <c r="AT133" s="7" t="n">
        <v>212.707038</v>
      </c>
      <c r="AU133" s="7" t="n">
        <v>5.92218006</v>
      </c>
      <c r="AV133" s="7" t="n">
        <v>6.23E-007</v>
      </c>
      <c r="AW133" s="7" t="n">
        <v>0.00010502</v>
      </c>
      <c r="AX133" s="7" t="n">
        <v>186.0579029</v>
      </c>
      <c r="AY133" s="7" t="n">
        <v>6.770415873</v>
      </c>
      <c r="AZ133" s="7" t="n">
        <v>5.63E-007</v>
      </c>
      <c r="BA133" s="7" t="n">
        <v>5.52E-005</v>
      </c>
      <c r="BB133" s="7" t="n">
        <v>261.2699384</v>
      </c>
      <c r="BC133" s="7" t="n">
        <v>4.82140956</v>
      </c>
      <c r="BD133" s="7" t="n">
        <v>2.47E-006</v>
      </c>
      <c r="BE133" s="7" t="n">
        <v>0.000128739</v>
      </c>
      <c r="BF133" s="7" t="n">
        <v>210.7434029</v>
      </c>
      <c r="BG133" s="7" t="n">
        <v>5.977360911</v>
      </c>
      <c r="BH133" s="7" t="n">
        <v>5.93E-007</v>
      </c>
      <c r="BI133" s="7" t="n">
        <v>0.000101204</v>
      </c>
      <c r="BJ133" s="7" t="n">
        <v>73.59281106</v>
      </c>
      <c r="BK133" s="7" t="n">
        <v>17.11701674</v>
      </c>
      <c r="BL133" s="7" t="n">
        <v>9.93E-007</v>
      </c>
      <c r="BM133" s="7" t="n">
        <v>0.000107419</v>
      </c>
      <c r="BN133" s="7" t="n">
        <v>209.2228596</v>
      </c>
      <c r="BO133" s="7" t="n">
        <v>6.020801845</v>
      </c>
      <c r="BP133" s="7" t="n">
        <v>1.17E-006</v>
      </c>
      <c r="BQ133" s="7" t="n">
        <v>8.49E-005</v>
      </c>
      <c r="BR133" s="7" t="n">
        <v>157.3449333</v>
      </c>
      <c r="BS133" s="7" t="n">
        <v>8.005910027</v>
      </c>
      <c r="BT133" s="7" t="n">
        <v>5.52E-007</v>
      </c>
      <c r="BU133" s="7" t="n">
        <v>6E-005</v>
      </c>
      <c r="BV133" s="7" t="n">
        <v>199.8930045</v>
      </c>
      <c r="BW133" s="7" t="n">
        <v>6.301818225</v>
      </c>
      <c r="BX133" s="7" t="n">
        <v>5.8E-007</v>
      </c>
      <c r="BY133" s="7" t="n">
        <v>9.94E-005</v>
      </c>
      <c r="BZ133" s="7" t="n">
        <v>97.53698133</v>
      </c>
      <c r="CA133" s="7" t="n">
        <v>12.91499246</v>
      </c>
      <c r="CB133" s="7" t="n">
        <v>4.03E-007</v>
      </c>
      <c r="CC133" s="7" t="n">
        <v>4.42E-005</v>
      </c>
      <c r="CD133" s="0" t="n">
        <f aca="false">AVERAGE(N133,R133,V133,Z133,AD133,AH133,AL133,AP133,AT133,AX133,BB133,BF133,BJ133,BN133,BR133,BV133,BZ133)</f>
        <v>194.341542864118</v>
      </c>
      <c r="CE133" s="0" t="n">
        <f aca="false">M133/CD133</f>
        <v>6.48183275743279</v>
      </c>
    </row>
    <row r="134" customFormat="false" ht="12" hidden="false" customHeight="false" outlineLevel="0" collapsed="false">
      <c r="A134" s="6" t="s">
        <v>618</v>
      </c>
      <c r="B134" s="6" t="s">
        <v>619</v>
      </c>
      <c r="C134" s="6" t="s">
        <v>620</v>
      </c>
      <c r="D134" s="6" t="s">
        <v>621</v>
      </c>
      <c r="E134" s="7" t="n">
        <v>0</v>
      </c>
      <c r="F134" s="7" t="n">
        <v>0</v>
      </c>
      <c r="G134" s="7" t="n">
        <v>0</v>
      </c>
      <c r="H134" s="7" t="n">
        <v>1</v>
      </c>
      <c r="I134" s="7" t="n">
        <v>0</v>
      </c>
      <c r="J134" s="7" t="n">
        <v>1</v>
      </c>
      <c r="K134" s="7" t="n">
        <v>1</v>
      </c>
      <c r="L134" s="6" t="s">
        <v>622</v>
      </c>
      <c r="M134" s="7" t="n">
        <v>285.937503866667</v>
      </c>
      <c r="N134" s="7" t="n">
        <v>74.46906395</v>
      </c>
      <c r="O134" s="7" t="n">
        <v>3.839681724</v>
      </c>
      <c r="P134" s="7" t="n">
        <v>0.000267548</v>
      </c>
      <c r="Q134" s="7" t="n">
        <v>0.001399827</v>
      </c>
      <c r="R134" s="7" t="n">
        <v>72.6151862</v>
      </c>
      <c r="S134" s="7" t="n">
        <v>3.937709436</v>
      </c>
      <c r="T134" s="7" t="n">
        <v>0.000239697</v>
      </c>
      <c r="U134" s="7" t="n">
        <v>0.001276052</v>
      </c>
      <c r="V134" s="7" t="n">
        <v>76.37815331</v>
      </c>
      <c r="W134" s="7" t="n">
        <v>3.743708004</v>
      </c>
      <c r="X134" s="7" t="n">
        <v>0.000264832</v>
      </c>
      <c r="Y134" s="7" t="n">
        <v>0.001637048</v>
      </c>
      <c r="Z134" s="7" t="n">
        <v>85.17042938</v>
      </c>
      <c r="AA134" s="7" t="n">
        <v>3.357239196</v>
      </c>
      <c r="AB134" s="7" t="n">
        <v>0.000304742</v>
      </c>
      <c r="AC134" s="7" t="n">
        <v>0.002377785</v>
      </c>
      <c r="AD134" s="7" t="n">
        <v>88.62103674</v>
      </c>
      <c r="AE134" s="7" t="n">
        <v>3.226519508</v>
      </c>
      <c r="AF134" s="7" t="n">
        <v>0.000329031</v>
      </c>
      <c r="AG134" s="7" t="n">
        <v>0.001737715</v>
      </c>
      <c r="AH134" s="7" t="n">
        <v>129.0097503</v>
      </c>
      <c r="AI134" s="7" t="n">
        <v>2.216402273</v>
      </c>
      <c r="AJ134" s="7" t="n">
        <v>0.001316512</v>
      </c>
      <c r="AK134" s="7" t="n">
        <v>0.005592597</v>
      </c>
      <c r="AL134" s="7" t="n">
        <v>63.87079775</v>
      </c>
      <c r="AM134" s="7" t="n">
        <v>4.476811218</v>
      </c>
      <c r="AN134" s="7" t="n">
        <v>0.000232247</v>
      </c>
      <c r="AO134" s="7" t="n">
        <v>0.001724014</v>
      </c>
      <c r="AP134" s="7" t="n">
        <v>72.07532515</v>
      </c>
      <c r="AQ134" s="7" t="n">
        <v>3.967203801</v>
      </c>
      <c r="AR134" s="7" t="n">
        <v>0.000279253</v>
      </c>
      <c r="AS134" s="7" t="n">
        <v>0.002057758</v>
      </c>
      <c r="AT134" s="7" t="n">
        <v>71.77211657</v>
      </c>
      <c r="AU134" s="7" t="n">
        <v>3.983963655</v>
      </c>
      <c r="AV134" s="7" t="n">
        <v>0.000255748</v>
      </c>
      <c r="AW134" s="7" t="n">
        <v>0.001598329</v>
      </c>
      <c r="AX134" s="7" t="n">
        <v>60.51312016</v>
      </c>
      <c r="AY134" s="7" t="n">
        <v>4.725215013</v>
      </c>
      <c r="AZ134" s="7" t="n">
        <v>0.000200898</v>
      </c>
      <c r="BA134" s="7" t="n">
        <v>0.001162858</v>
      </c>
      <c r="BB134" s="7" t="n">
        <v>70.28907859</v>
      </c>
      <c r="BC134" s="7" t="n">
        <v>4.068021798</v>
      </c>
      <c r="BD134" s="7" t="n">
        <v>0.000249122</v>
      </c>
      <c r="BE134" s="7" t="n">
        <v>0.001539937</v>
      </c>
      <c r="BF134" s="7" t="n">
        <v>107.1866784</v>
      </c>
      <c r="BG134" s="7" t="n">
        <v>2.667658967</v>
      </c>
      <c r="BH134" s="7" t="n">
        <v>0.000900724</v>
      </c>
      <c r="BI134" s="7" t="n">
        <v>0.004310746</v>
      </c>
      <c r="BJ134" s="7" t="n">
        <v>86.42174674</v>
      </c>
      <c r="BK134" s="7" t="n">
        <v>3.308629074</v>
      </c>
      <c r="BL134" s="7" t="n">
        <v>0.000352011</v>
      </c>
      <c r="BM134" s="7" t="n">
        <v>0.002434303</v>
      </c>
      <c r="BN134" s="7" t="n">
        <v>74.2074257</v>
      </c>
      <c r="BO134" s="7" t="n">
        <v>3.853219555</v>
      </c>
      <c r="BP134" s="7" t="n">
        <v>0.000248593</v>
      </c>
      <c r="BQ134" s="7" t="n">
        <v>0.001435038</v>
      </c>
      <c r="BR134" s="7" t="n">
        <v>86.86032405</v>
      </c>
      <c r="BS134" s="7" t="n">
        <v>3.291923062</v>
      </c>
      <c r="BT134" s="7" t="n">
        <v>0.000331025</v>
      </c>
      <c r="BU134" s="7" t="n">
        <v>0.001778177</v>
      </c>
      <c r="BV134" s="7" t="n">
        <v>82.95686026</v>
      </c>
      <c r="BW134" s="7" t="n">
        <v>3.446821673</v>
      </c>
      <c r="BX134" s="7" t="n">
        <v>0.000296591</v>
      </c>
      <c r="BY134" s="7" t="n">
        <v>0.00195527</v>
      </c>
      <c r="BZ134" s="7" t="n">
        <v>101.9745247</v>
      </c>
      <c r="CA134" s="7" t="n">
        <v>2.804009186</v>
      </c>
      <c r="CB134" s="7" t="n">
        <v>0.000566042</v>
      </c>
      <c r="CC134" s="7" t="n">
        <v>0.002215828</v>
      </c>
      <c r="CD134" s="0" t="n">
        <f aca="false">AVERAGE(N134,R134,V134,Z134,AD134,AH134,AL134,AP134,AT134,AX134,BB134,BF134,BJ134,BN134,BR134,BV134,BZ134)</f>
        <v>82.6112716441177</v>
      </c>
      <c r="CE134" s="0" t="n">
        <f aca="false">M134/CD134</f>
        <v>3.46124079893675</v>
      </c>
    </row>
    <row r="135" customFormat="false" ht="12" hidden="false" customHeight="false" outlineLevel="0" collapsed="false">
      <c r="A135" s="6" t="s">
        <v>623</v>
      </c>
      <c r="B135" s="6" t="s">
        <v>624</v>
      </c>
      <c r="C135" s="6"/>
      <c r="D135" s="6" t="s">
        <v>625</v>
      </c>
      <c r="E135" s="7" t="n">
        <v>0</v>
      </c>
      <c r="F135" s="7" t="n">
        <v>1</v>
      </c>
      <c r="G135" s="7" t="n">
        <v>0</v>
      </c>
      <c r="H135" s="7" t="n">
        <v>0</v>
      </c>
      <c r="I135" s="7" t="n">
        <v>0</v>
      </c>
      <c r="J135" s="7" t="n">
        <v>1</v>
      </c>
      <c r="K135" s="7" t="n">
        <v>1</v>
      </c>
      <c r="L135" s="6" t="s">
        <v>626</v>
      </c>
      <c r="M135" s="7" t="n">
        <v>1023.7527693</v>
      </c>
      <c r="N135" s="7" t="n">
        <v>316.0516571</v>
      </c>
      <c r="O135" s="7" t="n">
        <v>3.239194436</v>
      </c>
      <c r="P135" s="7" t="n">
        <v>0.000171321</v>
      </c>
      <c r="Q135" s="7" t="n">
        <v>0.0010354</v>
      </c>
      <c r="R135" s="7" t="n">
        <v>271.6318988</v>
      </c>
      <c r="S135" s="7" t="n">
        <v>3.768897444</v>
      </c>
      <c r="T135" s="7" t="n">
        <v>0.000143058</v>
      </c>
      <c r="U135" s="7" t="n">
        <v>0.000910954</v>
      </c>
      <c r="V135" s="7" t="n">
        <v>399.1980655</v>
      </c>
      <c r="W135" s="7" t="n">
        <v>2.564523373</v>
      </c>
      <c r="X135" s="7" t="n">
        <v>0.000284487</v>
      </c>
      <c r="Y135" s="7" t="n">
        <v>0.00172351</v>
      </c>
      <c r="Z135" s="7" t="n">
        <v>302.0568369</v>
      </c>
      <c r="AA135" s="7" t="n">
        <v>3.389271965</v>
      </c>
      <c r="AB135" s="7" t="n">
        <v>0.000162816</v>
      </c>
      <c r="AC135" s="7" t="n">
        <v>0.001595973</v>
      </c>
      <c r="AD135" s="7" t="n">
        <v>277.0868637</v>
      </c>
      <c r="AE135" s="7" t="n">
        <v>3.694699761</v>
      </c>
      <c r="AF135" s="7" t="n">
        <v>0.000143917</v>
      </c>
      <c r="AG135" s="7" t="n">
        <v>0.001025347</v>
      </c>
      <c r="AH135" s="7" t="n">
        <v>292.6512263</v>
      </c>
      <c r="AI135" s="7" t="n">
        <v>3.498200852</v>
      </c>
      <c r="AJ135" s="7" t="n">
        <v>0.000163968</v>
      </c>
      <c r="AK135" s="7" t="n">
        <v>0.001478188</v>
      </c>
      <c r="AL135" s="7" t="n">
        <v>471.4334206</v>
      </c>
      <c r="AM135" s="7" t="n">
        <v>2.171574446</v>
      </c>
      <c r="AN135" s="7" t="n">
        <v>0.00046586</v>
      </c>
      <c r="AO135" s="7" t="n">
        <v>0.00269154</v>
      </c>
      <c r="AP135" s="7" t="n">
        <v>254.9546807</v>
      </c>
      <c r="AQ135" s="7" t="n">
        <v>4.015430375</v>
      </c>
      <c r="AR135" s="7" t="n">
        <v>0.000137115</v>
      </c>
      <c r="AS135" s="7" t="n">
        <v>0.00131808</v>
      </c>
      <c r="AT135" s="7" t="n">
        <v>268.4659457</v>
      </c>
      <c r="AU135" s="7" t="n">
        <v>3.813343128</v>
      </c>
      <c r="AV135" s="7" t="n">
        <v>0.000155567</v>
      </c>
      <c r="AW135" s="7" t="n">
        <v>0.001184856</v>
      </c>
      <c r="AX135" s="7" t="n">
        <v>395.2398509</v>
      </c>
      <c r="AY135" s="7" t="n">
        <v>2.590206344</v>
      </c>
      <c r="AZ135" s="7" t="n">
        <v>0.000283788</v>
      </c>
      <c r="BA135" s="7" t="n">
        <v>0.001461491</v>
      </c>
      <c r="BB135" s="7" t="n">
        <v>226.833374</v>
      </c>
      <c r="BC135" s="7" t="n">
        <v>4.513236967</v>
      </c>
      <c r="BD135" s="7" t="n">
        <v>0.000112031</v>
      </c>
      <c r="BE135" s="7" t="n">
        <v>0.000926044</v>
      </c>
      <c r="BF135" s="7" t="n">
        <v>229.0200259</v>
      </c>
      <c r="BG135" s="7" t="n">
        <v>4.4701452</v>
      </c>
      <c r="BH135" s="7" t="n">
        <v>0.000109434</v>
      </c>
      <c r="BI135" s="7" t="n">
        <v>0.001247654</v>
      </c>
      <c r="BJ135" s="7" t="n">
        <v>401.127263</v>
      </c>
      <c r="BK135" s="7" t="n">
        <v>2.552189451</v>
      </c>
      <c r="BL135" s="7" t="n">
        <v>0.000576103</v>
      </c>
      <c r="BM135" s="7" t="n">
        <v>0.003273862</v>
      </c>
      <c r="BN135" s="7" t="n">
        <v>313.0622403</v>
      </c>
      <c r="BO135" s="7" t="n">
        <v>3.270125353</v>
      </c>
      <c r="BP135" s="7" t="n">
        <v>0.000170393</v>
      </c>
      <c r="BQ135" s="7" t="n">
        <v>0.001119315</v>
      </c>
      <c r="BR135" s="7" t="n">
        <v>246.3524098</v>
      </c>
      <c r="BS135" s="7" t="n">
        <v>4.155643413</v>
      </c>
      <c r="BT135" s="7" t="n">
        <v>0.000119992</v>
      </c>
      <c r="BU135" s="7" t="n">
        <v>0.000930386</v>
      </c>
      <c r="BV135" s="7" t="n">
        <v>253.8758853</v>
      </c>
      <c r="BW135" s="7" t="n">
        <v>4.032493154</v>
      </c>
      <c r="BX135" s="7" t="n">
        <v>0.000123066</v>
      </c>
      <c r="BY135" s="7" t="n">
        <v>0.001146776</v>
      </c>
      <c r="BZ135" s="7" t="n">
        <v>287.9553851</v>
      </c>
      <c r="CA135" s="7" t="n">
        <v>3.555247869</v>
      </c>
      <c r="CB135" s="7" t="n">
        <v>0.000148115</v>
      </c>
      <c r="CC135" s="7" t="n">
        <v>0.000880953</v>
      </c>
      <c r="CD135" s="0" t="n">
        <f aca="false">AVERAGE(N135,R135,V135,Z135,AD135,AH135,AL135,AP135,AT135,AX135,BB135,BF135,BJ135,BN135,BR135,BV135,BZ135)</f>
        <v>306.293942917647</v>
      </c>
      <c r="CE135" s="0" t="n">
        <f aca="false">M135/CD135</f>
        <v>3.34238659618305</v>
      </c>
    </row>
    <row r="136" customFormat="false" ht="12" hidden="false" customHeight="false" outlineLevel="0" collapsed="false">
      <c r="A136" s="6" t="s">
        <v>627</v>
      </c>
      <c r="B136" s="6"/>
      <c r="C136" s="6"/>
      <c r="D136" s="6" t="s">
        <v>628</v>
      </c>
      <c r="E136" s="7" t="n">
        <v>1</v>
      </c>
      <c r="F136" s="7" t="n">
        <v>0</v>
      </c>
      <c r="G136" s="7" t="n">
        <v>0</v>
      </c>
      <c r="H136" s="7" t="n">
        <v>0</v>
      </c>
      <c r="I136" s="7" t="n">
        <v>1</v>
      </c>
      <c r="J136" s="7" t="n">
        <v>0</v>
      </c>
      <c r="K136" s="7" t="n">
        <v>1</v>
      </c>
      <c r="L136" s="6" t="s">
        <v>629</v>
      </c>
      <c r="M136" s="7" t="n">
        <v>1077.849474</v>
      </c>
      <c r="N136" s="7" t="n">
        <v>303.8920697</v>
      </c>
      <c r="O136" s="7" t="n">
        <v>3.546816722</v>
      </c>
      <c r="P136" s="7" t="n">
        <v>5.9E-005</v>
      </c>
      <c r="Q136" s="7" t="n">
        <v>0.000523262</v>
      </c>
      <c r="R136" s="7" t="n">
        <v>298.1944182</v>
      </c>
      <c r="S136" s="7" t="n">
        <v>3.614586352</v>
      </c>
      <c r="T136" s="7" t="n">
        <v>5.26E-005</v>
      </c>
      <c r="U136" s="7" t="n">
        <v>0.00048365</v>
      </c>
      <c r="V136" s="7" t="n">
        <v>371.7891005</v>
      </c>
      <c r="W136" s="7" t="n">
        <v>2.899088415</v>
      </c>
      <c r="X136" s="7" t="n">
        <v>8.41E-005</v>
      </c>
      <c r="Y136" s="7" t="n">
        <v>0.000754666</v>
      </c>
      <c r="Z136" s="7" t="n">
        <v>346.8734899</v>
      </c>
      <c r="AA136" s="7" t="n">
        <v>3.107327327</v>
      </c>
      <c r="AB136" s="7" t="n">
        <v>7.75E-005</v>
      </c>
      <c r="AC136" s="7" t="n">
        <v>0.001040047</v>
      </c>
      <c r="AD136" s="7" t="n">
        <v>251.1991252</v>
      </c>
      <c r="AE136" s="7" t="n">
        <v>4.290816991</v>
      </c>
      <c r="AF136" s="7" t="n">
        <v>4.4E-005</v>
      </c>
      <c r="AG136" s="7" t="n">
        <v>0.00050939</v>
      </c>
      <c r="AH136" s="7" t="n">
        <v>368.9988188</v>
      </c>
      <c r="AI136" s="7" t="n">
        <v>2.921010636</v>
      </c>
      <c r="AJ136" s="7" t="n">
        <v>8.77E-005</v>
      </c>
      <c r="AK136" s="7" t="n">
        <v>0.001027999</v>
      </c>
      <c r="AL136" s="7" t="n">
        <v>390.3830622</v>
      </c>
      <c r="AM136" s="7" t="n">
        <v>2.761004712</v>
      </c>
      <c r="AN136" s="7" t="n">
        <v>0.000127009</v>
      </c>
      <c r="AO136" s="7" t="n">
        <v>0.00121457</v>
      </c>
      <c r="AP136" s="7" t="n">
        <v>266.9641253</v>
      </c>
      <c r="AQ136" s="7" t="n">
        <v>4.037431895</v>
      </c>
      <c r="AR136" s="7" t="n">
        <v>4.47E-005</v>
      </c>
      <c r="AS136" s="7" t="n">
        <v>0.000662266</v>
      </c>
      <c r="AT136" s="7" t="n">
        <v>194.0474162</v>
      </c>
      <c r="AU136" s="7" t="n">
        <v>5.554567516</v>
      </c>
      <c r="AV136" s="7" t="n">
        <v>3.48E-005</v>
      </c>
      <c r="AW136" s="7" t="n">
        <v>0.000527362</v>
      </c>
      <c r="AX136" s="7" t="n">
        <v>282.3741768</v>
      </c>
      <c r="AY136" s="7" t="n">
        <v>3.817096472</v>
      </c>
      <c r="AZ136" s="7" t="n">
        <v>5.31E-005</v>
      </c>
      <c r="BA136" s="7" t="n">
        <v>0.00050468</v>
      </c>
      <c r="BB136" s="7" t="n">
        <v>209.5279138</v>
      </c>
      <c r="BC136" s="7" t="n">
        <v>5.144180815</v>
      </c>
      <c r="BD136" s="7" t="n">
        <v>3.41E-005</v>
      </c>
      <c r="BE136" s="7" t="n">
        <v>0.000449575</v>
      </c>
      <c r="BF136" s="7" t="n">
        <v>282.3897547</v>
      </c>
      <c r="BG136" s="7" t="n">
        <v>3.816885905</v>
      </c>
      <c r="BH136" s="7" t="n">
        <v>6.87E-005</v>
      </c>
      <c r="BI136" s="7" t="n">
        <v>0.000968004</v>
      </c>
      <c r="BJ136" s="7" t="n">
        <v>265.0575951</v>
      </c>
      <c r="BK136" s="7" t="n">
        <v>4.0664727</v>
      </c>
      <c r="BL136" s="7" t="n">
        <v>7.29E-005</v>
      </c>
      <c r="BM136" s="7" t="n">
        <v>0.000991982</v>
      </c>
      <c r="BN136" s="7" t="n">
        <v>262.730357</v>
      </c>
      <c r="BO136" s="7" t="n">
        <v>4.102493091</v>
      </c>
      <c r="BP136" s="7" t="n">
        <v>4.75E-005</v>
      </c>
      <c r="BQ136" s="7" t="n">
        <v>0.000514716</v>
      </c>
      <c r="BR136" s="7" t="n">
        <v>235.618107</v>
      </c>
      <c r="BS136" s="7" t="n">
        <v>4.574561301</v>
      </c>
      <c r="BT136" s="7" t="n">
        <v>3.93E-005</v>
      </c>
      <c r="BU136" s="7" t="n">
        <v>0.00045518</v>
      </c>
      <c r="BV136" s="7" t="n">
        <v>270.7223778</v>
      </c>
      <c r="BW136" s="7" t="n">
        <v>3.981383006</v>
      </c>
      <c r="BX136" s="7" t="n">
        <v>6.17E-005</v>
      </c>
      <c r="BY136" s="7" t="n">
        <v>0.000765465</v>
      </c>
      <c r="BZ136" s="7" t="n">
        <v>265.5693462</v>
      </c>
      <c r="CA136" s="7" t="n">
        <v>4.058636623</v>
      </c>
      <c r="CB136" s="7" t="n">
        <v>4.75E-005</v>
      </c>
      <c r="CC136" s="7" t="n">
        <v>0.000420415</v>
      </c>
      <c r="CD136" s="0" t="n">
        <f aca="false">AVERAGE(N136,R136,V136,Z136,AD136,AH136,AL136,AP136,AT136,AX136,BB136,BF136,BJ136,BN136,BR136,BV136,BZ136)</f>
        <v>286.254779670588</v>
      </c>
      <c r="CE136" s="0" t="n">
        <f aca="false">M136/CD136</f>
        <v>3.76535013752557</v>
      </c>
    </row>
    <row r="137" customFormat="false" ht="12" hidden="false" customHeight="false" outlineLevel="0" collapsed="false">
      <c r="A137" s="6" t="s">
        <v>630</v>
      </c>
      <c r="B137" s="6" t="s">
        <v>631</v>
      </c>
      <c r="C137" s="6" t="s">
        <v>632</v>
      </c>
      <c r="D137" s="6" t="s">
        <v>633</v>
      </c>
      <c r="E137" s="7" t="n">
        <v>0</v>
      </c>
      <c r="F137" s="7" t="n">
        <v>1</v>
      </c>
      <c r="G137" s="7" t="n">
        <v>0</v>
      </c>
      <c r="H137" s="7" t="n">
        <v>0</v>
      </c>
      <c r="I137" s="7" t="n">
        <v>0</v>
      </c>
      <c r="J137" s="7" t="n">
        <v>1</v>
      </c>
      <c r="K137" s="7" t="n">
        <v>1</v>
      </c>
      <c r="L137" s="6" t="s">
        <v>634</v>
      </c>
      <c r="M137" s="7" t="n">
        <v>3994.44799166667</v>
      </c>
      <c r="N137" s="7" t="n">
        <v>1764.397575</v>
      </c>
      <c r="O137" s="7" t="n">
        <v>2.263916052</v>
      </c>
      <c r="P137" s="7" t="n">
        <v>0.002270878</v>
      </c>
      <c r="Q137" s="7" t="n">
        <v>0.006197597</v>
      </c>
      <c r="R137" s="7" t="n">
        <v>1584.453463</v>
      </c>
      <c r="S137" s="7" t="n">
        <v>2.521025758</v>
      </c>
      <c r="T137" s="7" t="n">
        <v>0.001612035</v>
      </c>
      <c r="U137" s="7" t="n">
        <v>0.004809488</v>
      </c>
      <c r="V137" s="7" t="n">
        <v>1592.835789</v>
      </c>
      <c r="W137" s="7" t="n">
        <v>2.507758816</v>
      </c>
      <c r="X137" s="7" t="n">
        <v>0.001678925</v>
      </c>
      <c r="Y137" s="7" t="n">
        <v>0.005744467</v>
      </c>
      <c r="Z137" s="7" t="n">
        <v>1014.805237</v>
      </c>
      <c r="AA137" s="7" t="n">
        <v>3.93617203</v>
      </c>
      <c r="AB137" s="7" t="n">
        <v>0.000776543</v>
      </c>
      <c r="AC137" s="7" t="n">
        <v>0.004318438</v>
      </c>
      <c r="AD137" s="7" t="n">
        <v>981.2244013</v>
      </c>
      <c r="AE137" s="7" t="n">
        <v>4.070881224</v>
      </c>
      <c r="AF137" s="7" t="n">
        <v>0.000689121</v>
      </c>
      <c r="AG137" s="7" t="n">
        <v>0.002866854</v>
      </c>
      <c r="AH137" s="7" t="n">
        <v>1200.400159</v>
      </c>
      <c r="AI137" s="7" t="n">
        <v>3.327597021</v>
      </c>
      <c r="AJ137" s="7" t="n">
        <v>0.00093634</v>
      </c>
      <c r="AK137" s="7" t="n">
        <v>0.004428789</v>
      </c>
      <c r="AL137" s="7" t="n">
        <v>736.4138175</v>
      </c>
      <c r="AM137" s="7" t="n">
        <v>5.424189358</v>
      </c>
      <c r="AN137" s="7" t="n">
        <v>0.00050743</v>
      </c>
      <c r="AO137" s="7" t="n">
        <v>0.002851121</v>
      </c>
      <c r="AP137" s="7" t="n">
        <v>954.1782399</v>
      </c>
      <c r="AQ137" s="7" t="n">
        <v>4.186270264</v>
      </c>
      <c r="AR137" s="7" t="n">
        <v>0.000663341</v>
      </c>
      <c r="AS137" s="7" t="n">
        <v>0.003717599</v>
      </c>
      <c r="AT137" s="7" t="n">
        <v>1434.275289</v>
      </c>
      <c r="AU137" s="7" t="n">
        <v>2.784993943</v>
      </c>
      <c r="AV137" s="7" t="n">
        <v>0.001375964</v>
      </c>
      <c r="AW137" s="7" t="n">
        <v>0.004745648</v>
      </c>
      <c r="AX137" s="7" t="n">
        <v>1821.340147</v>
      </c>
      <c r="AY137" s="7" t="n">
        <v>2.19313674</v>
      </c>
      <c r="AZ137" s="7" t="n">
        <v>0.002386135</v>
      </c>
      <c r="BA137" s="7" t="n">
        <v>0.00636925</v>
      </c>
      <c r="BB137" s="7" t="n">
        <v>1014.945408</v>
      </c>
      <c r="BC137" s="7" t="n">
        <v>3.93562842</v>
      </c>
      <c r="BD137" s="7" t="n">
        <v>0.000727403</v>
      </c>
      <c r="BE137" s="7" t="n">
        <v>0.003099542</v>
      </c>
      <c r="BF137" s="7" t="n">
        <v>1106.5358</v>
      </c>
      <c r="BG137" s="7" t="n">
        <v>3.609867834</v>
      </c>
      <c r="BH137" s="7" t="n">
        <v>0.000820477</v>
      </c>
      <c r="BI137" s="7" t="n">
        <v>0.004069096</v>
      </c>
      <c r="BJ137" s="7" t="n">
        <v>202.5202929</v>
      </c>
      <c r="BK137" s="7" t="n">
        <v>19.72369255</v>
      </c>
      <c r="BL137" s="7" t="n">
        <v>0.000281842</v>
      </c>
      <c r="BM137" s="7" t="n">
        <v>0.00213358</v>
      </c>
      <c r="BN137" s="7" t="n">
        <v>1350.38689</v>
      </c>
      <c r="BO137" s="7" t="n">
        <v>2.958002645</v>
      </c>
      <c r="BP137" s="7" t="n">
        <v>0.001134475</v>
      </c>
      <c r="BQ137" s="7" t="n">
        <v>0.003998098</v>
      </c>
      <c r="BR137" s="7" t="n">
        <v>1955.148086</v>
      </c>
      <c r="BS137" s="7" t="n">
        <v>2.043041149</v>
      </c>
      <c r="BT137" s="7" t="n">
        <v>0.003012536</v>
      </c>
      <c r="BU137" s="7" t="n">
        <v>0.00802368</v>
      </c>
      <c r="BV137" s="7" t="n">
        <v>1778.628627</v>
      </c>
      <c r="BW137" s="7" t="n">
        <v>2.245802148</v>
      </c>
      <c r="BX137" s="7" t="n">
        <v>0.002319367</v>
      </c>
      <c r="BY137" s="7" t="n">
        <v>0.007560227</v>
      </c>
      <c r="BZ137" s="7" t="n">
        <v>1831.948488</v>
      </c>
      <c r="CA137" s="7" t="n">
        <v>2.180436851</v>
      </c>
      <c r="CB137" s="7" t="n">
        <v>0.002476811</v>
      </c>
      <c r="CC137" s="7" t="n">
        <v>0.006313817</v>
      </c>
      <c r="CD137" s="0" t="n">
        <f aca="false">AVERAGE(N137,R137,V137,Z137,AD137,AH137,AL137,AP137,AT137,AX137,BB137,BF137,BJ137,BN137,BR137,BV137,BZ137)</f>
        <v>1313.20221821176</v>
      </c>
      <c r="CE137" s="0" t="n">
        <f aca="false">M137/CD137</f>
        <v>3.04176153243638</v>
      </c>
    </row>
    <row r="138" customFormat="false" ht="12" hidden="false" customHeight="false" outlineLevel="0" collapsed="false">
      <c r="A138" s="6" t="s">
        <v>635</v>
      </c>
      <c r="B138" s="6" t="s">
        <v>636</v>
      </c>
      <c r="C138" s="6" t="s">
        <v>637</v>
      </c>
      <c r="D138" s="6" t="s">
        <v>638</v>
      </c>
      <c r="E138" s="7" t="n">
        <v>0</v>
      </c>
      <c r="F138" s="7" t="n">
        <v>1</v>
      </c>
      <c r="G138" s="7" t="n">
        <v>0</v>
      </c>
      <c r="H138" s="7" t="n">
        <v>0</v>
      </c>
      <c r="I138" s="7" t="n">
        <v>0</v>
      </c>
      <c r="J138" s="7" t="n">
        <v>1</v>
      </c>
      <c r="K138" s="7" t="n">
        <v>1</v>
      </c>
      <c r="L138" s="6" t="s">
        <v>639</v>
      </c>
      <c r="M138" s="7" t="n">
        <v>4939.432669</v>
      </c>
      <c r="N138" s="7" t="n">
        <v>64.6295506</v>
      </c>
      <c r="O138" s="7" t="n">
        <v>76.42684536</v>
      </c>
      <c r="P138" s="7" t="n">
        <v>0.0009295</v>
      </c>
      <c r="Q138" s="7" t="n">
        <v>0.003320632</v>
      </c>
      <c r="R138" s="7" t="n">
        <v>113.961101</v>
      </c>
      <c r="S138" s="7" t="n">
        <v>43.34314626</v>
      </c>
      <c r="T138" s="7" t="n">
        <v>0.000966542</v>
      </c>
      <c r="U138" s="7" t="n">
        <v>0.003378426</v>
      </c>
      <c r="V138" s="7" t="n">
        <v>43.68651909</v>
      </c>
      <c r="W138" s="7" t="n">
        <v>113.0653751</v>
      </c>
      <c r="X138" s="7" t="n">
        <v>0.000914621</v>
      </c>
      <c r="Y138" s="7" t="n">
        <v>0.003791055</v>
      </c>
      <c r="Z138" s="7" t="n">
        <v>747.4564365</v>
      </c>
      <c r="AA138" s="7" t="n">
        <v>6.608321807</v>
      </c>
      <c r="AB138" s="7" t="n">
        <v>0.001651463</v>
      </c>
      <c r="AC138" s="7" t="n">
        <v>0.007107505</v>
      </c>
      <c r="AD138" s="7" t="n">
        <v>142.1695393</v>
      </c>
      <c r="AE138" s="7" t="n">
        <v>34.74325578</v>
      </c>
      <c r="AF138" s="7" t="n">
        <v>0.000988972</v>
      </c>
      <c r="AG138" s="7" t="n">
        <v>0.003659989</v>
      </c>
      <c r="AH138" s="7" t="n">
        <v>298.2207014</v>
      </c>
      <c r="AI138" s="7" t="n">
        <v>16.5630107</v>
      </c>
      <c r="AJ138" s="7" t="n">
        <v>0.001123027</v>
      </c>
      <c r="AK138" s="7" t="n">
        <v>0.005020869</v>
      </c>
      <c r="AL138" s="7" t="n">
        <v>332.2310445</v>
      </c>
      <c r="AM138" s="7" t="n">
        <v>14.86746272</v>
      </c>
      <c r="AN138" s="7" t="n">
        <v>0.001155487</v>
      </c>
      <c r="AO138" s="7" t="n">
        <v>0.004808615</v>
      </c>
      <c r="AP138" s="7" t="n">
        <v>1175.290968</v>
      </c>
      <c r="AQ138" s="7" t="n">
        <v>4.202731752</v>
      </c>
      <c r="AR138" s="7" t="n">
        <v>0.002475177</v>
      </c>
      <c r="AS138" s="7" t="n">
        <v>0.008855239</v>
      </c>
      <c r="AT138" s="7" t="n">
        <v>437.509529</v>
      </c>
      <c r="AU138" s="7" t="n">
        <v>11.28988591</v>
      </c>
      <c r="AV138" s="7" t="n">
        <v>0.001259882</v>
      </c>
      <c r="AW138" s="7" t="n">
        <v>0.004469611</v>
      </c>
      <c r="AX138" s="7" t="n">
        <v>596.0826376</v>
      </c>
      <c r="AY138" s="7" t="n">
        <v>8.286489754</v>
      </c>
      <c r="AZ138" s="7" t="n">
        <v>0.001444923</v>
      </c>
      <c r="BA138" s="7" t="n">
        <v>0.004490354</v>
      </c>
      <c r="BB138" s="7" t="n">
        <v>681.3316614</v>
      </c>
      <c r="BC138" s="7" t="n">
        <v>7.249674349</v>
      </c>
      <c r="BD138" s="7" t="n">
        <v>0.001566267</v>
      </c>
      <c r="BE138" s="7" t="n">
        <v>0.005206848</v>
      </c>
      <c r="BF138" s="7" t="n">
        <v>510.0255562</v>
      </c>
      <c r="BG138" s="7" t="n">
        <v>9.684676795</v>
      </c>
      <c r="BH138" s="7" t="n">
        <v>0.001344774</v>
      </c>
      <c r="BI138" s="7" t="n">
        <v>0.005625506</v>
      </c>
      <c r="BJ138" s="7" t="n">
        <v>107.4469005</v>
      </c>
      <c r="BK138" s="7" t="n">
        <v>45.97091816</v>
      </c>
      <c r="BL138" s="7" t="n">
        <v>0.000962727</v>
      </c>
      <c r="BM138" s="7" t="n">
        <v>0.004434566</v>
      </c>
      <c r="BN138" s="7" t="n">
        <v>358.4935487</v>
      </c>
      <c r="BO138" s="7" t="n">
        <v>13.77830281</v>
      </c>
      <c r="BP138" s="7" t="n">
        <v>0.001181084</v>
      </c>
      <c r="BQ138" s="7" t="n">
        <v>0.004119092</v>
      </c>
      <c r="BR138" s="7" t="n">
        <v>420.7224398</v>
      </c>
      <c r="BS138" s="7" t="n">
        <v>11.74035944</v>
      </c>
      <c r="BT138" s="7" t="n">
        <v>0.001242823</v>
      </c>
      <c r="BU138" s="7" t="n">
        <v>0.004389665</v>
      </c>
      <c r="BV138" s="7" t="n">
        <v>403.7461422</v>
      </c>
      <c r="BW138" s="7" t="n">
        <v>12.23400586</v>
      </c>
      <c r="BX138" s="7" t="n">
        <v>0.001225924</v>
      </c>
      <c r="BY138" s="7" t="n">
        <v>0.00490842</v>
      </c>
      <c r="BZ138" s="7" t="n">
        <v>91.96224768</v>
      </c>
      <c r="CA138" s="7" t="n">
        <v>53.71152613</v>
      </c>
      <c r="CB138" s="7" t="n">
        <v>0.000949768</v>
      </c>
      <c r="CC138" s="7" t="n">
        <v>0.00320566</v>
      </c>
      <c r="CD138" s="0" t="n">
        <f aca="false">AVERAGE(N138,R138,V138,Z138,AD138,AH138,AL138,AP138,AT138,AX138,BB138,BF138,BJ138,BN138,BR138,BV138,BZ138)</f>
        <v>383.821560204118</v>
      </c>
      <c r="CE138" s="0" t="n">
        <f aca="false">M138/CD138</f>
        <v>12.8690860054167</v>
      </c>
    </row>
    <row r="139" customFormat="false" ht="12" hidden="false" customHeight="false" outlineLevel="0" collapsed="false">
      <c r="A139" s="6" t="s">
        <v>640</v>
      </c>
      <c r="B139" s="6" t="s">
        <v>641</v>
      </c>
      <c r="C139" s="6"/>
      <c r="D139" s="6" t="s">
        <v>642</v>
      </c>
      <c r="E139" s="7" t="n">
        <v>0</v>
      </c>
      <c r="F139" s="7" t="n">
        <v>0</v>
      </c>
      <c r="G139" s="7" t="n">
        <v>0</v>
      </c>
      <c r="H139" s="7" t="n">
        <v>1</v>
      </c>
      <c r="I139" s="7" t="n">
        <v>0</v>
      </c>
      <c r="J139" s="7" t="n">
        <v>1</v>
      </c>
      <c r="K139" s="7" t="n">
        <v>1</v>
      </c>
      <c r="L139" s="6" t="s">
        <v>643</v>
      </c>
      <c r="M139" s="7" t="n">
        <v>351.824802166667</v>
      </c>
      <c r="N139" s="7" t="n">
        <v>111.6120426</v>
      </c>
      <c r="O139" s="7" t="n">
        <v>3.15221184</v>
      </c>
      <c r="P139" s="7" t="n">
        <v>0.000133027</v>
      </c>
      <c r="Q139" s="7" t="n">
        <v>0.000877556</v>
      </c>
      <c r="R139" s="7" t="n">
        <v>116.3312155</v>
      </c>
      <c r="S139" s="7" t="n">
        <v>3.024337023</v>
      </c>
      <c r="T139" s="7" t="n">
        <v>0.000154541</v>
      </c>
      <c r="U139" s="7" t="n">
        <v>0.000952385</v>
      </c>
      <c r="V139" s="7" t="n">
        <v>102.4943893</v>
      </c>
      <c r="W139" s="7" t="n">
        <v>3.432624991</v>
      </c>
      <c r="X139" s="7" t="n">
        <v>0.000119571</v>
      </c>
      <c r="Y139" s="7" t="n">
        <v>0.000948043</v>
      </c>
      <c r="Z139" s="7" t="n">
        <v>81.41755073</v>
      </c>
      <c r="AA139" s="7" t="n">
        <v>4.32124031</v>
      </c>
      <c r="AB139" s="7" t="n">
        <v>8.32E-005</v>
      </c>
      <c r="AC139" s="7" t="n">
        <v>0.001082147</v>
      </c>
      <c r="AD139" s="7" t="n">
        <v>147.2585886</v>
      </c>
      <c r="AE139" s="7" t="n">
        <v>2.389163209</v>
      </c>
      <c r="AF139" s="7" t="n">
        <v>0.000243725</v>
      </c>
      <c r="AG139" s="7" t="n">
        <v>0.001425311</v>
      </c>
      <c r="AH139" s="7" t="n">
        <v>113.0257595</v>
      </c>
      <c r="AI139" s="7" t="n">
        <v>3.112784232</v>
      </c>
      <c r="AJ139" s="7" t="n">
        <v>0.000168556</v>
      </c>
      <c r="AK139" s="7" t="n">
        <v>0.001503204</v>
      </c>
      <c r="AL139" s="7" t="n">
        <v>66.53555842</v>
      </c>
      <c r="AM139" s="7" t="n">
        <v>5.287771088</v>
      </c>
      <c r="AN139" s="7" t="n">
        <v>7.03E-005</v>
      </c>
      <c r="AO139" s="7" t="n">
        <v>0.000860301</v>
      </c>
      <c r="AP139" s="7" t="n">
        <v>82.99669462</v>
      </c>
      <c r="AQ139" s="7" t="n">
        <v>4.239021852</v>
      </c>
      <c r="AR139" s="7" t="n">
        <v>8.48E-005</v>
      </c>
      <c r="AS139" s="7" t="n">
        <v>0.000964047</v>
      </c>
      <c r="AT139" s="7" t="n">
        <v>108.5869885</v>
      </c>
      <c r="AU139" s="7" t="n">
        <v>3.240027255</v>
      </c>
      <c r="AV139" s="7" t="n">
        <v>0.000127252</v>
      </c>
      <c r="AW139" s="7" t="n">
        <v>0.001057719</v>
      </c>
      <c r="AX139" s="7" t="n">
        <v>56.70562216</v>
      </c>
      <c r="AY139" s="7" t="n">
        <v>6.20440776</v>
      </c>
      <c r="AZ139" s="7" t="n">
        <v>5.7E-005</v>
      </c>
      <c r="BA139" s="7" t="n">
        <v>0.000528091</v>
      </c>
      <c r="BB139" s="7" t="n">
        <v>118.23518</v>
      </c>
      <c r="BC139" s="7" t="n">
        <v>2.975635528</v>
      </c>
      <c r="BD139" s="7" t="n">
        <v>0.00016862</v>
      </c>
      <c r="BE139" s="7" t="n">
        <v>0.001195198</v>
      </c>
      <c r="BF139" s="7" t="n">
        <v>100.9955514</v>
      </c>
      <c r="BG139" s="7" t="n">
        <v>3.483567318</v>
      </c>
      <c r="BH139" s="7" t="n">
        <v>0.000118321</v>
      </c>
      <c r="BI139" s="7" t="n">
        <v>0.001297472</v>
      </c>
      <c r="BJ139" s="7" t="n">
        <v>136.9951955</v>
      </c>
      <c r="BK139" s="7" t="n">
        <v>2.568154314</v>
      </c>
      <c r="BL139" s="7" t="n">
        <v>0.001003304</v>
      </c>
      <c r="BM139" s="7" t="n">
        <v>0.004554711</v>
      </c>
      <c r="BN139" s="7" t="n">
        <v>156.6146216</v>
      </c>
      <c r="BO139" s="7" t="n">
        <v>2.246436498</v>
      </c>
      <c r="BP139" s="7" t="n">
        <v>0.000513741</v>
      </c>
      <c r="BQ139" s="7" t="n">
        <v>0.002306562</v>
      </c>
      <c r="BR139" s="7" t="n">
        <v>68.63330968</v>
      </c>
      <c r="BS139" s="7" t="n">
        <v>5.126152357</v>
      </c>
      <c r="BT139" s="7" t="n">
        <v>7.01E-005</v>
      </c>
      <c r="BU139" s="7" t="n">
        <v>0.000661183</v>
      </c>
      <c r="BV139" s="7" t="n">
        <v>63.34750582</v>
      </c>
      <c r="BW139" s="7" t="n">
        <v>5.553885628</v>
      </c>
      <c r="BX139" s="7" t="n">
        <v>7.03E-005</v>
      </c>
      <c r="BY139" s="7" t="n">
        <v>0.000827291</v>
      </c>
      <c r="BZ139" s="7" t="n">
        <v>129.7505577</v>
      </c>
      <c r="CA139" s="7" t="n">
        <v>2.711547513</v>
      </c>
      <c r="CB139" s="7" t="n">
        <v>0.000196846</v>
      </c>
      <c r="CC139" s="7" t="n">
        <v>0.001061348</v>
      </c>
      <c r="CD139" s="0" t="n">
        <f aca="false">AVERAGE(N139,R139,V139,Z139,AD139,AH139,AL139,AP139,AT139,AX139,BB139,BF139,BJ139,BN139,BR139,BV139,BZ139)</f>
        <v>103.619784213529</v>
      </c>
      <c r="CE139" s="0" t="n">
        <f aca="false">M139/CD139</f>
        <v>3.3953438992081</v>
      </c>
    </row>
    <row r="140" customFormat="false" ht="12" hidden="false" customHeight="false" outlineLevel="0" collapsed="false">
      <c r="A140" s="6" t="s">
        <v>644</v>
      </c>
      <c r="B140" s="6" t="s">
        <v>645</v>
      </c>
      <c r="C140" s="6" t="s">
        <v>646</v>
      </c>
      <c r="D140" s="6" t="s">
        <v>647</v>
      </c>
      <c r="E140" s="7" t="n">
        <v>0</v>
      </c>
      <c r="F140" s="7" t="n">
        <v>0</v>
      </c>
      <c r="G140" s="7" t="n">
        <v>1</v>
      </c>
      <c r="H140" s="7" t="n">
        <v>0</v>
      </c>
      <c r="I140" s="7" t="n">
        <v>1</v>
      </c>
      <c r="J140" s="7" t="n">
        <v>0</v>
      </c>
      <c r="K140" s="7" t="n">
        <v>1</v>
      </c>
      <c r="L140" s="6" t="s">
        <v>648</v>
      </c>
      <c r="M140" s="7" t="n">
        <v>1704.400557</v>
      </c>
      <c r="N140" s="7" t="n">
        <v>78.15023795</v>
      </c>
      <c r="O140" s="7" t="n">
        <v>21.80928173</v>
      </c>
      <c r="P140" s="7" t="n">
        <v>0.000296704</v>
      </c>
      <c r="Q140" s="7" t="n">
        <v>0.001501529</v>
      </c>
      <c r="R140" s="7" t="n">
        <v>81.50279324</v>
      </c>
      <c r="S140" s="7" t="n">
        <v>20.91217354</v>
      </c>
      <c r="T140" s="7" t="n">
        <v>0.000299193</v>
      </c>
      <c r="U140" s="7" t="n">
        <v>0.001492135</v>
      </c>
      <c r="V140" s="7" t="n">
        <v>147.2318604</v>
      </c>
      <c r="W140" s="7" t="n">
        <v>11.57630252</v>
      </c>
      <c r="X140" s="7" t="n">
        <v>0.000352803</v>
      </c>
      <c r="Y140" s="7" t="n">
        <v>0.001995802</v>
      </c>
      <c r="Z140" s="7" t="n">
        <v>419.83156</v>
      </c>
      <c r="AA140" s="7" t="n">
        <v>4.059724707</v>
      </c>
      <c r="AB140" s="7" t="n">
        <v>0.000750169</v>
      </c>
      <c r="AC140" s="7" t="n">
        <v>0.004243697</v>
      </c>
      <c r="AD140" s="7" t="n">
        <v>430.1449567</v>
      </c>
      <c r="AE140" s="7" t="n">
        <v>3.962386471</v>
      </c>
      <c r="AF140" s="7" t="n">
        <v>0.000775816</v>
      </c>
      <c r="AG140" s="7" t="n">
        <v>0.003101274</v>
      </c>
      <c r="AH140" s="7" t="n">
        <v>664.786912</v>
      </c>
      <c r="AI140" s="7" t="n">
        <v>2.563829892</v>
      </c>
      <c r="AJ140" s="7" t="n">
        <v>0.001754169</v>
      </c>
      <c r="AK140" s="7" t="n">
        <v>0.0067284</v>
      </c>
      <c r="AL140" s="7" t="n">
        <v>165.9609974</v>
      </c>
      <c r="AM140" s="7" t="n">
        <v>10.2698862</v>
      </c>
      <c r="AN140" s="7" t="n">
        <v>0.000373315</v>
      </c>
      <c r="AO140" s="7" t="n">
        <v>0.002338476</v>
      </c>
      <c r="AP140" s="7" t="n">
        <v>395.0716255</v>
      </c>
      <c r="AQ140" s="7" t="n">
        <v>4.31415583</v>
      </c>
      <c r="AR140" s="7" t="n">
        <v>0.000698827</v>
      </c>
      <c r="AS140" s="7" t="n">
        <v>0.00384509</v>
      </c>
      <c r="AT140" s="7" t="n">
        <v>433.6338931</v>
      </c>
      <c r="AU140" s="7" t="n">
        <v>3.930505857</v>
      </c>
      <c r="AV140" s="7" t="n">
        <v>0.000966055</v>
      </c>
      <c r="AW140" s="7" t="n">
        <v>0.003700465</v>
      </c>
      <c r="AX140" s="7" t="n">
        <v>193.9474722</v>
      </c>
      <c r="AY140" s="7" t="n">
        <v>8.787949321</v>
      </c>
      <c r="AZ140" s="7" t="n">
        <v>0.000397231</v>
      </c>
      <c r="BA140" s="7" t="n">
        <v>0.001832289</v>
      </c>
      <c r="BB140" s="7" t="n">
        <v>645.4261806</v>
      </c>
      <c r="BC140" s="7" t="n">
        <v>2.640736629</v>
      </c>
      <c r="BD140" s="7" t="n">
        <v>0.001696141</v>
      </c>
      <c r="BE140" s="7" t="n">
        <v>0.005485729</v>
      </c>
      <c r="BF140" s="7" t="n">
        <v>708.1086977</v>
      </c>
      <c r="BG140" s="7" t="n">
        <v>2.406975881</v>
      </c>
      <c r="BH140" s="7" t="n">
        <v>0.001957242</v>
      </c>
      <c r="BI140" s="7" t="n">
        <v>0.007192129</v>
      </c>
      <c r="BJ140" s="7" t="n">
        <v>15.88637028</v>
      </c>
      <c r="BK140" s="7" t="n">
        <v>107.2869715</v>
      </c>
      <c r="BL140" s="7" t="n">
        <v>0.00025623</v>
      </c>
      <c r="BM140" s="7" t="n">
        <v>0.00201939</v>
      </c>
      <c r="BN140" s="7" t="n">
        <v>94.43988587</v>
      </c>
      <c r="BO140" s="7" t="n">
        <v>18.04746523</v>
      </c>
      <c r="BP140" s="7" t="n">
        <v>0.000309626</v>
      </c>
      <c r="BQ140" s="7" t="n">
        <v>0.001649046</v>
      </c>
      <c r="BR140" s="7" t="n">
        <v>311.1385658</v>
      </c>
      <c r="BS140" s="7" t="n">
        <v>5.477946948</v>
      </c>
      <c r="BT140" s="7" t="n">
        <v>0.000551908</v>
      </c>
      <c r="BU140" s="7" t="n">
        <v>0.002501341</v>
      </c>
      <c r="BV140" s="7" t="n">
        <v>373.014403</v>
      </c>
      <c r="BW140" s="7" t="n">
        <v>4.569262053</v>
      </c>
      <c r="BX140" s="7" t="n">
        <v>0.000656875</v>
      </c>
      <c r="BY140" s="7" t="n">
        <v>0.003255134</v>
      </c>
      <c r="BZ140" s="7" t="n">
        <v>110.4492341</v>
      </c>
      <c r="CA140" s="7" t="n">
        <v>15.43152898</v>
      </c>
      <c r="CB140" s="7" t="n">
        <v>0.000325494</v>
      </c>
      <c r="CC140" s="7" t="n">
        <v>0.001502819</v>
      </c>
      <c r="CD140" s="0" t="n">
        <f aca="false">AVERAGE(N140,R140,V140,Z140,AD140,AH140,AL140,AP140,AT140,AX140,BB140,BF140,BJ140,BN140,BR140,BV140,BZ140)</f>
        <v>309.925037990588</v>
      </c>
      <c r="CE140" s="0" t="n">
        <f aca="false">M140/CD140</f>
        <v>5.49939613801631</v>
      </c>
    </row>
    <row r="141" customFormat="false" ht="12" hidden="false" customHeight="false" outlineLevel="0" collapsed="false">
      <c r="A141" s="6" t="s">
        <v>649</v>
      </c>
      <c r="B141" s="6" t="s">
        <v>650</v>
      </c>
      <c r="C141" s="6" t="s">
        <v>651</v>
      </c>
      <c r="D141" s="6" t="s">
        <v>652</v>
      </c>
      <c r="E141" s="7" t="n">
        <v>0</v>
      </c>
      <c r="F141" s="7" t="n">
        <v>1</v>
      </c>
      <c r="G141" s="7" t="n">
        <v>0</v>
      </c>
      <c r="H141" s="7" t="n">
        <v>0</v>
      </c>
      <c r="I141" s="7" t="n">
        <v>0</v>
      </c>
      <c r="J141" s="7" t="n">
        <v>1</v>
      </c>
      <c r="K141" s="7" t="n">
        <v>1</v>
      </c>
      <c r="L141" s="6" t="s">
        <v>653</v>
      </c>
      <c r="M141" s="7" t="n">
        <v>5220.75626933333</v>
      </c>
      <c r="N141" s="7" t="n">
        <v>302.8894517</v>
      </c>
      <c r="O141" s="7" t="n">
        <v>17.23650738</v>
      </c>
      <c r="P141" s="7" t="n">
        <v>1.36E-006</v>
      </c>
      <c r="Q141" s="7" t="n">
        <v>7.64E-005</v>
      </c>
      <c r="R141" s="7" t="n">
        <v>408.2193487</v>
      </c>
      <c r="S141" s="7" t="n">
        <v>12.78909558</v>
      </c>
      <c r="T141" s="7" t="n">
        <v>1.47E-006</v>
      </c>
      <c r="U141" s="7" t="n">
        <v>6.84E-005</v>
      </c>
      <c r="V141" s="7" t="n">
        <v>698.4767682</v>
      </c>
      <c r="W141" s="7" t="n">
        <v>7.474488068</v>
      </c>
      <c r="X141" s="7" t="n">
        <v>1.97E-006</v>
      </c>
      <c r="Y141" s="7" t="n">
        <v>9.91E-005</v>
      </c>
      <c r="Z141" s="7" t="n">
        <v>1936.427083</v>
      </c>
      <c r="AA141" s="7" t="n">
        <v>2.69607687</v>
      </c>
      <c r="AB141" s="7" t="n">
        <v>1.01E-005</v>
      </c>
      <c r="AC141" s="7" t="n">
        <v>0.000347232</v>
      </c>
      <c r="AD141" s="7" t="n">
        <v>1856.193926</v>
      </c>
      <c r="AE141" s="7" t="n">
        <v>2.812613595</v>
      </c>
      <c r="AF141" s="7" t="n">
        <v>9.37E-006</v>
      </c>
      <c r="AG141" s="7" t="n">
        <v>0.000223972</v>
      </c>
      <c r="AH141" s="7" t="n">
        <v>1736.825036</v>
      </c>
      <c r="AI141" s="7" t="n">
        <v>3.005919515</v>
      </c>
      <c r="AJ141" s="7" t="n">
        <v>5.95E-006</v>
      </c>
      <c r="AK141" s="7" t="n">
        <v>0.000243989</v>
      </c>
      <c r="AL141" s="7" t="n">
        <v>468.2100538</v>
      </c>
      <c r="AM141" s="7" t="n">
        <v>11.15045742</v>
      </c>
      <c r="AN141" s="7" t="n">
        <v>1.6E-006</v>
      </c>
      <c r="AO141" s="7" t="n">
        <v>0.0001383</v>
      </c>
      <c r="AP141" s="7" t="n">
        <v>1173.522132</v>
      </c>
      <c r="AQ141" s="7" t="n">
        <v>4.448792337</v>
      </c>
      <c r="AR141" s="7" t="n">
        <v>3.26E-006</v>
      </c>
      <c r="AS141" s="7" t="n">
        <v>0.000157082</v>
      </c>
      <c r="AT141" s="7" t="n">
        <v>1029.663633</v>
      </c>
      <c r="AU141" s="7" t="n">
        <v>5.070351232</v>
      </c>
      <c r="AV141" s="7" t="n">
        <v>3.54E-006</v>
      </c>
      <c r="AW141" s="7" t="n">
        <v>0.000204212</v>
      </c>
      <c r="AX141" s="7" t="n">
        <v>97.31411534</v>
      </c>
      <c r="AY141" s="7" t="n">
        <v>53.64849951</v>
      </c>
      <c r="AZ141" s="7" t="n">
        <v>1.15E-006</v>
      </c>
      <c r="BA141" s="7" t="n">
        <v>7.5E-005</v>
      </c>
      <c r="BB141" s="7" t="n">
        <v>1878.345906</v>
      </c>
      <c r="BC141" s="7" t="n">
        <v>2.779443474</v>
      </c>
      <c r="BD141" s="7" t="n">
        <v>1.61E-005</v>
      </c>
      <c r="BE141" s="7" t="n">
        <v>0.000307049</v>
      </c>
      <c r="BF141" s="7" t="n">
        <v>2484.226383</v>
      </c>
      <c r="BG141" s="7" t="n">
        <v>2.101562203</v>
      </c>
      <c r="BH141" s="7" t="n">
        <v>0.000135971</v>
      </c>
      <c r="BI141" s="7" t="n">
        <v>0.00140571</v>
      </c>
      <c r="BJ141" s="7" t="n">
        <v>141.7940665</v>
      </c>
      <c r="BK141" s="7" t="n">
        <v>36.81928587</v>
      </c>
      <c r="BL141" s="7" t="n">
        <v>1.32E-006</v>
      </c>
      <c r="BM141" s="7" t="n">
        <v>0.000125593</v>
      </c>
      <c r="BN141" s="7" t="n">
        <v>1584.293697</v>
      </c>
      <c r="BO141" s="7" t="n">
        <v>3.295320986</v>
      </c>
      <c r="BP141" s="7" t="n">
        <v>5.56E-006</v>
      </c>
      <c r="BQ141" s="7" t="n">
        <v>0.000160899</v>
      </c>
      <c r="BR141" s="7" t="n">
        <v>868.2726187</v>
      </c>
      <c r="BS141" s="7" t="n">
        <v>6.01280768</v>
      </c>
      <c r="BT141" s="7" t="n">
        <v>2.24E-006</v>
      </c>
      <c r="BU141" s="7" t="n">
        <v>0.000105487</v>
      </c>
      <c r="BV141" s="7" t="n">
        <v>1093.865578</v>
      </c>
      <c r="BW141" s="7" t="n">
        <v>4.772758529</v>
      </c>
      <c r="BX141" s="7" t="n">
        <v>3.05E-006</v>
      </c>
      <c r="BY141" s="7" t="n">
        <v>0.000185391</v>
      </c>
      <c r="BZ141" s="7" t="n">
        <v>268.0577626</v>
      </c>
      <c r="CA141" s="7" t="n">
        <v>19.47623609</v>
      </c>
      <c r="CB141" s="7" t="n">
        <v>1.32E-006</v>
      </c>
      <c r="CC141" s="7" t="n">
        <v>7E-005</v>
      </c>
      <c r="CD141" s="0" t="n">
        <f aca="false">AVERAGE(N141,R141,V141,Z141,AD141,AH141,AL141,AP141,AT141,AX141,BB141,BF141,BJ141,BN141,BR141,BV141,BZ141)</f>
        <v>1060.38809173765</v>
      </c>
      <c r="CE141" s="0" t="n">
        <f aca="false">M141/CD141</f>
        <v>4.92343917289578</v>
      </c>
    </row>
    <row r="142" customFormat="false" ht="12" hidden="false" customHeight="false" outlineLevel="0" collapsed="false">
      <c r="A142" s="6" t="s">
        <v>654</v>
      </c>
      <c r="B142" s="6" t="s">
        <v>162</v>
      </c>
      <c r="C142" s="6"/>
      <c r="D142" s="6" t="s">
        <v>655</v>
      </c>
      <c r="E142" s="7" t="n">
        <v>0</v>
      </c>
      <c r="F142" s="7" t="n">
        <v>0</v>
      </c>
      <c r="G142" s="7" t="n">
        <v>1</v>
      </c>
      <c r="H142" s="7" t="n">
        <v>0</v>
      </c>
      <c r="I142" s="7" t="n">
        <v>1</v>
      </c>
      <c r="J142" s="7" t="n">
        <v>0</v>
      </c>
      <c r="K142" s="7" t="n">
        <v>1</v>
      </c>
      <c r="L142" s="6" t="s">
        <v>656</v>
      </c>
      <c r="M142" s="7" t="n">
        <v>6491.941712</v>
      </c>
      <c r="N142" s="7" t="n">
        <v>484.2258956</v>
      </c>
      <c r="O142" s="7" t="n">
        <v>13.40684538</v>
      </c>
      <c r="P142" s="7" t="n">
        <v>0.001993454</v>
      </c>
      <c r="Q142" s="7" t="n">
        <v>0.005687502</v>
      </c>
      <c r="R142" s="7" t="n">
        <v>575.1356566</v>
      </c>
      <c r="S142" s="7" t="n">
        <v>11.28767037</v>
      </c>
      <c r="T142" s="7" t="n">
        <v>0.002110821</v>
      </c>
      <c r="U142" s="7" t="n">
        <v>0.005840594</v>
      </c>
      <c r="V142" s="7" t="n">
        <v>366.2691394</v>
      </c>
      <c r="W142" s="7" t="n">
        <v>17.72451188</v>
      </c>
      <c r="X142" s="7" t="n">
        <v>0.001852691</v>
      </c>
      <c r="Y142" s="7" t="n">
        <v>0.006171347</v>
      </c>
      <c r="Z142" s="7" t="n">
        <v>761.9411515</v>
      </c>
      <c r="AA142" s="7" t="n">
        <v>8.520266557</v>
      </c>
      <c r="AB142" s="7" t="n">
        <v>0.002380859</v>
      </c>
      <c r="AC142" s="7" t="n">
        <v>0.009062147</v>
      </c>
      <c r="AD142" s="7" t="n">
        <v>442.186306</v>
      </c>
      <c r="AE142" s="7" t="n">
        <v>14.68146259</v>
      </c>
      <c r="AF142" s="7" t="n">
        <v>0.001942603</v>
      </c>
      <c r="AG142" s="7" t="n">
        <v>0.005885875</v>
      </c>
      <c r="AH142" s="7" t="n">
        <v>645.837661</v>
      </c>
      <c r="AI142" s="7" t="n">
        <v>10.05197142</v>
      </c>
      <c r="AJ142" s="7" t="n">
        <v>0.002213142</v>
      </c>
      <c r="AK142" s="7" t="n">
        <v>0.0079087</v>
      </c>
      <c r="AL142" s="7" t="n">
        <v>673.1499197</v>
      </c>
      <c r="AM142" s="7" t="n">
        <v>9.644124617</v>
      </c>
      <c r="AN142" s="7" t="n">
        <v>0.002248172</v>
      </c>
      <c r="AO142" s="7" t="n">
        <v>0.007421289</v>
      </c>
      <c r="AP142" s="7" t="n">
        <v>1441.913033</v>
      </c>
      <c r="AQ142" s="7" t="n">
        <v>4.502311557</v>
      </c>
      <c r="AR142" s="7" t="n">
        <v>0.003820254</v>
      </c>
      <c r="AS142" s="7" t="n">
        <v>0.011813226</v>
      </c>
      <c r="AT142" s="7" t="n">
        <v>367.4852505</v>
      </c>
      <c r="AU142" s="7" t="n">
        <v>17.66585653</v>
      </c>
      <c r="AV142" s="7" t="n">
        <v>0.001854015</v>
      </c>
      <c r="AW142" s="7" t="n">
        <v>0.005791997</v>
      </c>
      <c r="AX142" s="7" t="n">
        <v>491.9019621</v>
      </c>
      <c r="AY142" s="7" t="n">
        <v>13.19763329</v>
      </c>
      <c r="AZ142" s="7" t="n">
        <v>0.0020032</v>
      </c>
      <c r="BA142" s="7" t="n">
        <v>0.005621404</v>
      </c>
      <c r="BB142" s="7" t="n">
        <v>464.5819966</v>
      </c>
      <c r="BC142" s="7" t="n">
        <v>13.9737264</v>
      </c>
      <c r="BD142" s="7" t="n">
        <v>0.001973689</v>
      </c>
      <c r="BE142" s="7" t="n">
        <v>0.006122231</v>
      </c>
      <c r="BF142" s="7" t="n">
        <v>908.3390762</v>
      </c>
      <c r="BG142" s="7" t="n">
        <v>7.147046607</v>
      </c>
      <c r="BH142" s="7" t="n">
        <v>0.002624786</v>
      </c>
      <c r="BI142" s="7" t="n">
        <v>0.008722798</v>
      </c>
      <c r="BJ142" s="7" t="n">
        <v>784.675862</v>
      </c>
      <c r="BK142" s="7" t="n">
        <v>8.273405652</v>
      </c>
      <c r="BL142" s="7" t="n">
        <v>0.002427284</v>
      </c>
      <c r="BM142" s="7" t="n">
        <v>0.007753876</v>
      </c>
      <c r="BN142" s="7" t="n">
        <v>462.4780215</v>
      </c>
      <c r="BO142" s="7" t="n">
        <v>14.0372978</v>
      </c>
      <c r="BP142" s="7" t="n">
        <v>0.001966531</v>
      </c>
      <c r="BQ142" s="7" t="n">
        <v>0.005868528</v>
      </c>
      <c r="BR142" s="7" t="n">
        <v>624.3942785</v>
      </c>
      <c r="BS142" s="7" t="n">
        <v>10.39718322</v>
      </c>
      <c r="BT142" s="7" t="n">
        <v>0.002188083</v>
      </c>
      <c r="BU142" s="7" t="n">
        <v>0.00642511</v>
      </c>
      <c r="BV142" s="7" t="n">
        <v>1440.849377</v>
      </c>
      <c r="BW142" s="7" t="n">
        <v>4.505635229</v>
      </c>
      <c r="BX142" s="7" t="n">
        <v>0.003804442</v>
      </c>
      <c r="BY142" s="7" t="n">
        <v>0.010561965</v>
      </c>
      <c r="BZ142" s="7" t="n">
        <v>309.4392266</v>
      </c>
      <c r="CA142" s="7" t="n">
        <v>20.97969861</v>
      </c>
      <c r="CB142" s="7" t="n">
        <v>0.001789388</v>
      </c>
      <c r="CC142" s="7" t="n">
        <v>0.004997914</v>
      </c>
      <c r="CD142" s="0" t="n">
        <f aca="false">AVERAGE(N142,R142,V142,Z142,AD142,AH142,AL142,AP142,AT142,AX142,BB142,BF142,BJ142,BN142,BR142,BV142,BZ142)</f>
        <v>661.459047870588</v>
      </c>
      <c r="CE142" s="0" t="n">
        <f aca="false">M142/CD142</f>
        <v>9.81457844276116</v>
      </c>
    </row>
    <row r="143" customFormat="false" ht="12" hidden="false" customHeight="false" outlineLevel="0" collapsed="false">
      <c r="A143" s="6" t="s">
        <v>657</v>
      </c>
      <c r="B143" s="6" t="s">
        <v>658</v>
      </c>
      <c r="C143" s="6"/>
      <c r="D143" s="6" t="s">
        <v>659</v>
      </c>
      <c r="E143" s="7" t="n">
        <v>1</v>
      </c>
      <c r="F143" s="7" t="n">
        <v>0</v>
      </c>
      <c r="G143" s="7" t="n">
        <v>0</v>
      </c>
      <c r="H143" s="7" t="n">
        <v>0</v>
      </c>
      <c r="I143" s="7" t="n">
        <v>1</v>
      </c>
      <c r="J143" s="7" t="n">
        <v>0</v>
      </c>
      <c r="K143" s="7" t="n">
        <v>1</v>
      </c>
      <c r="L143" s="6" t="s">
        <v>660</v>
      </c>
      <c r="M143" s="7" t="n">
        <v>437.6570808</v>
      </c>
      <c r="N143" s="7" t="n">
        <v>166.9248588</v>
      </c>
      <c r="O143" s="7" t="n">
        <v>2.62188079</v>
      </c>
      <c r="P143" s="7" t="n">
        <v>0.001276642</v>
      </c>
      <c r="Q143" s="7" t="n">
        <v>0.004141861</v>
      </c>
      <c r="R143" s="7" t="n">
        <v>139.3224116</v>
      </c>
      <c r="S143" s="7" t="n">
        <v>3.141325762</v>
      </c>
      <c r="T143" s="7" t="n">
        <v>0.000915225</v>
      </c>
      <c r="U143" s="7" t="n">
        <v>0.003233501</v>
      </c>
      <c r="V143" s="7" t="n">
        <v>141.0503266</v>
      </c>
      <c r="W143" s="7" t="n">
        <v>3.102843441</v>
      </c>
      <c r="X143" s="7" t="n">
        <v>0.000947011</v>
      </c>
      <c r="Y143" s="7" t="n">
        <v>0.003887828</v>
      </c>
      <c r="Z143" s="7" t="n">
        <v>130.2786736</v>
      </c>
      <c r="AA143" s="7" t="n">
        <v>3.359391593</v>
      </c>
      <c r="AB143" s="7" t="n">
        <v>0.000897647</v>
      </c>
      <c r="AC143" s="7" t="n">
        <v>0.004750366</v>
      </c>
      <c r="AD143" s="7" t="n">
        <v>82.23167141</v>
      </c>
      <c r="AE143" s="7" t="n">
        <v>5.322244742</v>
      </c>
      <c r="AF143" s="7" t="n">
        <v>0.000444751</v>
      </c>
      <c r="AG143" s="7" t="n">
        <v>0.00212621</v>
      </c>
      <c r="AH143" s="7" t="n">
        <v>112.7747271</v>
      </c>
      <c r="AI143" s="7" t="n">
        <v>3.880808155</v>
      </c>
      <c r="AJ143" s="7" t="n">
        <v>0.000711195</v>
      </c>
      <c r="AK143" s="7" t="n">
        <v>0.003696736</v>
      </c>
      <c r="AL143" s="7" t="n">
        <v>128.671278</v>
      </c>
      <c r="AM143" s="7" t="n">
        <v>3.401358</v>
      </c>
      <c r="AN143" s="7" t="n">
        <v>0.000841043</v>
      </c>
      <c r="AO143" s="7" t="n">
        <v>0.003901088</v>
      </c>
      <c r="AP143" s="7" t="n">
        <v>96.74199038</v>
      </c>
      <c r="AQ143" s="7" t="n">
        <v>4.523961922</v>
      </c>
      <c r="AR143" s="7" t="n">
        <v>0.000550864</v>
      </c>
      <c r="AS143" s="7" t="n">
        <v>0.003305105</v>
      </c>
      <c r="AT143" s="7" t="n">
        <v>87.46424247</v>
      </c>
      <c r="AU143" s="7" t="n">
        <v>5.003840066</v>
      </c>
      <c r="AV143" s="7" t="n">
        <v>0.000474574</v>
      </c>
      <c r="AW143" s="7" t="n">
        <v>0.002351744</v>
      </c>
      <c r="AX143" s="7" t="n">
        <v>137.7001874</v>
      </c>
      <c r="AY143" s="7" t="n">
        <v>3.178333226</v>
      </c>
      <c r="AZ143" s="7" t="n">
        <v>0.000857508</v>
      </c>
      <c r="BA143" s="7" t="n">
        <v>0.003126143</v>
      </c>
      <c r="BB143" s="7" t="n">
        <v>79.1932738</v>
      </c>
      <c r="BC143" s="7" t="n">
        <v>5.526442585</v>
      </c>
      <c r="BD143" s="7" t="n">
        <v>0.000434621</v>
      </c>
      <c r="BE143" s="7" t="n">
        <v>0.002196536</v>
      </c>
      <c r="BF143" s="7" t="n">
        <v>114.9219852</v>
      </c>
      <c r="BG143" s="7" t="n">
        <v>3.808297255</v>
      </c>
      <c r="BH143" s="7" t="n">
        <v>0.000744833</v>
      </c>
      <c r="BI143" s="7" t="n">
        <v>0.003848561</v>
      </c>
      <c r="BJ143" s="7" t="n">
        <v>35.95013452</v>
      </c>
      <c r="BK143" s="7" t="n">
        <v>12.17400398</v>
      </c>
      <c r="BL143" s="7" t="n">
        <v>0.000311458</v>
      </c>
      <c r="BM143" s="7" t="n">
        <v>0.002273665</v>
      </c>
      <c r="BN143" s="7" t="n">
        <v>75.04795634</v>
      </c>
      <c r="BO143" s="7" t="n">
        <v>5.831698851</v>
      </c>
      <c r="BP143" s="7" t="n">
        <v>0.000438779</v>
      </c>
      <c r="BQ143" s="7" t="n">
        <v>0.002074667</v>
      </c>
      <c r="BR143" s="7" t="n">
        <v>91.64600097</v>
      </c>
      <c r="BS143" s="7" t="n">
        <v>4.775517493</v>
      </c>
      <c r="BT143" s="7" t="n">
        <v>0.000496418</v>
      </c>
      <c r="BU143" s="7" t="n">
        <v>0.002330549</v>
      </c>
      <c r="BV143" s="7" t="n">
        <v>119.2944074</v>
      </c>
      <c r="BW143" s="7" t="n">
        <v>3.668714154</v>
      </c>
      <c r="BX143" s="7" t="n">
        <v>0.000773104</v>
      </c>
      <c r="BY143" s="7" t="n">
        <v>0.003636009</v>
      </c>
      <c r="BZ143" s="7" t="n">
        <v>172.3243165</v>
      </c>
      <c r="CA143" s="7" t="n">
        <v>2.539729097</v>
      </c>
      <c r="CB143" s="7" t="n">
        <v>0.001538819</v>
      </c>
      <c r="CC143" s="7" t="n">
        <v>0.004501641</v>
      </c>
      <c r="CD143" s="0" t="n">
        <f aca="false">AVERAGE(N143,R143,V143,Z143,AD143,AH143,AL143,AP143,AT143,AX143,BB143,BF143,BJ143,BN143,BR143,BV143,BZ143)</f>
        <v>112.44343777</v>
      </c>
      <c r="CE143" s="0" t="n">
        <f aca="false">M143/CD143</f>
        <v>3.89224208615193</v>
      </c>
    </row>
    <row r="144" customFormat="false" ht="12" hidden="false" customHeight="false" outlineLevel="0" collapsed="false">
      <c r="A144" s="6" t="s">
        <v>661</v>
      </c>
      <c r="B144" s="6"/>
      <c r="C144" s="6"/>
      <c r="D144" s="6" t="s">
        <v>662</v>
      </c>
      <c r="E144" s="7" t="n">
        <v>0</v>
      </c>
      <c r="F144" s="7" t="n">
        <v>1</v>
      </c>
      <c r="G144" s="7" t="n">
        <v>0</v>
      </c>
      <c r="H144" s="7" t="n">
        <v>0</v>
      </c>
      <c r="I144" s="7" t="n">
        <v>0</v>
      </c>
      <c r="J144" s="7" t="n">
        <v>1</v>
      </c>
      <c r="K144" s="7" t="n">
        <v>1</v>
      </c>
      <c r="L144" s="6" t="s">
        <v>663</v>
      </c>
      <c r="M144" s="7" t="n">
        <v>386.813025666667</v>
      </c>
      <c r="N144" s="7" t="n">
        <v>140.6465319</v>
      </c>
      <c r="O144" s="7" t="n">
        <v>2.750249298</v>
      </c>
      <c r="P144" s="7" t="n">
        <v>0.00232194</v>
      </c>
      <c r="Q144" s="7" t="n">
        <v>0.006293467</v>
      </c>
      <c r="R144" s="7" t="n">
        <v>134.8901811</v>
      </c>
      <c r="S144" s="7" t="n">
        <v>2.8676144</v>
      </c>
      <c r="T144" s="7" t="n">
        <v>0.002098555</v>
      </c>
      <c r="U144" s="7" t="n">
        <v>0.005814396</v>
      </c>
      <c r="V144" s="7" t="n">
        <v>94.84982039</v>
      </c>
      <c r="W144" s="7" t="n">
        <v>4.078162974</v>
      </c>
      <c r="X144" s="7" t="n">
        <v>0.001185716</v>
      </c>
      <c r="Y144" s="7" t="n">
        <v>0.00455578</v>
      </c>
      <c r="Z144" s="7" t="n">
        <v>91.52463653</v>
      </c>
      <c r="AA144" s="7" t="n">
        <v>4.226326816</v>
      </c>
      <c r="AB144" s="7" t="n">
        <v>0.001151015</v>
      </c>
      <c r="AC144" s="7" t="n">
        <v>0.005615785</v>
      </c>
      <c r="AD144" s="7" t="n">
        <v>87.60604067</v>
      </c>
      <c r="AE144" s="7" t="n">
        <v>4.415369336</v>
      </c>
      <c r="AF144" s="7" t="n">
        <v>0.001076827</v>
      </c>
      <c r="AG144" s="7" t="n">
        <v>0.003880312</v>
      </c>
      <c r="AH144" s="7" t="n">
        <v>99.6420861</v>
      </c>
      <c r="AI144" s="7" t="n">
        <v>3.882024562</v>
      </c>
      <c r="AJ144" s="7" t="n">
        <v>0.001266125</v>
      </c>
      <c r="AK144" s="7" t="n">
        <v>0.005435966</v>
      </c>
      <c r="AL144" s="7" t="n">
        <v>117.2311976</v>
      </c>
      <c r="AM144" s="7" t="n">
        <v>3.299574121</v>
      </c>
      <c r="AN144" s="7" t="n">
        <v>0.001606633</v>
      </c>
      <c r="AO144" s="7" t="n">
        <v>0.005940449</v>
      </c>
      <c r="AP144" s="7" t="n">
        <v>81.5987994</v>
      </c>
      <c r="AQ144" s="7" t="n">
        <v>4.740425453</v>
      </c>
      <c r="AR144" s="7" t="n">
        <v>0.001009219</v>
      </c>
      <c r="AS144" s="7" t="n">
        <v>0.004869948</v>
      </c>
      <c r="AT144" s="7" t="n">
        <v>101.3193058</v>
      </c>
      <c r="AU144" s="7" t="n">
        <v>3.817762298</v>
      </c>
      <c r="AV144" s="7" t="n">
        <v>0.001395603</v>
      </c>
      <c r="AW144" s="7" t="n">
        <v>0.004788697</v>
      </c>
      <c r="AX144" s="7" t="n">
        <v>126.5778866</v>
      </c>
      <c r="AY144" s="7" t="n">
        <v>3.05592893</v>
      </c>
      <c r="AZ144" s="7" t="n">
        <v>0.001842293</v>
      </c>
      <c r="BA144" s="7" t="n">
        <v>0.005303558</v>
      </c>
      <c r="BB144" s="7" t="n">
        <v>81.81963113</v>
      </c>
      <c r="BC144" s="7" t="n">
        <v>4.727631014</v>
      </c>
      <c r="BD144" s="7" t="n">
        <v>0.001019919</v>
      </c>
      <c r="BE144" s="7" t="n">
        <v>0.003902155</v>
      </c>
      <c r="BF144" s="7" t="n">
        <v>92.51170899</v>
      </c>
      <c r="BG144" s="7" t="n">
        <v>4.181233164</v>
      </c>
      <c r="BH144" s="7" t="n">
        <v>0.001189695</v>
      </c>
      <c r="BI144" s="7" t="n">
        <v>0.005193669</v>
      </c>
      <c r="BJ144" s="7" t="n">
        <v>113.0218273</v>
      </c>
      <c r="BK144" s="7" t="n">
        <v>3.422463032</v>
      </c>
      <c r="BL144" s="7" t="n">
        <v>0.00164501</v>
      </c>
      <c r="BM144" s="7" t="n">
        <v>0.006122339</v>
      </c>
      <c r="BN144" s="7" t="n">
        <v>97.50296042</v>
      </c>
      <c r="BO144" s="7" t="n">
        <v>3.967192627</v>
      </c>
      <c r="BP144" s="7" t="n">
        <v>0.001302793</v>
      </c>
      <c r="BQ144" s="7" t="n">
        <v>0.004405539</v>
      </c>
      <c r="BR144" s="7" t="n">
        <v>101.1318761</v>
      </c>
      <c r="BS144" s="7" t="n">
        <v>3.824837831</v>
      </c>
      <c r="BT144" s="7" t="n">
        <v>0.001284068</v>
      </c>
      <c r="BU144" s="7" t="n">
        <v>0.004490816</v>
      </c>
      <c r="BV144" s="7" t="n">
        <v>95.79026932</v>
      </c>
      <c r="BW144" s="7" t="n">
        <v>4.038124419</v>
      </c>
      <c r="BX144" s="7" t="n">
        <v>0.001214895</v>
      </c>
      <c r="BY144" s="7" t="n">
        <v>0.00487679</v>
      </c>
      <c r="BZ144" s="7" t="n">
        <v>188.2711983</v>
      </c>
      <c r="CA144" s="7" t="n">
        <v>2.054552311</v>
      </c>
      <c r="CB144" s="7" t="n">
        <v>0.005247796</v>
      </c>
      <c r="CC144" s="7" t="n">
        <v>0.01089947</v>
      </c>
      <c r="CD144" s="0" t="n">
        <f aca="false">AVERAGE(N144,R144,V144,Z144,AD144,AH144,AL144,AP144,AT144,AX144,BB144,BF144,BJ144,BN144,BR144,BV144,BZ144)</f>
        <v>108.584468097059</v>
      </c>
      <c r="CE144" s="0" t="n">
        <f aca="false">M144/CD144</f>
        <v>3.56232371393035</v>
      </c>
    </row>
    <row r="145" customFormat="false" ht="12" hidden="false" customHeight="false" outlineLevel="0" collapsed="false">
      <c r="A145" s="6" t="s">
        <v>664</v>
      </c>
      <c r="B145" s="6" t="s">
        <v>665</v>
      </c>
      <c r="C145" s="6"/>
      <c r="D145" s="6" t="s">
        <v>666</v>
      </c>
      <c r="E145" s="7" t="n">
        <v>0</v>
      </c>
      <c r="F145" s="7" t="n">
        <v>0</v>
      </c>
      <c r="G145" s="7" t="n">
        <v>0</v>
      </c>
      <c r="H145" s="7" t="n">
        <v>1</v>
      </c>
      <c r="I145" s="7" t="n">
        <v>0</v>
      </c>
      <c r="J145" s="7" t="n">
        <v>1</v>
      </c>
      <c r="K145" s="7" t="n">
        <v>1</v>
      </c>
      <c r="L145" s="6" t="s">
        <v>667</v>
      </c>
      <c r="M145" s="7" t="n">
        <v>6678.70699766667</v>
      </c>
      <c r="N145" s="7" t="n">
        <v>1634.635746</v>
      </c>
      <c r="O145" s="7" t="n">
        <v>4.085746328</v>
      </c>
      <c r="P145" s="7" t="n">
        <v>0.000269193</v>
      </c>
      <c r="Q145" s="7" t="n">
        <v>0.001406663</v>
      </c>
      <c r="R145" s="7" t="n">
        <v>1900.307283</v>
      </c>
      <c r="S145" s="7" t="n">
        <v>3.514540546</v>
      </c>
      <c r="T145" s="7" t="n">
        <v>0.00033152</v>
      </c>
      <c r="U145" s="7" t="n">
        <v>0.001600409</v>
      </c>
      <c r="V145" s="7" t="n">
        <v>1730.527876</v>
      </c>
      <c r="W145" s="7" t="n">
        <v>3.859346671</v>
      </c>
      <c r="X145" s="7" t="n">
        <v>0.00029133</v>
      </c>
      <c r="Y145" s="7" t="n">
        <v>0.001751511</v>
      </c>
      <c r="Z145" s="7" t="n">
        <v>1698.169861</v>
      </c>
      <c r="AA145" s="7" t="n">
        <v>3.932885131</v>
      </c>
      <c r="AB145" s="7" t="n">
        <v>0.000297153</v>
      </c>
      <c r="AC145" s="7" t="n">
        <v>0.002343393</v>
      </c>
      <c r="AD145" s="7" t="n">
        <v>1723.590011</v>
      </c>
      <c r="AE145" s="7" t="n">
        <v>3.87488147</v>
      </c>
      <c r="AF145" s="7" t="n">
        <v>0.000283787</v>
      </c>
      <c r="AG145" s="7" t="n">
        <v>0.001569536</v>
      </c>
      <c r="AH145" s="7" t="n">
        <v>2090.140994</v>
      </c>
      <c r="AI145" s="7" t="n">
        <v>3.195338026</v>
      </c>
      <c r="AJ145" s="7" t="n">
        <v>0.000430795</v>
      </c>
      <c r="AK145" s="7" t="n">
        <v>0.002664262</v>
      </c>
      <c r="AL145" s="7" t="n">
        <v>1596.275897</v>
      </c>
      <c r="AM145" s="7" t="n">
        <v>4.183930239</v>
      </c>
      <c r="AN145" s="7" t="n">
        <v>0.000278244</v>
      </c>
      <c r="AO145" s="7" t="n">
        <v>0.001945099</v>
      </c>
      <c r="AP145" s="7" t="n">
        <v>1331.235715</v>
      </c>
      <c r="AQ145" s="7" t="n">
        <v>5.016922939</v>
      </c>
      <c r="AR145" s="7" t="n">
        <v>0.000223242</v>
      </c>
      <c r="AS145" s="7" t="n">
        <v>0.001784785</v>
      </c>
      <c r="AT145" s="7" t="n">
        <v>1757.738614</v>
      </c>
      <c r="AU145" s="7" t="n">
        <v>3.799601911</v>
      </c>
      <c r="AV145" s="7" t="n">
        <v>0.000351636</v>
      </c>
      <c r="AW145" s="7" t="n">
        <v>0.001947667</v>
      </c>
      <c r="AX145" s="7" t="n">
        <v>2220.718809</v>
      </c>
      <c r="AY145" s="7" t="n">
        <v>3.007452799</v>
      </c>
      <c r="AZ145" s="7" t="n">
        <v>0.000432876</v>
      </c>
      <c r="BA145" s="7" t="n">
        <v>0.001938109</v>
      </c>
      <c r="BB145" s="7" t="n">
        <v>1675.360984</v>
      </c>
      <c r="BC145" s="7" t="n">
        <v>3.986428633</v>
      </c>
      <c r="BD145" s="7" t="n">
        <v>0.000293496</v>
      </c>
      <c r="BE145" s="7" t="n">
        <v>0.001702796</v>
      </c>
      <c r="BF145" s="7" t="n">
        <v>1910.199967</v>
      </c>
      <c r="BG145" s="7" t="n">
        <v>3.496339186</v>
      </c>
      <c r="BH145" s="7" t="n">
        <v>0.000338247</v>
      </c>
      <c r="BI145" s="7" t="n">
        <v>0.002388949</v>
      </c>
      <c r="BJ145" s="7" t="n">
        <v>1261.992932</v>
      </c>
      <c r="BK145" s="7" t="n">
        <v>5.292190492</v>
      </c>
      <c r="BL145" s="7" t="n">
        <v>0.000226478</v>
      </c>
      <c r="BM145" s="7" t="n">
        <v>0.001876231</v>
      </c>
      <c r="BN145" s="7" t="n">
        <v>1422.949259</v>
      </c>
      <c r="BO145" s="7" t="n">
        <v>4.693566518</v>
      </c>
      <c r="BP145" s="7" t="n">
        <v>0.000225794</v>
      </c>
      <c r="BQ145" s="7" t="n">
        <v>0.001350216</v>
      </c>
      <c r="BR145" s="7" t="n">
        <v>1455.166556</v>
      </c>
      <c r="BS145" s="7" t="n">
        <v>4.589651245</v>
      </c>
      <c r="BT145" s="7" t="n">
        <v>0.000233966</v>
      </c>
      <c r="BU145" s="7" t="n">
        <v>0.00141877</v>
      </c>
      <c r="BV145" s="7" t="n">
        <v>1713.793163</v>
      </c>
      <c r="BW145" s="7" t="n">
        <v>3.897032116</v>
      </c>
      <c r="BX145" s="7" t="n">
        <v>0.000284006</v>
      </c>
      <c r="BY145" s="7" t="n">
        <v>0.001903756</v>
      </c>
      <c r="BZ145" s="7" t="n">
        <v>1723.154248</v>
      </c>
      <c r="CA145" s="7" t="n">
        <v>3.875861378</v>
      </c>
      <c r="CB145" s="7" t="n">
        <v>0.000283869</v>
      </c>
      <c r="CC145" s="7" t="n">
        <v>0.001366517</v>
      </c>
      <c r="CD145" s="0" t="n">
        <f aca="false">AVERAGE(N145,R145,V145,Z145,AD145,AH145,AL145,AP145,AT145,AX145,BB145,BF145,BJ145,BN145,BR145,BV145,BZ145)</f>
        <v>1696.82105382353</v>
      </c>
      <c r="CE145" s="0" t="n">
        <f aca="false">M145/CD145</f>
        <v>3.93601139178301</v>
      </c>
    </row>
    <row r="146" customFormat="false" ht="12" hidden="false" customHeight="false" outlineLevel="0" collapsed="false">
      <c r="A146" s="6" t="s">
        <v>668</v>
      </c>
      <c r="B146" s="6" t="s">
        <v>669</v>
      </c>
      <c r="C146" s="6" t="s">
        <v>670</v>
      </c>
      <c r="D146" s="6" t="s">
        <v>671</v>
      </c>
      <c r="E146" s="7" t="n">
        <v>0</v>
      </c>
      <c r="F146" s="7" t="n">
        <v>1</v>
      </c>
      <c r="G146" s="7" t="n">
        <v>0</v>
      </c>
      <c r="H146" s="7" t="n">
        <v>0</v>
      </c>
      <c r="I146" s="7" t="n">
        <v>0</v>
      </c>
      <c r="J146" s="7" t="n">
        <v>1</v>
      </c>
      <c r="K146" s="7" t="n">
        <v>1</v>
      </c>
      <c r="L146" s="6" t="s">
        <v>672</v>
      </c>
      <c r="M146" s="7" t="n">
        <v>19822.90555</v>
      </c>
      <c r="N146" s="7" t="n">
        <v>186.4334918</v>
      </c>
      <c r="O146" s="7" t="n">
        <v>106.3269553</v>
      </c>
      <c r="P146" s="7" t="n">
        <v>4.02E-007</v>
      </c>
      <c r="Q146" s="7" t="n">
        <v>5.22E-005</v>
      </c>
      <c r="R146" s="7" t="n">
        <v>729.177791</v>
      </c>
      <c r="S146" s="7" t="n">
        <v>27.1852843</v>
      </c>
      <c r="T146" s="7" t="n">
        <v>4.51E-007</v>
      </c>
      <c r="U146" s="7" t="n">
        <v>4.76E-005</v>
      </c>
      <c r="V146" s="7" t="n">
        <v>226.3609589</v>
      </c>
      <c r="W146" s="7" t="n">
        <v>87.5721045</v>
      </c>
      <c r="X146" s="7" t="n">
        <v>4.05E-007</v>
      </c>
      <c r="Y146" s="7" t="n">
        <v>5.43E-005</v>
      </c>
      <c r="Z146" s="7" t="n">
        <v>4931.446246</v>
      </c>
      <c r="AA146" s="7" t="n">
        <v>4.019694135</v>
      </c>
      <c r="AB146" s="7" t="n">
        <v>1.31E-006</v>
      </c>
      <c r="AC146" s="7" t="n">
        <v>0.000148239</v>
      </c>
      <c r="AD146" s="7" t="n">
        <v>4485.352577</v>
      </c>
      <c r="AE146" s="7" t="n">
        <v>4.41947544</v>
      </c>
      <c r="AF146" s="7" t="n">
        <v>1.59E-006</v>
      </c>
      <c r="AG146" s="7" t="n">
        <v>9.97E-005</v>
      </c>
      <c r="AH146" s="7" t="n">
        <v>7164.113271</v>
      </c>
      <c r="AI146" s="7" t="n">
        <v>2.76697266</v>
      </c>
      <c r="AJ146" s="7" t="n">
        <v>2.54E-006</v>
      </c>
      <c r="AK146" s="7" t="n">
        <v>0.000180895</v>
      </c>
      <c r="AL146" s="7" t="n">
        <v>461.2364585</v>
      </c>
      <c r="AM146" s="7" t="n">
        <v>42.97775076</v>
      </c>
      <c r="AN146" s="7" t="n">
        <v>4.26E-007</v>
      </c>
      <c r="AO146" s="7" t="n">
        <v>7.89E-005</v>
      </c>
      <c r="AP146" s="7" t="n">
        <v>3910.332969</v>
      </c>
      <c r="AQ146" s="7" t="n">
        <v>5.069365118</v>
      </c>
      <c r="AR146" s="7" t="n">
        <v>9.82E-007</v>
      </c>
      <c r="AS146" s="7" t="n">
        <v>8.94E-005</v>
      </c>
      <c r="AT146" s="7" t="n">
        <v>764.2041913</v>
      </c>
      <c r="AU146" s="7" t="n">
        <v>25.93927877</v>
      </c>
      <c r="AV146" s="7" t="n">
        <v>4.57E-007</v>
      </c>
      <c r="AW146" s="7" t="n">
        <v>9.83E-005</v>
      </c>
      <c r="AX146" s="7" t="n">
        <v>56.47470622</v>
      </c>
      <c r="AY146" s="7" t="n">
        <v>351.005023</v>
      </c>
      <c r="AZ146" s="7" t="n">
        <v>3.91E-007</v>
      </c>
      <c r="BA146" s="7" t="n">
        <v>4.65E-005</v>
      </c>
      <c r="BB146" s="7" t="n">
        <v>1961.218021</v>
      </c>
      <c r="BC146" s="7" t="n">
        <v>10.10744616</v>
      </c>
      <c r="BD146" s="7" t="n">
        <v>6.4E-007</v>
      </c>
      <c r="BE146" s="7" t="n">
        <v>6.8E-005</v>
      </c>
      <c r="BF146" s="7" t="n">
        <v>2543.949687</v>
      </c>
      <c r="BG146" s="7" t="n">
        <v>7.792176728</v>
      </c>
      <c r="BH146" s="7" t="n">
        <v>7.58E-007</v>
      </c>
      <c r="BI146" s="7" t="n">
        <v>0.000113935</v>
      </c>
      <c r="BJ146" s="7" t="n">
        <v>233.4862659</v>
      </c>
      <c r="BK146" s="7" t="n">
        <v>84.89966412</v>
      </c>
      <c r="BL146" s="7" t="n">
        <v>4.07E-007</v>
      </c>
      <c r="BM146" s="7" t="n">
        <v>7.12E-005</v>
      </c>
      <c r="BN146" s="7" t="n">
        <v>1954.940656</v>
      </c>
      <c r="BO146" s="7" t="n">
        <v>10.13990143</v>
      </c>
      <c r="BP146" s="7" t="n">
        <v>5.98E-007</v>
      </c>
      <c r="BQ146" s="7" t="n">
        <v>6.21E-005</v>
      </c>
      <c r="BR146" s="7" t="n">
        <v>850.854155</v>
      </c>
      <c r="BS146" s="7" t="n">
        <v>23.29765382</v>
      </c>
      <c r="BT146" s="7" t="n">
        <v>4.62E-007</v>
      </c>
      <c r="BU146" s="7" t="n">
        <v>5.88E-005</v>
      </c>
      <c r="BV146" s="7" t="n">
        <v>949.8118129</v>
      </c>
      <c r="BW146" s="7" t="n">
        <v>20.87035061</v>
      </c>
      <c r="BX146" s="7" t="n">
        <v>4.84E-007</v>
      </c>
      <c r="BY146" s="7" t="n">
        <v>9.27E-005</v>
      </c>
      <c r="BZ146" s="7" t="n">
        <v>111.5709226</v>
      </c>
      <c r="CA146" s="7" t="n">
        <v>177.6708938</v>
      </c>
      <c r="CB146" s="7" t="n">
        <v>3.96E-007</v>
      </c>
      <c r="CC146" s="7" t="n">
        <v>4.41E-005</v>
      </c>
      <c r="CD146" s="0" t="n">
        <f aca="false">AVERAGE(N146,R146,V146,Z146,AD146,AH146,AL146,AP146,AT146,AX146,BB146,BF146,BJ146,BN146,BR146,BV146,BZ146)</f>
        <v>1854.17436359529</v>
      </c>
      <c r="CE146" s="0" t="n">
        <f aca="false">M146/CD146</f>
        <v>10.6909608606403</v>
      </c>
    </row>
    <row r="147" customFormat="false" ht="12" hidden="false" customHeight="false" outlineLevel="0" collapsed="false">
      <c r="A147" s="6" t="s">
        <v>673</v>
      </c>
      <c r="B147" s="6" t="s">
        <v>674</v>
      </c>
      <c r="C147" s="6" t="s">
        <v>675</v>
      </c>
      <c r="D147" s="6" t="s">
        <v>676</v>
      </c>
      <c r="E147" s="7" t="n">
        <v>0</v>
      </c>
      <c r="F147" s="7" t="n">
        <v>0</v>
      </c>
      <c r="G147" s="7" t="n">
        <v>0</v>
      </c>
      <c r="H147" s="7" t="n">
        <v>1</v>
      </c>
      <c r="I147" s="7" t="n">
        <v>0</v>
      </c>
      <c r="J147" s="7" t="n">
        <v>1</v>
      </c>
      <c r="K147" s="7" t="n">
        <v>1</v>
      </c>
      <c r="L147" s="6" t="s">
        <v>677</v>
      </c>
      <c r="M147" s="7" t="n">
        <v>371.466355266667</v>
      </c>
      <c r="N147" s="7" t="n">
        <v>89.60762714</v>
      </c>
      <c r="O147" s="7" t="n">
        <v>4.145476977</v>
      </c>
      <c r="P147" s="7" t="n">
        <v>0.008056576</v>
      </c>
      <c r="Q147" s="7" t="n">
        <v>0.015605059</v>
      </c>
      <c r="R147" s="7" t="n">
        <v>85.11394291</v>
      </c>
      <c r="S147" s="7" t="n">
        <v>4.364341993</v>
      </c>
      <c r="T147" s="7" t="n">
        <v>0.007659406</v>
      </c>
      <c r="U147" s="7" t="n">
        <v>0.014789759</v>
      </c>
      <c r="V147" s="7" t="n">
        <v>124.4887976</v>
      </c>
      <c r="W147" s="7" t="n">
        <v>2.983933997</v>
      </c>
      <c r="X147" s="7" t="n">
        <v>0.013260891</v>
      </c>
      <c r="Y147" s="7" t="n">
        <v>0.025511765</v>
      </c>
      <c r="Z147" s="7" t="n">
        <v>75.58825667</v>
      </c>
      <c r="AA147" s="7" t="n">
        <v>4.914339497</v>
      </c>
      <c r="AB147" s="7" t="n">
        <v>0.006905033</v>
      </c>
      <c r="AC147" s="7" t="n">
        <v>0.018228234</v>
      </c>
      <c r="AD147" s="7" t="n">
        <v>50.43216476</v>
      </c>
      <c r="AE147" s="7" t="n">
        <v>7.365663501</v>
      </c>
      <c r="AF147" s="7" t="n">
        <v>0.005097995</v>
      </c>
      <c r="AG147" s="7" t="n">
        <v>0.011699209</v>
      </c>
      <c r="AH147" s="7" t="n">
        <v>98.62316161</v>
      </c>
      <c r="AI147" s="7" t="n">
        <v>3.76652248</v>
      </c>
      <c r="AJ147" s="7" t="n">
        <v>0.009042864</v>
      </c>
      <c r="AK147" s="7" t="n">
        <v>0.020923534</v>
      </c>
      <c r="AL147" s="7" t="n">
        <v>58.79371817</v>
      </c>
      <c r="AM147" s="7" t="n">
        <v>6.318130012</v>
      </c>
      <c r="AN147" s="7" t="n">
        <v>0.005561896</v>
      </c>
      <c r="AO147" s="7" t="n">
        <v>0.01384279</v>
      </c>
      <c r="AP147" s="7" t="n">
        <v>70.55406954</v>
      </c>
      <c r="AQ147" s="7" t="n">
        <v>5.264988366</v>
      </c>
      <c r="AR147" s="7" t="n">
        <v>0.006361575</v>
      </c>
      <c r="AS147" s="7" t="n">
        <v>0.016705164</v>
      </c>
      <c r="AT147" s="7" t="n">
        <v>66.77574049</v>
      </c>
      <c r="AU147" s="7" t="n">
        <v>5.562893838</v>
      </c>
      <c r="AV147" s="7" t="n">
        <v>0.006149105</v>
      </c>
      <c r="AW147" s="7" t="n">
        <v>0.013361283</v>
      </c>
      <c r="AX147" s="7" t="n">
        <v>88.55572118</v>
      </c>
      <c r="AY147" s="7" t="n">
        <v>4.194718876</v>
      </c>
      <c r="AZ147" s="7" t="n">
        <v>0.007990988</v>
      </c>
      <c r="BA147" s="7" t="n">
        <v>0.015463548</v>
      </c>
      <c r="BB147" s="7" t="n">
        <v>89.59546659</v>
      </c>
      <c r="BC147" s="7" t="n">
        <v>4.146039631</v>
      </c>
      <c r="BD147" s="7" t="n">
        <v>0.008061795</v>
      </c>
      <c r="BE147" s="7" t="n">
        <v>0.016794396</v>
      </c>
      <c r="BF147" s="7" t="n">
        <v>106.4774921</v>
      </c>
      <c r="BG147" s="7" t="n">
        <v>3.488684304</v>
      </c>
      <c r="BH147" s="7" t="n">
        <v>0.010281533</v>
      </c>
      <c r="BI147" s="7" t="n">
        <v>0.02224751</v>
      </c>
      <c r="BJ147" s="7" t="n">
        <v>30.15701496</v>
      </c>
      <c r="BK147" s="7" t="n">
        <v>12.31774284</v>
      </c>
      <c r="BL147" s="7" t="n">
        <v>0.004066863</v>
      </c>
      <c r="BM147" s="7" t="n">
        <v>0.010946538</v>
      </c>
      <c r="BN147" s="7" t="n">
        <v>78.85295707</v>
      </c>
      <c r="BO147" s="7" t="n">
        <v>4.710874127</v>
      </c>
      <c r="BP147" s="7" t="n">
        <v>0.007119788</v>
      </c>
      <c r="BQ147" s="7" t="n">
        <v>0.014770788</v>
      </c>
      <c r="BR147" s="7" t="n">
        <v>97.98261584</v>
      </c>
      <c r="BS147" s="7" t="n">
        <v>3.791145522</v>
      </c>
      <c r="BT147" s="7" t="n">
        <v>0.008970349</v>
      </c>
      <c r="BU147" s="7" t="n">
        <v>0.01770217</v>
      </c>
      <c r="BV147" s="7" t="n">
        <v>102.3447881</v>
      </c>
      <c r="BW147" s="7" t="n">
        <v>3.629558107</v>
      </c>
      <c r="BX147" s="7" t="n">
        <v>0.009861495</v>
      </c>
      <c r="BY147" s="7" t="n">
        <v>0.020917509</v>
      </c>
      <c r="BZ147" s="7" t="n">
        <v>90.09134367</v>
      </c>
      <c r="CA147" s="7" t="n">
        <v>4.12321917</v>
      </c>
      <c r="CB147" s="7" t="n">
        <v>0.008114002</v>
      </c>
      <c r="CC147" s="7" t="n">
        <v>0.015199125</v>
      </c>
      <c r="CD147" s="0" t="n">
        <f aca="false">AVERAGE(N147,R147,V147,Z147,AD147,AH147,AL147,AP147,AT147,AX147,BB147,BF147,BJ147,BN147,BR147,BV147,BZ147)</f>
        <v>82.5902869647059</v>
      </c>
      <c r="CE147" s="0" t="n">
        <f aca="false">M147/CD147</f>
        <v>4.49770026135651</v>
      </c>
    </row>
    <row r="148" customFormat="false" ht="12" hidden="false" customHeight="false" outlineLevel="0" collapsed="false">
      <c r="A148" s="6" t="s">
        <v>678</v>
      </c>
      <c r="B148" s="6" t="s">
        <v>679</v>
      </c>
      <c r="C148" s="6" t="s">
        <v>680</v>
      </c>
      <c r="D148" s="6" t="s">
        <v>681</v>
      </c>
      <c r="E148" s="7" t="n">
        <v>0</v>
      </c>
      <c r="F148" s="7" t="n">
        <v>0</v>
      </c>
      <c r="G148" s="7" t="n">
        <v>1</v>
      </c>
      <c r="H148" s="7" t="n">
        <v>0</v>
      </c>
      <c r="I148" s="7" t="n">
        <v>1</v>
      </c>
      <c r="J148" s="7" t="n">
        <v>0</v>
      </c>
      <c r="K148" s="7" t="n">
        <v>1</v>
      </c>
      <c r="L148" s="6" t="s">
        <v>682</v>
      </c>
      <c r="M148" s="7" t="n">
        <v>3561.34121433333</v>
      </c>
      <c r="N148" s="7" t="n">
        <v>345.8772047</v>
      </c>
      <c r="O148" s="7" t="n">
        <v>10.29654793</v>
      </c>
      <c r="P148" s="7" t="n">
        <v>1.63E-005</v>
      </c>
      <c r="Q148" s="7" t="n">
        <v>0.000243457</v>
      </c>
      <c r="R148" s="7" t="n">
        <v>256.5052113</v>
      </c>
      <c r="S148" s="7" t="n">
        <v>13.88408912</v>
      </c>
      <c r="T148" s="7" t="n">
        <v>1.48E-005</v>
      </c>
      <c r="U148" s="7" t="n">
        <v>0.00022446</v>
      </c>
      <c r="V148" s="7" t="n">
        <v>509.8476469</v>
      </c>
      <c r="W148" s="7" t="n">
        <v>6.985108661</v>
      </c>
      <c r="X148" s="7" t="n">
        <v>2.12E-005</v>
      </c>
      <c r="Y148" s="7" t="n">
        <v>0.00032985</v>
      </c>
      <c r="Z148" s="7" t="n">
        <v>616.9805399</v>
      </c>
      <c r="AA148" s="7" t="n">
        <v>5.772209955</v>
      </c>
      <c r="AB148" s="7" t="n">
        <v>2.41E-005</v>
      </c>
      <c r="AC148" s="7" t="n">
        <v>0.00054155</v>
      </c>
      <c r="AD148" s="7" t="n">
        <v>503.0761283</v>
      </c>
      <c r="AE148" s="7" t="n">
        <v>7.079129806</v>
      </c>
      <c r="AF148" s="7" t="n">
        <v>2.07E-005</v>
      </c>
      <c r="AG148" s="7" t="n">
        <v>0.000329813</v>
      </c>
      <c r="AH148" s="7" t="n">
        <v>492.2025644</v>
      </c>
      <c r="AI148" s="7" t="n">
        <v>7.235519422</v>
      </c>
      <c r="AJ148" s="7" t="n">
        <v>2.03E-005</v>
      </c>
      <c r="AK148" s="7" t="n">
        <v>0.000464305</v>
      </c>
      <c r="AL148" s="7" t="n">
        <v>528.8334184</v>
      </c>
      <c r="AM148" s="7" t="n">
        <v>6.734334651</v>
      </c>
      <c r="AN148" s="7" t="n">
        <v>2.08E-005</v>
      </c>
      <c r="AO148" s="7" t="n">
        <v>0.000452952</v>
      </c>
      <c r="AP148" s="7" t="n">
        <v>674.5734707</v>
      </c>
      <c r="AQ148" s="7" t="n">
        <v>5.279397084</v>
      </c>
      <c r="AR148" s="7" t="n">
        <v>2.55E-005</v>
      </c>
      <c r="AS148" s="7" t="n">
        <v>0.000489401</v>
      </c>
      <c r="AT148" s="7" t="n">
        <v>344.7865348</v>
      </c>
      <c r="AU148" s="7" t="n">
        <v>10.32911919</v>
      </c>
      <c r="AV148" s="7" t="n">
        <v>1.63E-005</v>
      </c>
      <c r="AW148" s="7" t="n">
        <v>0.00037757</v>
      </c>
      <c r="AX148" s="7" t="n">
        <v>271.0534928</v>
      </c>
      <c r="AY148" s="7" t="n">
        <v>13.13888701</v>
      </c>
      <c r="AZ148" s="7" t="n">
        <v>1.49E-005</v>
      </c>
      <c r="BA148" s="7" t="n">
        <v>0.000253393</v>
      </c>
      <c r="BB148" s="7" t="n">
        <v>303.7928674</v>
      </c>
      <c r="BC148" s="7" t="n">
        <v>11.72292571</v>
      </c>
      <c r="BD148" s="7" t="n">
        <v>1.59E-005</v>
      </c>
      <c r="BE148" s="7" t="n">
        <v>0.000303698</v>
      </c>
      <c r="BF148" s="7" t="n">
        <v>756.4900229</v>
      </c>
      <c r="BG148" s="7" t="n">
        <v>4.707717361</v>
      </c>
      <c r="BH148" s="7" t="n">
        <v>3.28E-005</v>
      </c>
      <c r="BI148" s="7" t="n">
        <v>0.000667403</v>
      </c>
      <c r="BJ148" s="7" t="n">
        <v>117.4018785</v>
      </c>
      <c r="BK148" s="7" t="n">
        <v>30.33461865</v>
      </c>
      <c r="BL148" s="7" t="n">
        <v>1.25E-005</v>
      </c>
      <c r="BM148" s="7" t="n">
        <v>0.000366826</v>
      </c>
      <c r="BN148" s="7" t="n">
        <v>251.2090115</v>
      </c>
      <c r="BO148" s="7" t="n">
        <v>14.17680518</v>
      </c>
      <c r="BP148" s="7" t="n">
        <v>1.46E-005</v>
      </c>
      <c r="BQ148" s="7" t="n">
        <v>0.000269386</v>
      </c>
      <c r="BR148" s="7" t="n">
        <v>439.4336527</v>
      </c>
      <c r="BS148" s="7" t="n">
        <v>8.104388894</v>
      </c>
      <c r="BT148" s="7" t="n">
        <v>1.88E-005</v>
      </c>
      <c r="BU148" s="7" t="n">
        <v>0.000298211</v>
      </c>
      <c r="BV148" s="7" t="n">
        <v>449.0255743</v>
      </c>
      <c r="BW148" s="7" t="n">
        <v>7.931265874</v>
      </c>
      <c r="BX148" s="7" t="n">
        <v>1.89E-005</v>
      </c>
      <c r="BY148" s="7" t="n">
        <v>0.000416292</v>
      </c>
      <c r="BZ148" s="7" t="n">
        <v>533.8710032</v>
      </c>
      <c r="CA148" s="7" t="n">
        <v>6.670789747</v>
      </c>
      <c r="CB148" s="7" t="n">
        <v>2.16E-005</v>
      </c>
      <c r="CC148" s="7" t="n">
        <v>0.000265694</v>
      </c>
      <c r="CD148" s="0" t="n">
        <f aca="false">AVERAGE(N148,R148,V148,Z148,AD148,AH148,AL148,AP148,AT148,AX148,BB148,BF148,BJ148,BN148,BR148,BV148,BZ148)</f>
        <v>434.997660158824</v>
      </c>
      <c r="CE148" s="0" t="n">
        <f aca="false">M148/CD148</f>
        <v>8.1870353349327</v>
      </c>
    </row>
    <row r="149" customFormat="false" ht="12" hidden="false" customHeight="false" outlineLevel="0" collapsed="false">
      <c r="A149" s="6" t="s">
        <v>683</v>
      </c>
      <c r="B149" s="6"/>
      <c r="C149" s="6"/>
      <c r="D149" s="6" t="s">
        <v>684</v>
      </c>
      <c r="E149" s="7" t="n">
        <v>0</v>
      </c>
      <c r="F149" s="7" t="n">
        <v>0</v>
      </c>
      <c r="G149" s="7" t="n">
        <v>1</v>
      </c>
      <c r="H149" s="7" t="n">
        <v>0</v>
      </c>
      <c r="I149" s="7" t="n">
        <v>1</v>
      </c>
      <c r="J149" s="7" t="n">
        <v>0</v>
      </c>
      <c r="K149" s="7" t="n">
        <v>1</v>
      </c>
      <c r="L149" s="6" t="s">
        <v>685</v>
      </c>
      <c r="M149" s="7" t="n">
        <v>1154.4631957</v>
      </c>
      <c r="N149" s="7" t="n">
        <v>99.10875842</v>
      </c>
      <c r="O149" s="7" t="n">
        <v>11.64844777</v>
      </c>
      <c r="P149" s="7" t="n">
        <v>0.004024927</v>
      </c>
      <c r="Q149" s="7" t="n">
        <v>0.009293109</v>
      </c>
      <c r="R149" s="7" t="n">
        <v>105.4187149</v>
      </c>
      <c r="S149" s="7" t="n">
        <v>10.95121674</v>
      </c>
      <c r="T149" s="7" t="n">
        <v>0.004114043</v>
      </c>
      <c r="U149" s="7" t="n">
        <v>0.009348257</v>
      </c>
      <c r="V149" s="7" t="n">
        <v>109.4752823</v>
      </c>
      <c r="W149" s="7" t="n">
        <v>10.54542333</v>
      </c>
      <c r="X149" s="7" t="n">
        <v>0.004179432</v>
      </c>
      <c r="Y149" s="7" t="n">
        <v>0.010929308</v>
      </c>
      <c r="Z149" s="7" t="n">
        <v>209.4119467</v>
      </c>
      <c r="AA149" s="7" t="n">
        <v>5.512881254</v>
      </c>
      <c r="AB149" s="7" t="n">
        <v>0.00602352</v>
      </c>
      <c r="AC149" s="7" t="n">
        <v>0.016582302</v>
      </c>
      <c r="AD149" s="7" t="n">
        <v>123.6287637</v>
      </c>
      <c r="AE149" s="7" t="n">
        <v>9.338143982</v>
      </c>
      <c r="AF149" s="7" t="n">
        <v>0.004386772</v>
      </c>
      <c r="AG149" s="7" t="n">
        <v>0.010486341</v>
      </c>
      <c r="AH149" s="7" t="n">
        <v>210.1290773</v>
      </c>
      <c r="AI149" s="7" t="n">
        <v>5.49406684</v>
      </c>
      <c r="AJ149" s="7" t="n">
        <v>0.006026873</v>
      </c>
      <c r="AK149" s="7" t="n">
        <v>0.015606034</v>
      </c>
      <c r="AL149" s="7" t="n">
        <v>87.39051987</v>
      </c>
      <c r="AM149" s="7" t="n">
        <v>13.21039396</v>
      </c>
      <c r="AN149" s="7" t="n">
        <v>0.003877187</v>
      </c>
      <c r="AO149" s="7" t="n">
        <v>0.010696606</v>
      </c>
      <c r="AP149" s="7" t="n">
        <v>209.6968853</v>
      </c>
      <c r="AQ149" s="7" t="n">
        <v>5.505390287</v>
      </c>
      <c r="AR149" s="7" t="n">
        <v>0.006092624</v>
      </c>
      <c r="AS149" s="7" t="n">
        <v>0.016214053</v>
      </c>
      <c r="AT149" s="7" t="n">
        <v>187.7616729</v>
      </c>
      <c r="AU149" s="7" t="n">
        <v>6.148556186</v>
      </c>
      <c r="AV149" s="7" t="n">
        <v>0.005649225</v>
      </c>
      <c r="AW149" s="7" t="n">
        <v>0.012559654</v>
      </c>
      <c r="AX149" s="7" t="n">
        <v>99.06097737</v>
      </c>
      <c r="AY149" s="7" t="n">
        <v>11.65406628</v>
      </c>
      <c r="AZ149" s="7" t="n">
        <v>0.00402568</v>
      </c>
      <c r="BA149" s="7" t="n">
        <v>0.009294848</v>
      </c>
      <c r="BB149" s="7" t="n">
        <v>200.8907734</v>
      </c>
      <c r="BC149" s="7" t="n">
        <v>5.746720846</v>
      </c>
      <c r="BD149" s="7" t="n">
        <v>0.005812184</v>
      </c>
      <c r="BE149" s="7" t="n">
        <v>0.013272218</v>
      </c>
      <c r="BF149" s="7" t="n">
        <v>179.8110271</v>
      </c>
      <c r="BG149" s="7" t="n">
        <v>6.4204249</v>
      </c>
      <c r="BH149" s="7" t="n">
        <v>0.005479225</v>
      </c>
      <c r="BI149" s="7" t="n">
        <v>0.014149747</v>
      </c>
      <c r="BJ149" s="7" t="n">
        <v>43.62995897</v>
      </c>
      <c r="BK149" s="7" t="n">
        <v>26.46033191</v>
      </c>
      <c r="BL149" s="7" t="n">
        <v>0.00333338</v>
      </c>
      <c r="BM149" s="7" t="n">
        <v>0.009514434</v>
      </c>
      <c r="BN149" s="7" t="n">
        <v>132.1683284</v>
      </c>
      <c r="BO149" s="7" t="n">
        <v>8.734794559</v>
      </c>
      <c r="BP149" s="7" t="n">
        <v>0.004522565</v>
      </c>
      <c r="BQ149" s="7" t="n">
        <v>0.010545212</v>
      </c>
      <c r="BR149" s="7" t="n">
        <v>326.1227452</v>
      </c>
      <c r="BS149" s="7" t="n">
        <v>3.539965282</v>
      </c>
      <c r="BT149" s="7" t="n">
        <v>0.009657865</v>
      </c>
      <c r="BU149" s="7" t="n">
        <v>0.018634209</v>
      </c>
      <c r="BV149" s="7" t="n">
        <v>276.6127375</v>
      </c>
      <c r="BW149" s="7" t="n">
        <v>4.17357207</v>
      </c>
      <c r="BX149" s="7" t="n">
        <v>0.007828373</v>
      </c>
      <c r="BY149" s="7" t="n">
        <v>0.017843538</v>
      </c>
      <c r="BZ149" s="7" t="n">
        <v>170.8657666</v>
      </c>
      <c r="CA149" s="7" t="n">
        <v>6.756550586</v>
      </c>
      <c r="CB149" s="7" t="n">
        <v>0.005200884</v>
      </c>
      <c r="CC149" s="7" t="n">
        <v>0.010830565</v>
      </c>
      <c r="CD149" s="0" t="n">
        <f aca="false">AVERAGE(N149,R149,V149,Z149,AD149,AH149,AL149,AP149,AT149,AX149,BB149,BF149,BJ149,BN149,BR149,BV149,BZ149)</f>
        <v>163.010819760588</v>
      </c>
      <c r="CE149" s="0" t="n">
        <f aca="false">M149/CD149</f>
        <v>7.08212618889681</v>
      </c>
    </row>
    <row r="150" customFormat="false" ht="12" hidden="false" customHeight="false" outlineLevel="0" collapsed="false">
      <c r="A150" s="6" t="s">
        <v>686</v>
      </c>
      <c r="B150" s="6" t="s">
        <v>687</v>
      </c>
      <c r="C150" s="6"/>
      <c r="D150" s="6" t="s">
        <v>688</v>
      </c>
      <c r="E150" s="7" t="n">
        <v>0</v>
      </c>
      <c r="F150" s="7" t="n">
        <v>0</v>
      </c>
      <c r="G150" s="7" t="n">
        <v>0</v>
      </c>
      <c r="H150" s="7" t="n">
        <v>1</v>
      </c>
      <c r="I150" s="7" t="n">
        <v>0</v>
      </c>
      <c r="J150" s="7" t="n">
        <v>1</v>
      </c>
      <c r="K150" s="7" t="n">
        <v>1</v>
      </c>
      <c r="L150" s="6" t="s">
        <v>689</v>
      </c>
      <c r="M150" s="7" t="n">
        <v>1425.523308</v>
      </c>
      <c r="N150" s="7" t="n">
        <v>197.5552252</v>
      </c>
      <c r="O150" s="7" t="n">
        <v>7.215821835</v>
      </c>
      <c r="P150" s="7" t="n">
        <v>0.002439841</v>
      </c>
      <c r="Q150" s="7" t="n">
        <v>0.006511117</v>
      </c>
      <c r="R150" s="7" t="n">
        <v>209.6341942</v>
      </c>
      <c r="S150" s="7" t="n">
        <v>6.800051458</v>
      </c>
      <c r="T150" s="7" t="n">
        <v>0.002530639</v>
      </c>
      <c r="U150" s="7" t="n">
        <v>0.006621617</v>
      </c>
      <c r="V150" s="7" t="n">
        <v>531.9815798</v>
      </c>
      <c r="W150" s="7" t="n">
        <v>2.679647871</v>
      </c>
      <c r="X150" s="7" t="n">
        <v>0.007865077</v>
      </c>
      <c r="Y150" s="7" t="n">
        <v>0.017295422</v>
      </c>
      <c r="Z150" s="7" t="n">
        <v>221.1985337</v>
      </c>
      <c r="AA150" s="7" t="n">
        <v>6.444542302</v>
      </c>
      <c r="AB150" s="7" t="n">
        <v>0.002622522</v>
      </c>
      <c r="AC150" s="7" t="n">
        <v>0.009622591</v>
      </c>
      <c r="AD150" s="7" t="n">
        <v>256.2585505</v>
      </c>
      <c r="AE150" s="7" t="n">
        <v>5.562832167</v>
      </c>
      <c r="AF150" s="7" t="n">
        <v>0.002941833</v>
      </c>
      <c r="AG150" s="7" t="n">
        <v>0.007840696</v>
      </c>
      <c r="AH150" s="7" t="n">
        <v>125.5675119</v>
      </c>
      <c r="AI150" s="7" t="n">
        <v>11.35264438</v>
      </c>
      <c r="AJ150" s="7" t="n">
        <v>0.001975309</v>
      </c>
      <c r="AK150" s="7" t="n">
        <v>0.007301056</v>
      </c>
      <c r="AL150" s="7" t="n">
        <v>289.5209266</v>
      </c>
      <c r="AM150" s="7" t="n">
        <v>4.923731505</v>
      </c>
      <c r="AN150" s="7" t="n">
        <v>0.003304648</v>
      </c>
      <c r="AO150" s="7" t="n">
        <v>0.009555782</v>
      </c>
      <c r="AP150" s="7" t="n">
        <v>250.2358839</v>
      </c>
      <c r="AQ150" s="7" t="n">
        <v>5.696718174</v>
      </c>
      <c r="AR150" s="7" t="n">
        <v>0.002870996</v>
      </c>
      <c r="AS150" s="7" t="n">
        <v>0.009764529</v>
      </c>
      <c r="AT150" s="7" t="n">
        <v>270.5720542</v>
      </c>
      <c r="AU150" s="7" t="n">
        <v>5.268553369</v>
      </c>
      <c r="AV150" s="7" t="n">
        <v>0.003063374</v>
      </c>
      <c r="AW150" s="7" t="n">
        <v>0.00819441</v>
      </c>
      <c r="AX150" s="7" t="n">
        <v>169.800314</v>
      </c>
      <c r="AY150" s="7" t="n">
        <v>8.395292529</v>
      </c>
      <c r="AZ150" s="7" t="n">
        <v>0.002244445</v>
      </c>
      <c r="BA150" s="7" t="n">
        <v>0.006101993</v>
      </c>
      <c r="BB150" s="7" t="n">
        <v>238.6858695</v>
      </c>
      <c r="BC150" s="7" t="n">
        <v>5.972382492</v>
      </c>
      <c r="BD150" s="7" t="n">
        <v>0.002768184</v>
      </c>
      <c r="BE150" s="7" t="n">
        <v>0.007824466</v>
      </c>
      <c r="BF150" s="7" t="n">
        <v>170.5133415</v>
      </c>
      <c r="BG150" s="7" t="n">
        <v>8.360186339</v>
      </c>
      <c r="BH150" s="7" t="n">
        <v>0.002260178</v>
      </c>
      <c r="BI150" s="7" t="n">
        <v>0.007926835</v>
      </c>
      <c r="BJ150" s="7" t="n">
        <v>327.0781626</v>
      </c>
      <c r="BK150" s="7" t="n">
        <v>4.35835672</v>
      </c>
      <c r="BL150" s="7" t="n">
        <v>0.003739463</v>
      </c>
      <c r="BM150" s="7" t="n">
        <v>0.010303563</v>
      </c>
      <c r="BN150" s="7" t="n">
        <v>231.2732093</v>
      </c>
      <c r="BO150" s="7" t="n">
        <v>6.163806487</v>
      </c>
      <c r="BP150" s="7" t="n">
        <v>0.002729638</v>
      </c>
      <c r="BQ150" s="7" t="n">
        <v>0.007399682</v>
      </c>
      <c r="BR150" s="7" t="n">
        <v>274.0736805</v>
      </c>
      <c r="BS150" s="7" t="n">
        <v>5.20124116</v>
      </c>
      <c r="BT150" s="7" t="n">
        <v>0.003103165</v>
      </c>
      <c r="BU150" s="7" t="n">
        <v>0.00819679</v>
      </c>
      <c r="BV150" s="7" t="n">
        <v>263.5324794</v>
      </c>
      <c r="BW150" s="7" t="n">
        <v>5.40928887</v>
      </c>
      <c r="BX150" s="7" t="n">
        <v>0.002999004</v>
      </c>
      <c r="BY150" s="7" t="n">
        <v>0.008966806</v>
      </c>
      <c r="BZ150" s="7" t="n">
        <v>181.5594678</v>
      </c>
      <c r="CA150" s="7" t="n">
        <v>7.851550379</v>
      </c>
      <c r="CB150" s="7" t="n">
        <v>0.00232416</v>
      </c>
      <c r="CC150" s="7" t="n">
        <v>0.00602866</v>
      </c>
      <c r="CD150" s="0" t="n">
        <f aca="false">AVERAGE(N150,R150,V150,Z150,AD150,AH150,AL150,AP150,AT150,AX150,BB150,BF150,BJ150,BN150,BR150,BV150,BZ150)</f>
        <v>247.590646152941</v>
      </c>
      <c r="CE150" s="0" t="n">
        <f aca="false">M150/CD150</f>
        <v>5.75758143592965</v>
      </c>
    </row>
    <row r="151" customFormat="false" ht="12" hidden="false" customHeight="false" outlineLevel="0" collapsed="false">
      <c r="A151" s="6" t="s">
        <v>690</v>
      </c>
      <c r="B151" s="6"/>
      <c r="C151" s="6"/>
      <c r="D151" s="6" t="s">
        <v>691</v>
      </c>
      <c r="E151" s="7" t="n">
        <v>1</v>
      </c>
      <c r="F151" s="7" t="n">
        <v>0</v>
      </c>
      <c r="G151" s="7" t="n">
        <v>0</v>
      </c>
      <c r="H151" s="7" t="n">
        <v>0</v>
      </c>
      <c r="I151" s="7" t="n">
        <v>1</v>
      </c>
      <c r="J151" s="7" t="n">
        <v>0</v>
      </c>
      <c r="K151" s="7" t="n">
        <v>1</v>
      </c>
      <c r="L151" s="6" t="s">
        <v>692</v>
      </c>
      <c r="M151" s="7" t="n">
        <v>164.989813766667</v>
      </c>
      <c r="N151" s="7" t="n">
        <v>45.88563614</v>
      </c>
      <c r="O151" s="7" t="n">
        <v>3.595674544</v>
      </c>
      <c r="P151" s="7" t="n">
        <v>0.000283011</v>
      </c>
      <c r="Q151" s="7" t="n">
        <v>0.001453886</v>
      </c>
      <c r="R151" s="7" t="n">
        <v>34.5229863</v>
      </c>
      <c r="S151" s="7" t="n">
        <v>4.779129255</v>
      </c>
      <c r="T151" s="7" t="n">
        <v>0.000188393</v>
      </c>
      <c r="U151" s="7" t="n">
        <v>0.001090377</v>
      </c>
      <c r="V151" s="7" t="n">
        <v>40.96663838</v>
      </c>
      <c r="W151" s="7" t="n">
        <v>4.027418903</v>
      </c>
      <c r="X151" s="7" t="n">
        <v>0.000225087</v>
      </c>
      <c r="Y151" s="7" t="n">
        <v>0.001477045</v>
      </c>
      <c r="Z151" s="7" t="n">
        <v>35.74240035</v>
      </c>
      <c r="AA151" s="7" t="n">
        <v>4.616080961</v>
      </c>
      <c r="AB151" s="7" t="n">
        <v>0.000179645</v>
      </c>
      <c r="AC151" s="7" t="n">
        <v>0.001696829</v>
      </c>
      <c r="AD151" s="7" t="n">
        <v>33.1274819</v>
      </c>
      <c r="AE151" s="7" t="n">
        <v>4.980451406</v>
      </c>
      <c r="AF151" s="7" t="n">
        <v>0.000169453</v>
      </c>
      <c r="AG151" s="7" t="n">
        <v>0.001134715</v>
      </c>
      <c r="AH151" s="7" t="n">
        <v>47.29493575</v>
      </c>
      <c r="AI151" s="7" t="n">
        <v>3.488530244</v>
      </c>
      <c r="AJ151" s="7" t="n">
        <v>0.000293732</v>
      </c>
      <c r="AK151" s="7" t="n">
        <v>0.002089133</v>
      </c>
      <c r="AL151" s="7" t="n">
        <v>64.46750367</v>
      </c>
      <c r="AM151" s="7" t="n">
        <v>2.559271018</v>
      </c>
      <c r="AN151" s="7" t="n">
        <v>0.000758139</v>
      </c>
      <c r="AO151" s="7" t="n">
        <v>0.003665326</v>
      </c>
      <c r="AP151" s="7" t="n">
        <v>28.75048038</v>
      </c>
      <c r="AQ151" s="7" t="n">
        <v>5.738680245</v>
      </c>
      <c r="AR151" s="7" t="n">
        <v>0.000144761</v>
      </c>
      <c r="AS151" s="7" t="n">
        <v>0.001368226</v>
      </c>
      <c r="AT151" s="7" t="n">
        <v>32.89837376</v>
      </c>
      <c r="AU151" s="7" t="n">
        <v>5.015135854</v>
      </c>
      <c r="AV151" s="7" t="n">
        <v>0.000191736</v>
      </c>
      <c r="AW151" s="7" t="n">
        <v>0.001350219</v>
      </c>
      <c r="AX151" s="7" t="n">
        <v>69.22982341</v>
      </c>
      <c r="AY151" s="7" t="n">
        <v>2.383218758</v>
      </c>
      <c r="AZ151" s="7" t="n">
        <v>0.001003133</v>
      </c>
      <c r="BA151" s="7" t="n">
        <v>0.003470328</v>
      </c>
      <c r="BB151" s="7" t="n">
        <v>34.52285444</v>
      </c>
      <c r="BC151" s="7" t="n">
        <v>4.779147509</v>
      </c>
      <c r="BD151" s="7" t="n">
        <v>0.000234076</v>
      </c>
      <c r="BE151" s="7" t="n">
        <v>0.001482957</v>
      </c>
      <c r="BF151" s="7" t="n">
        <v>32.35024919</v>
      </c>
      <c r="BG151" s="7" t="n">
        <v>5.100109518</v>
      </c>
      <c r="BH151" s="7" t="n">
        <v>0.000189187</v>
      </c>
      <c r="BI151" s="7" t="n">
        <v>0.001713485</v>
      </c>
      <c r="BJ151" s="7" t="n">
        <v>33.12720206</v>
      </c>
      <c r="BK151" s="7" t="n">
        <v>4.980493478</v>
      </c>
      <c r="BL151" s="7" t="n">
        <v>0.000251365</v>
      </c>
      <c r="BM151" s="7" t="n">
        <v>0.00199492</v>
      </c>
      <c r="BN151" s="7" t="n">
        <v>25.63775843</v>
      </c>
      <c r="BO151" s="7" t="n">
        <v>6.435422748</v>
      </c>
      <c r="BP151" s="7" t="n">
        <v>0.000132477</v>
      </c>
      <c r="BQ151" s="7" t="n">
        <v>0.000949812</v>
      </c>
      <c r="BR151" s="7" t="n">
        <v>34.70004944</v>
      </c>
      <c r="BS151" s="7" t="n">
        <v>4.754742903</v>
      </c>
      <c r="BT151" s="7" t="n">
        <v>0.000180504</v>
      </c>
      <c r="BU151" s="7" t="n">
        <v>0.00121322</v>
      </c>
      <c r="BV151" s="7" t="n">
        <v>35.9906451</v>
      </c>
      <c r="BW151" s="7" t="n">
        <v>4.584241636</v>
      </c>
      <c r="BX151" s="7" t="n">
        <v>0.000198937</v>
      </c>
      <c r="BY151" s="7" t="n">
        <v>0.001550217</v>
      </c>
      <c r="BZ151" s="7" t="n">
        <v>44.34129432</v>
      </c>
      <c r="CA151" s="7" t="n">
        <v>3.72090658</v>
      </c>
      <c r="CB151" s="7" t="n">
        <v>0.000262954</v>
      </c>
      <c r="CC151" s="7" t="n">
        <v>0.001298177</v>
      </c>
      <c r="CD151" s="0" t="n">
        <f aca="false">AVERAGE(N151,R151,V151,Z151,AD151,AH151,AL151,AP151,AT151,AX151,BB151,BF151,BJ151,BN151,BR151,BV151,BZ151)</f>
        <v>39.6209595894118</v>
      </c>
      <c r="CE151" s="0" t="n">
        <f aca="false">M151/CD151</f>
        <v>4.1642053972554</v>
      </c>
    </row>
    <row r="152" customFormat="false" ht="12" hidden="false" customHeight="false" outlineLevel="0" collapsed="false">
      <c r="A152" s="6" t="s">
        <v>693</v>
      </c>
      <c r="B152" s="6" t="s">
        <v>130</v>
      </c>
      <c r="C152" s="6"/>
      <c r="D152" s="6" t="s">
        <v>694</v>
      </c>
      <c r="E152" s="7" t="n">
        <v>0</v>
      </c>
      <c r="F152" s="7" t="n">
        <v>0</v>
      </c>
      <c r="G152" s="7" t="n">
        <v>1</v>
      </c>
      <c r="H152" s="7" t="n">
        <v>0</v>
      </c>
      <c r="I152" s="7" t="n">
        <v>1</v>
      </c>
      <c r="J152" s="7" t="n">
        <v>0</v>
      </c>
      <c r="K152" s="7" t="n">
        <v>1</v>
      </c>
      <c r="L152" s="6" t="s">
        <v>695</v>
      </c>
      <c r="M152" s="7" t="n">
        <v>2533.94819466667</v>
      </c>
      <c r="N152" s="7" t="n">
        <v>165.315394</v>
      </c>
      <c r="O152" s="7" t="n">
        <v>15.32796271</v>
      </c>
      <c r="P152" s="7" t="n">
        <v>0.000334311</v>
      </c>
      <c r="Q152" s="7" t="n">
        <v>0.001629774</v>
      </c>
      <c r="R152" s="7" t="n">
        <v>161.6554696</v>
      </c>
      <c r="S152" s="7" t="n">
        <v>15.67499201</v>
      </c>
      <c r="T152" s="7" t="n">
        <v>0.000332307</v>
      </c>
      <c r="U152" s="7" t="n">
        <v>0.001601548</v>
      </c>
      <c r="V152" s="7" t="n">
        <v>153.0118497</v>
      </c>
      <c r="W152" s="7" t="n">
        <v>16.56047032</v>
      </c>
      <c r="X152" s="7" t="n">
        <v>0.00032762</v>
      </c>
      <c r="Y152" s="7" t="n">
        <v>0.001901254</v>
      </c>
      <c r="Z152" s="7" t="n">
        <v>448.26444</v>
      </c>
      <c r="AA152" s="7" t="n">
        <v>5.652797699</v>
      </c>
      <c r="AB152" s="7" t="n">
        <v>0.000552786</v>
      </c>
      <c r="AC152" s="7" t="n">
        <v>0.003489689</v>
      </c>
      <c r="AD152" s="7" t="n">
        <v>179.0357525</v>
      </c>
      <c r="AE152" s="7" t="n">
        <v>14.15330826</v>
      </c>
      <c r="AF152" s="7" t="n">
        <v>0.000342082</v>
      </c>
      <c r="AG152" s="7" t="n">
        <v>0.001780806</v>
      </c>
      <c r="AH152" s="7" t="n">
        <v>216.1563616</v>
      </c>
      <c r="AI152" s="7" t="n">
        <v>11.72275558</v>
      </c>
      <c r="AJ152" s="7" t="n">
        <v>0.00036395</v>
      </c>
      <c r="AK152" s="7" t="n">
        <v>0.002400915</v>
      </c>
      <c r="AL152" s="7" t="n">
        <v>136.7626856</v>
      </c>
      <c r="AM152" s="7" t="n">
        <v>18.52806695</v>
      </c>
      <c r="AN152" s="7" t="n">
        <v>0.000320798</v>
      </c>
      <c r="AO152" s="7" t="n">
        <v>0.002126765</v>
      </c>
      <c r="AP152" s="7" t="n">
        <v>420.1556815</v>
      </c>
      <c r="AQ152" s="7" t="n">
        <v>6.030974485</v>
      </c>
      <c r="AR152" s="7" t="n">
        <v>0.000521367</v>
      </c>
      <c r="AS152" s="7" t="n">
        <v>0.003188459</v>
      </c>
      <c r="AT152" s="7" t="n">
        <v>116.9824503</v>
      </c>
      <c r="AU152" s="7" t="n">
        <v>21.66092596</v>
      </c>
      <c r="AV152" s="7" t="n">
        <v>0.000309505</v>
      </c>
      <c r="AW152" s="7" t="n">
        <v>0.001804602</v>
      </c>
      <c r="AX152" s="7" t="n">
        <v>201.2938982</v>
      </c>
      <c r="AY152" s="7" t="n">
        <v>12.58830108</v>
      </c>
      <c r="AZ152" s="7" t="n">
        <v>0.000354869</v>
      </c>
      <c r="BA152" s="7" t="n">
        <v>0.001692619</v>
      </c>
      <c r="BB152" s="7" t="n">
        <v>119.5822713</v>
      </c>
      <c r="BC152" s="7" t="n">
        <v>21.18999887</v>
      </c>
      <c r="BD152" s="7" t="n">
        <v>0.000310619</v>
      </c>
      <c r="BE152" s="7" t="n">
        <v>0.001761563</v>
      </c>
      <c r="BF152" s="7" t="n">
        <v>406.0272806</v>
      </c>
      <c r="BG152" s="7" t="n">
        <v>6.240832367</v>
      </c>
      <c r="BH152" s="7" t="n">
        <v>0.000513359</v>
      </c>
      <c r="BI152" s="7" t="n">
        <v>0.003057339</v>
      </c>
      <c r="BJ152" s="7" t="n">
        <v>417.7675754</v>
      </c>
      <c r="BK152" s="7" t="n">
        <v>6.065449651</v>
      </c>
      <c r="BL152" s="7" t="n">
        <v>0.000549461</v>
      </c>
      <c r="BM152" s="7" t="n">
        <v>0.003187845</v>
      </c>
      <c r="BN152" s="7" t="n">
        <v>189.6106404</v>
      </c>
      <c r="BO152" s="7" t="n">
        <v>13.36395568</v>
      </c>
      <c r="BP152" s="7" t="n">
        <v>0.000348443</v>
      </c>
      <c r="BQ152" s="7" t="n">
        <v>0.001779037</v>
      </c>
      <c r="BR152" s="7" t="n">
        <v>186.2546883</v>
      </c>
      <c r="BS152" s="7" t="n">
        <v>13.60474852</v>
      </c>
      <c r="BT152" s="7" t="n">
        <v>0.000346086</v>
      </c>
      <c r="BU152" s="7" t="n">
        <v>0.001826644</v>
      </c>
      <c r="BV152" s="7" t="n">
        <v>343.8180011</v>
      </c>
      <c r="BW152" s="7" t="n">
        <v>7.370027708</v>
      </c>
      <c r="BX152" s="7" t="n">
        <v>0.000453711</v>
      </c>
      <c r="BY152" s="7" t="n">
        <v>0.002574143</v>
      </c>
      <c r="BZ152" s="7" t="n">
        <v>181.2602205</v>
      </c>
      <c r="CA152" s="7" t="n">
        <v>13.97961554</v>
      </c>
      <c r="CB152" s="7" t="n">
        <v>0.000343369</v>
      </c>
      <c r="CC152" s="7" t="n">
        <v>0.001556773</v>
      </c>
      <c r="CD152" s="0" t="n">
        <f aca="false">AVERAGE(N152,R152,V152,Z152,AD152,AH152,AL152,AP152,AT152,AX152,BB152,BF152,BJ152,BN152,BR152,BV152,BZ152)</f>
        <v>237.820862388235</v>
      </c>
      <c r="CE152" s="0" t="n">
        <f aca="false">M152/CD152</f>
        <v>10.6548608445044</v>
      </c>
    </row>
    <row r="153" customFormat="false" ht="12" hidden="false" customHeight="false" outlineLevel="0" collapsed="false">
      <c r="A153" s="6" t="s">
        <v>696</v>
      </c>
      <c r="B153" s="6" t="s">
        <v>697</v>
      </c>
      <c r="C153" s="6"/>
      <c r="D153" s="6" t="s">
        <v>698</v>
      </c>
      <c r="E153" s="7" t="n">
        <v>0</v>
      </c>
      <c r="F153" s="7" t="n">
        <v>0</v>
      </c>
      <c r="G153" s="7" t="n">
        <v>0</v>
      </c>
      <c r="H153" s="7" t="n">
        <v>1</v>
      </c>
      <c r="I153" s="7" t="n">
        <v>0</v>
      </c>
      <c r="J153" s="7" t="n">
        <v>1</v>
      </c>
      <c r="K153" s="7" t="n">
        <v>1</v>
      </c>
      <c r="L153" s="6" t="s">
        <v>699</v>
      </c>
      <c r="M153" s="7" t="n">
        <v>1118.87081536667</v>
      </c>
      <c r="N153" s="7" t="n">
        <v>101.1363239</v>
      </c>
      <c r="O153" s="7" t="n">
        <v>11.06299668</v>
      </c>
      <c r="P153" s="7" t="n">
        <v>0.004918476</v>
      </c>
      <c r="Q153" s="7" t="n">
        <v>0.010762295</v>
      </c>
      <c r="R153" s="7" t="n">
        <v>103.3036215</v>
      </c>
      <c r="S153" s="7" t="n">
        <v>10.83089633</v>
      </c>
      <c r="T153" s="7" t="n">
        <v>0.004967048</v>
      </c>
      <c r="U153" s="7" t="n">
        <v>0.010712533</v>
      </c>
      <c r="V153" s="7" t="n">
        <v>105.6945782</v>
      </c>
      <c r="W153" s="7" t="n">
        <v>10.58588657</v>
      </c>
      <c r="X153" s="7" t="n">
        <v>0.00501945</v>
      </c>
      <c r="Y153" s="7" t="n">
        <v>0.012507377</v>
      </c>
      <c r="Z153" s="7" t="n">
        <v>173.2497982</v>
      </c>
      <c r="AA153" s="7" t="n">
        <v>6.458136327</v>
      </c>
      <c r="AB153" s="7" t="n">
        <v>0.006465841</v>
      </c>
      <c r="AC153" s="7" t="n">
        <v>0.017392903</v>
      </c>
      <c r="AD153" s="7" t="n">
        <v>88.67411796</v>
      </c>
      <c r="AE153" s="7" t="n">
        <v>12.61778342</v>
      </c>
      <c r="AF153" s="7" t="n">
        <v>0.004705991</v>
      </c>
      <c r="AG153" s="7" t="n">
        <v>0.011051855</v>
      </c>
      <c r="AH153" s="7" t="n">
        <v>116.4553317</v>
      </c>
      <c r="AI153" s="7" t="n">
        <v>9.607725115</v>
      </c>
      <c r="AJ153" s="7" t="n">
        <v>0.005194277</v>
      </c>
      <c r="AK153" s="7" t="n">
        <v>0.014032989</v>
      </c>
      <c r="AL153" s="7" t="n">
        <v>138.6821931</v>
      </c>
      <c r="AM153" s="7" t="n">
        <v>8.067876561</v>
      </c>
      <c r="AN153" s="7" t="n">
        <v>0.005630042</v>
      </c>
      <c r="AO153" s="7" t="n">
        <v>0.013952567</v>
      </c>
      <c r="AP153" s="7" t="n">
        <v>174.8345858</v>
      </c>
      <c r="AQ153" s="7" t="n">
        <v>6.39959657</v>
      </c>
      <c r="AR153" s="7" t="n">
        <v>0.006463494</v>
      </c>
      <c r="AS153" s="7" t="n">
        <v>0.01686976</v>
      </c>
      <c r="AT153" s="7" t="n">
        <v>110.3629595</v>
      </c>
      <c r="AU153" s="7" t="n">
        <v>10.13810087</v>
      </c>
      <c r="AV153" s="7" t="n">
        <v>0.005086451</v>
      </c>
      <c r="AW153" s="7" t="n">
        <v>0.011644853</v>
      </c>
      <c r="AX153" s="7" t="n">
        <v>416.1852605</v>
      </c>
      <c r="AY153" s="7" t="n">
        <v>2.688396062</v>
      </c>
      <c r="AZ153" s="7" t="n">
        <v>0.017930752</v>
      </c>
      <c r="BA153" s="7" t="n">
        <v>0.029136011</v>
      </c>
      <c r="BB153" s="7" t="n">
        <v>111.3144385</v>
      </c>
      <c r="BC153" s="7" t="n">
        <v>10.05144374</v>
      </c>
      <c r="BD153" s="7" t="n">
        <v>0.005108353</v>
      </c>
      <c r="BE153" s="7" t="n">
        <v>0.012076402</v>
      </c>
      <c r="BF153" s="7" t="n">
        <v>110.8278849</v>
      </c>
      <c r="BG153" s="7" t="n">
        <v>10.09557131</v>
      </c>
      <c r="BH153" s="7" t="n">
        <v>0.005089286</v>
      </c>
      <c r="BI153" s="7" t="n">
        <v>0.013449267</v>
      </c>
      <c r="BJ153" s="7" t="n">
        <v>55.90631035</v>
      </c>
      <c r="BK153" s="7" t="n">
        <v>20.01331886</v>
      </c>
      <c r="BL153" s="7" t="n">
        <v>0.004196383</v>
      </c>
      <c r="BM153" s="7" t="n">
        <v>0.011158137</v>
      </c>
      <c r="BN153" s="7" t="n">
        <v>136.5132479</v>
      </c>
      <c r="BO153" s="7" t="n">
        <v>8.196060328</v>
      </c>
      <c r="BP153" s="7" t="n">
        <v>0.005587068</v>
      </c>
      <c r="BQ153" s="7" t="n">
        <v>0.01227914</v>
      </c>
      <c r="BR153" s="7" t="n">
        <v>168.4614663</v>
      </c>
      <c r="BS153" s="7" t="n">
        <v>6.64170175</v>
      </c>
      <c r="BT153" s="7" t="n">
        <v>0.006297713</v>
      </c>
      <c r="BU153" s="7" t="n">
        <v>0.013707047</v>
      </c>
      <c r="BV153" s="7" t="n">
        <v>215.7820641</v>
      </c>
      <c r="BW153" s="7" t="n">
        <v>5.18518914</v>
      </c>
      <c r="BX153" s="7" t="n">
        <v>0.007579288</v>
      </c>
      <c r="BY153" s="7" t="n">
        <v>0.01740305</v>
      </c>
      <c r="BZ153" s="7" t="n">
        <v>84.63423025</v>
      </c>
      <c r="CA153" s="7" t="n">
        <v>13.22007434</v>
      </c>
      <c r="CB153" s="7" t="n">
        <v>0.004642276</v>
      </c>
      <c r="CC153" s="7" t="n">
        <v>0.009933053</v>
      </c>
      <c r="CD153" s="0" t="n">
        <f aca="false">AVERAGE(N153,R153,V153,Z153,AD153,AH153,AL153,AP153,AT153,AX153,BB153,BF153,BJ153,BN153,BR153,BV153,BZ153)</f>
        <v>141.883436038824</v>
      </c>
      <c r="CE153" s="0" t="n">
        <f aca="false">M153/CD153</f>
        <v>7.88584521635429</v>
      </c>
    </row>
    <row r="154" customFormat="false" ht="12" hidden="false" customHeight="false" outlineLevel="0" collapsed="false">
      <c r="A154" s="6" t="s">
        <v>700</v>
      </c>
      <c r="B154" s="6" t="s">
        <v>701</v>
      </c>
      <c r="C154" s="6" t="s">
        <v>702</v>
      </c>
      <c r="D154" s="6" t="s">
        <v>703</v>
      </c>
      <c r="E154" s="7" t="n">
        <v>0</v>
      </c>
      <c r="F154" s="7" t="n">
        <v>0</v>
      </c>
      <c r="G154" s="7" t="n">
        <v>1</v>
      </c>
      <c r="H154" s="7" t="n">
        <v>0</v>
      </c>
      <c r="I154" s="7" t="n">
        <v>1</v>
      </c>
      <c r="J154" s="7" t="n">
        <v>0</v>
      </c>
      <c r="K154" s="7" t="n">
        <v>1</v>
      </c>
      <c r="L154" s="6" t="s">
        <v>704</v>
      </c>
      <c r="M154" s="7" t="n">
        <v>2512.64530966667</v>
      </c>
      <c r="N154" s="7" t="n">
        <v>126.3511203</v>
      </c>
      <c r="O154" s="7" t="n">
        <v>19.88621315</v>
      </c>
      <c r="P154" s="7" t="n">
        <v>0.000207843</v>
      </c>
      <c r="Q154" s="7" t="n">
        <v>0.001169792</v>
      </c>
      <c r="R154" s="7" t="n">
        <v>138.6116783</v>
      </c>
      <c r="S154" s="7" t="n">
        <v>18.12722666</v>
      </c>
      <c r="T154" s="7" t="n">
        <v>0.000212079</v>
      </c>
      <c r="U154" s="7" t="n">
        <v>0.001179394</v>
      </c>
      <c r="V154" s="7" t="n">
        <v>305.9052427</v>
      </c>
      <c r="W154" s="7" t="n">
        <v>8.213802704</v>
      </c>
      <c r="X154" s="7" t="n">
        <v>0.000283501</v>
      </c>
      <c r="Y154" s="7" t="n">
        <v>0.001719207</v>
      </c>
      <c r="Z154" s="7" t="n">
        <v>370.839561</v>
      </c>
      <c r="AA154" s="7" t="n">
        <v>6.775558959</v>
      </c>
      <c r="AB154" s="7" t="n">
        <v>0.000320268</v>
      </c>
      <c r="AC154" s="7" t="n">
        <v>0.002458806</v>
      </c>
      <c r="AD154" s="7" t="n">
        <v>185.5518339</v>
      </c>
      <c r="AE154" s="7" t="n">
        <v>13.54147386</v>
      </c>
      <c r="AF154" s="7" t="n">
        <v>0.000229774</v>
      </c>
      <c r="AG154" s="7" t="n">
        <v>0.001373044</v>
      </c>
      <c r="AH154" s="7" t="n">
        <v>180.7397114</v>
      </c>
      <c r="AI154" s="7" t="n">
        <v>13.90201019</v>
      </c>
      <c r="AJ154" s="7" t="n">
        <v>0.000228179</v>
      </c>
      <c r="AK154" s="7" t="n">
        <v>0.001791521</v>
      </c>
      <c r="AL154" s="7" t="n">
        <v>157.5790607</v>
      </c>
      <c r="AM154" s="7" t="n">
        <v>15.94529945</v>
      </c>
      <c r="AN154" s="7" t="n">
        <v>0.000218972</v>
      </c>
      <c r="AO154" s="7" t="n">
        <v>0.001663707</v>
      </c>
      <c r="AP154" s="7" t="n">
        <v>383.1248188</v>
      </c>
      <c r="AQ154" s="7" t="n">
        <v>6.558294285</v>
      </c>
      <c r="AR154" s="7" t="n">
        <v>0.000324702</v>
      </c>
      <c r="AS154" s="7" t="n">
        <v>0.002301526</v>
      </c>
      <c r="AT154" s="7" t="n">
        <v>126.9300466</v>
      </c>
      <c r="AU154" s="7" t="n">
        <v>19.79551239</v>
      </c>
      <c r="AV154" s="7" t="n">
        <v>0.00020813</v>
      </c>
      <c r="AW154" s="7" t="n">
        <v>0.001415693</v>
      </c>
      <c r="AX154" s="7" t="n">
        <v>155.6271951</v>
      </c>
      <c r="AY154" s="7" t="n">
        <v>16.1452843</v>
      </c>
      <c r="AZ154" s="7" t="n">
        <v>0.000218221</v>
      </c>
      <c r="BA154" s="7" t="n">
        <v>0.001222822</v>
      </c>
      <c r="BB154" s="7" t="n">
        <v>141.2060665</v>
      </c>
      <c r="BC154" s="7" t="n">
        <v>17.79417395</v>
      </c>
      <c r="BD154" s="7" t="n">
        <v>0.000213615</v>
      </c>
      <c r="BE154" s="7" t="n">
        <v>0.001394425</v>
      </c>
      <c r="BF154" s="7" t="n">
        <v>73.49562282</v>
      </c>
      <c r="BG154" s="7" t="n">
        <v>34.18768646</v>
      </c>
      <c r="BH154" s="7" t="n">
        <v>0.000190581</v>
      </c>
      <c r="BI154" s="7" t="n">
        <v>0.001720611</v>
      </c>
      <c r="BJ154" s="7" t="n">
        <v>75.89126305</v>
      </c>
      <c r="BK154" s="7" t="n">
        <v>33.10849245</v>
      </c>
      <c r="BL154" s="7" t="n">
        <v>0.00019142</v>
      </c>
      <c r="BM154" s="7" t="n">
        <v>0.0017023</v>
      </c>
      <c r="BN154" s="7" t="n">
        <v>55.94828751</v>
      </c>
      <c r="BO154" s="7" t="n">
        <v>44.91013794</v>
      </c>
      <c r="BP154" s="7" t="n">
        <v>0.000185471</v>
      </c>
      <c r="BQ154" s="7" t="n">
        <v>0.001185104</v>
      </c>
      <c r="BR154" s="7" t="n">
        <v>111.2687761</v>
      </c>
      <c r="BS154" s="7" t="n">
        <v>22.5817646</v>
      </c>
      <c r="BT154" s="7" t="n">
        <v>0.000202682</v>
      </c>
      <c r="BU154" s="7" t="n">
        <v>0.001293927</v>
      </c>
      <c r="BV154" s="7" t="n">
        <v>89.0369988</v>
      </c>
      <c r="BW154" s="7" t="n">
        <v>28.22023814</v>
      </c>
      <c r="BX154" s="7" t="n">
        <v>0.00019553</v>
      </c>
      <c r="BY154" s="7" t="n">
        <v>0.001533854</v>
      </c>
      <c r="BZ154" s="7" t="n">
        <v>188.794794</v>
      </c>
      <c r="CA154" s="7" t="n">
        <v>13.30886968</v>
      </c>
      <c r="CB154" s="7" t="n">
        <v>0.000230565</v>
      </c>
      <c r="CC154" s="7" t="n">
        <v>0.00118446</v>
      </c>
      <c r="CD154" s="0" t="n">
        <f aca="false">AVERAGE(N154,R154,V154,Z154,AD154,AH154,AL154,AP154,AT154,AX154,BB154,BF154,BJ154,BN154,BR154,BV154,BZ154)</f>
        <v>168.641298681176</v>
      </c>
      <c r="CE154" s="0" t="n">
        <f aca="false">M154/CD154</f>
        <v>14.8993474867442</v>
      </c>
    </row>
    <row r="155" customFormat="false" ht="12" hidden="false" customHeight="false" outlineLevel="0" collapsed="false">
      <c r="A155" s="6" t="s">
        <v>705</v>
      </c>
      <c r="B155" s="6" t="s">
        <v>706</v>
      </c>
      <c r="C155" s="6" t="s">
        <v>707</v>
      </c>
      <c r="D155" s="6" t="s">
        <v>708</v>
      </c>
      <c r="E155" s="7" t="n">
        <v>1</v>
      </c>
      <c r="F155" s="7" t="n">
        <v>0</v>
      </c>
      <c r="G155" s="7" t="n">
        <v>0</v>
      </c>
      <c r="H155" s="7" t="n">
        <v>0</v>
      </c>
      <c r="I155" s="7" t="n">
        <v>1</v>
      </c>
      <c r="J155" s="7" t="n">
        <v>0</v>
      </c>
      <c r="K155" s="7" t="n">
        <v>1</v>
      </c>
      <c r="L155" s="6" t="s">
        <v>709</v>
      </c>
      <c r="M155" s="7" t="n">
        <v>2375.966673</v>
      </c>
      <c r="N155" s="7" t="n">
        <v>260.214779</v>
      </c>
      <c r="O155" s="7" t="n">
        <v>9.130790658</v>
      </c>
      <c r="P155" s="7" t="n">
        <v>0.002248629</v>
      </c>
      <c r="Q155" s="7" t="n">
        <v>0.006157678</v>
      </c>
      <c r="R155" s="7" t="n">
        <v>184.8680777</v>
      </c>
      <c r="S155" s="7" t="n">
        <v>12.85222794</v>
      </c>
      <c r="T155" s="7" t="n">
        <v>0.001969836</v>
      </c>
      <c r="U155" s="7" t="n">
        <v>0.005561575</v>
      </c>
      <c r="V155" s="7" t="n">
        <v>101.348217</v>
      </c>
      <c r="W155" s="7" t="n">
        <v>23.44359618</v>
      </c>
      <c r="X155" s="7" t="n">
        <v>0.001709086</v>
      </c>
      <c r="Y155" s="7" t="n">
        <v>0.005815744</v>
      </c>
      <c r="Z155" s="7" t="n">
        <v>369.9737497</v>
      </c>
      <c r="AA155" s="7" t="n">
        <v>6.421987169</v>
      </c>
      <c r="AB155" s="7" t="n">
        <v>0.002774566</v>
      </c>
      <c r="AC155" s="7" t="n">
        <v>0.009983633</v>
      </c>
      <c r="AD155" s="7" t="n">
        <v>181.9512625</v>
      </c>
      <c r="AE155" s="7" t="n">
        <v>13.05825879</v>
      </c>
      <c r="AF155" s="7" t="n">
        <v>0.001961204</v>
      </c>
      <c r="AG155" s="7" t="n">
        <v>0.005919218</v>
      </c>
      <c r="AH155" s="7" t="n">
        <v>185.6570488</v>
      </c>
      <c r="AI155" s="7" t="n">
        <v>12.79761091</v>
      </c>
      <c r="AJ155" s="7" t="n">
        <v>0.001975759</v>
      </c>
      <c r="AK155" s="7" t="n">
        <v>0.007301056</v>
      </c>
      <c r="AL155" s="7" t="n">
        <v>234.1221959</v>
      </c>
      <c r="AM155" s="7" t="n">
        <v>10.14840419</v>
      </c>
      <c r="AN155" s="7" t="n">
        <v>0.0021439</v>
      </c>
      <c r="AO155" s="7" t="n">
        <v>0.00719907</v>
      </c>
      <c r="AP155" s="7" t="n">
        <v>312.6092333</v>
      </c>
      <c r="AQ155" s="7" t="n">
        <v>7.600436649</v>
      </c>
      <c r="AR155" s="7" t="n">
        <v>0.00246851</v>
      </c>
      <c r="AS155" s="7" t="n">
        <v>0.008844075</v>
      </c>
      <c r="AT155" s="7" t="n">
        <v>146.598215</v>
      </c>
      <c r="AU155" s="7" t="n">
        <v>16.20733699</v>
      </c>
      <c r="AV155" s="7" t="n">
        <v>0.001844197</v>
      </c>
      <c r="AW155" s="7" t="n">
        <v>0.005768509</v>
      </c>
      <c r="AX155" s="7" t="n">
        <v>260.5688884</v>
      </c>
      <c r="AY155" s="7" t="n">
        <v>9.118382043</v>
      </c>
      <c r="AZ155" s="7" t="n">
        <v>0.002246444</v>
      </c>
      <c r="BA155" s="7" t="n">
        <v>0.006104765</v>
      </c>
      <c r="BB155" s="7" t="n">
        <v>135.4370829</v>
      </c>
      <c r="BC155" s="7" t="n">
        <v>17.54295516</v>
      </c>
      <c r="BD155" s="7" t="n">
        <v>0.001810956</v>
      </c>
      <c r="BE155" s="7" t="n">
        <v>0.005773204</v>
      </c>
      <c r="BF155" s="7" t="n">
        <v>200.6163323</v>
      </c>
      <c r="BG155" s="7" t="n">
        <v>11.84333621</v>
      </c>
      <c r="BH155" s="7" t="n">
        <v>0.00203079</v>
      </c>
      <c r="BI155" s="7" t="n">
        <v>0.007375441</v>
      </c>
      <c r="BJ155" s="7" t="n">
        <v>160.4261548</v>
      </c>
      <c r="BK155" s="7" t="n">
        <v>14.81034483</v>
      </c>
      <c r="BL155" s="7" t="n">
        <v>0.001895277</v>
      </c>
      <c r="BM155" s="7" t="n">
        <v>0.006651311</v>
      </c>
      <c r="BN155" s="7" t="n">
        <v>181.1378202</v>
      </c>
      <c r="BO155" s="7" t="n">
        <v>13.11689999</v>
      </c>
      <c r="BP155" s="7" t="n">
        <v>0.001955418</v>
      </c>
      <c r="BQ155" s="7" t="n">
        <v>0.005849598</v>
      </c>
      <c r="BR155" s="7" t="n">
        <v>234.9972661</v>
      </c>
      <c r="BS155" s="7" t="n">
        <v>10.1106141</v>
      </c>
      <c r="BT155" s="7" t="n">
        <v>0.002148954</v>
      </c>
      <c r="BU155" s="7" t="n">
        <v>0.006355454</v>
      </c>
      <c r="BV155" s="7" t="n">
        <v>320.6553782</v>
      </c>
      <c r="BW155" s="7" t="n">
        <v>7.409720325</v>
      </c>
      <c r="BX155" s="7" t="n">
        <v>0.002501606</v>
      </c>
      <c r="BY155" s="7" t="n">
        <v>0.007944479</v>
      </c>
      <c r="BZ155" s="7" t="n">
        <v>220.4022627</v>
      </c>
      <c r="CA155" s="7" t="n">
        <v>10.78013739</v>
      </c>
      <c r="CB155" s="7" t="n">
        <v>0.002093855</v>
      </c>
      <c r="CC155" s="7" t="n">
        <v>0.005590189</v>
      </c>
      <c r="CD155" s="0" t="n">
        <f aca="false">AVERAGE(N155,R155,V155,Z155,AD155,AH155,AL155,AP155,AT155,AX155,BB155,BF155,BJ155,BN155,BR155,BV155,BZ155)</f>
        <v>217.151997911765</v>
      </c>
      <c r="CE155" s="0" t="n">
        <f aca="false">M155/CD155</f>
        <v>10.9414911944095</v>
      </c>
    </row>
    <row r="156" customFormat="false" ht="12" hidden="false" customHeight="false" outlineLevel="0" collapsed="false">
      <c r="A156" s="6" t="s">
        <v>710</v>
      </c>
      <c r="B156" s="6" t="s">
        <v>173</v>
      </c>
      <c r="C156" s="6"/>
      <c r="D156" s="6" t="s">
        <v>711</v>
      </c>
      <c r="E156" s="7" t="n">
        <v>1</v>
      </c>
      <c r="F156" s="7" t="n">
        <v>0</v>
      </c>
      <c r="G156" s="7" t="n">
        <v>0</v>
      </c>
      <c r="H156" s="7" t="n">
        <v>0</v>
      </c>
      <c r="I156" s="7" t="n">
        <v>1</v>
      </c>
      <c r="J156" s="7" t="n">
        <v>0</v>
      </c>
      <c r="K156" s="7" t="n">
        <v>1</v>
      </c>
      <c r="L156" s="6" t="s">
        <v>712</v>
      </c>
      <c r="M156" s="7" t="n">
        <v>5553.03980033333</v>
      </c>
      <c r="N156" s="7" t="n">
        <v>770.7539155</v>
      </c>
      <c r="O156" s="7" t="n">
        <v>7.204685813</v>
      </c>
      <c r="P156" s="7" t="n">
        <v>0.001668467</v>
      </c>
      <c r="Q156" s="7" t="n">
        <v>0.00501143</v>
      </c>
      <c r="R156" s="7" t="n">
        <v>447.9106221</v>
      </c>
      <c r="S156" s="7" t="n">
        <v>12.39765151</v>
      </c>
      <c r="T156" s="7" t="n">
        <v>0.001301883</v>
      </c>
      <c r="U156" s="7" t="n">
        <v>0.0041535</v>
      </c>
      <c r="V156" s="7" t="n">
        <v>538.3461324</v>
      </c>
      <c r="W156" s="7" t="n">
        <v>10.31499897</v>
      </c>
      <c r="X156" s="7" t="n">
        <v>0.001397209</v>
      </c>
      <c r="Y156" s="7" t="n">
        <v>0.005087734</v>
      </c>
      <c r="Z156" s="7" t="n">
        <v>555.9904353</v>
      </c>
      <c r="AA156" s="7" t="n">
        <v>9.987653469</v>
      </c>
      <c r="AB156" s="7" t="n">
        <v>0.001414776</v>
      </c>
      <c r="AC156" s="7" t="n">
        <v>0.00646567</v>
      </c>
      <c r="AD156" s="7" t="n">
        <v>193.7930388</v>
      </c>
      <c r="AE156" s="7" t="n">
        <v>28.6544854</v>
      </c>
      <c r="AF156" s="7" t="n">
        <v>0.001080997</v>
      </c>
      <c r="AG156" s="7" t="n">
        <v>0.003891744</v>
      </c>
      <c r="AH156" s="7" t="n">
        <v>251.9497649</v>
      </c>
      <c r="AI156" s="7" t="n">
        <v>22.04026585</v>
      </c>
      <c r="AJ156" s="7" t="n">
        <v>0.001130056</v>
      </c>
      <c r="AK156" s="7" t="n">
        <v>0.005042784</v>
      </c>
      <c r="AL156" s="7" t="n">
        <v>971.9166411</v>
      </c>
      <c r="AM156" s="7" t="n">
        <v>5.7134939</v>
      </c>
      <c r="AN156" s="7" t="n">
        <v>0.001969708</v>
      </c>
      <c r="AO156" s="7" t="n">
        <v>0.006808147</v>
      </c>
      <c r="AP156" s="7" t="n">
        <v>638.1308678</v>
      </c>
      <c r="AQ156" s="7" t="n">
        <v>8.702039159</v>
      </c>
      <c r="AR156" s="7" t="n">
        <v>0.001503921</v>
      </c>
      <c r="AS156" s="7" t="n">
        <v>0.006366325</v>
      </c>
      <c r="AT156" s="7" t="n">
        <v>100.2469676</v>
      </c>
      <c r="AU156" s="7" t="n">
        <v>55.3935938</v>
      </c>
      <c r="AV156" s="7" t="n">
        <v>0.001012719</v>
      </c>
      <c r="AW156" s="7" t="n">
        <v>0.003819979</v>
      </c>
      <c r="AX156" s="7" t="n">
        <v>300.634609</v>
      </c>
      <c r="AY156" s="7" t="n">
        <v>18.47105966</v>
      </c>
      <c r="AZ156" s="7" t="n">
        <v>0.001168272</v>
      </c>
      <c r="BA156" s="7" t="n">
        <v>0.003861616</v>
      </c>
      <c r="BB156" s="7" t="n">
        <v>67.40187704</v>
      </c>
      <c r="BC156" s="7" t="n">
        <v>82.38702013</v>
      </c>
      <c r="BD156" s="7" t="n">
        <v>0.00098881</v>
      </c>
      <c r="BE156" s="7" t="n">
        <v>0.003816868</v>
      </c>
      <c r="BF156" s="7" t="n">
        <v>133.1208808</v>
      </c>
      <c r="BG156" s="7" t="n">
        <v>41.71426576</v>
      </c>
      <c r="BH156" s="7" t="n">
        <v>0.001036214</v>
      </c>
      <c r="BI156" s="7" t="n">
        <v>0.004746882</v>
      </c>
      <c r="BJ156" s="7" t="n">
        <v>90.58020223</v>
      </c>
      <c r="BK156" s="7" t="n">
        <v>61.30522635</v>
      </c>
      <c r="BL156" s="7" t="n">
        <v>0.001006423</v>
      </c>
      <c r="BM156" s="7" t="n">
        <v>0.004554711</v>
      </c>
      <c r="BN156" s="7" t="n">
        <v>103.5580202</v>
      </c>
      <c r="BO156" s="7" t="n">
        <v>53.62249865</v>
      </c>
      <c r="BP156" s="7" t="n">
        <v>0.00101467</v>
      </c>
      <c r="BQ156" s="7" t="n">
        <v>0.003680924</v>
      </c>
      <c r="BR156" s="7" t="n">
        <v>99.14346287</v>
      </c>
      <c r="BS156" s="7" t="n">
        <v>56.0101457</v>
      </c>
      <c r="BT156" s="7" t="n">
        <v>0.001010991</v>
      </c>
      <c r="BU156" s="7" t="n">
        <v>0.003783024</v>
      </c>
      <c r="BV156" s="7" t="n">
        <v>79.82811021</v>
      </c>
      <c r="BW156" s="7" t="n">
        <v>69.56246096</v>
      </c>
      <c r="BX156" s="7" t="n">
        <v>0.000997422</v>
      </c>
      <c r="BY156" s="7" t="n">
        <v>0.004289706</v>
      </c>
      <c r="BZ156" s="7" t="n">
        <v>724.557053</v>
      </c>
      <c r="CA156" s="7" t="n">
        <v>7.664047678</v>
      </c>
      <c r="CB156" s="7" t="n">
        <v>0.001609388</v>
      </c>
      <c r="CC156" s="7" t="n">
        <v>0.004647024</v>
      </c>
      <c r="CD156" s="0" t="n">
        <f aca="false">AVERAGE(N156,R156,V156,Z156,AD156,AH156,AL156,AP156,AT156,AX156,BB156,BF156,BJ156,BN156,BR156,BV156,BZ156)</f>
        <v>356.933094167647</v>
      </c>
      <c r="CE156" s="0" t="n">
        <f aca="false">M156/CD156</f>
        <v>15.5576490134175</v>
      </c>
    </row>
    <row r="157" customFormat="false" ht="12" hidden="false" customHeight="false" outlineLevel="0" collapsed="false">
      <c r="A157" s="6" t="s">
        <v>713</v>
      </c>
      <c r="B157" s="6"/>
      <c r="C157" s="6"/>
      <c r="D157" s="6" t="s">
        <v>714</v>
      </c>
      <c r="E157" s="7" t="n">
        <v>0</v>
      </c>
      <c r="F157" s="7" t="n">
        <v>0</v>
      </c>
      <c r="G157" s="7" t="n">
        <v>1</v>
      </c>
      <c r="H157" s="7" t="n">
        <v>0</v>
      </c>
      <c r="I157" s="7" t="n">
        <v>1</v>
      </c>
      <c r="J157" s="7" t="n">
        <v>0</v>
      </c>
      <c r="K157" s="7" t="n">
        <v>1</v>
      </c>
      <c r="L157" s="6" t="s">
        <v>715</v>
      </c>
      <c r="M157" s="7" t="n">
        <v>1398.58627666667</v>
      </c>
      <c r="N157" s="7" t="n">
        <v>224.5632336</v>
      </c>
      <c r="O157" s="7" t="n">
        <v>6.228028756</v>
      </c>
      <c r="P157" s="7" t="n">
        <v>0.000608038</v>
      </c>
      <c r="Q157" s="7" t="n">
        <v>0.002471802</v>
      </c>
      <c r="R157" s="7" t="n">
        <v>212.7481444</v>
      </c>
      <c r="S157" s="7" t="n">
        <v>6.573905874</v>
      </c>
      <c r="T157" s="7" t="n">
        <v>0.000584044</v>
      </c>
      <c r="U157" s="7" t="n">
        <v>0.002369626</v>
      </c>
      <c r="V157" s="7" t="n">
        <v>259.1896486</v>
      </c>
      <c r="W157" s="7" t="n">
        <v>5.395995882</v>
      </c>
      <c r="X157" s="7" t="n">
        <v>0.000683063</v>
      </c>
      <c r="Y157" s="7" t="n">
        <v>0.003111593</v>
      </c>
      <c r="Z157" s="7" t="n">
        <v>162.5139017</v>
      </c>
      <c r="AA157" s="7" t="n">
        <v>8.605948547</v>
      </c>
      <c r="AB157" s="7" t="n">
        <v>0.000497786</v>
      </c>
      <c r="AC157" s="7" t="n">
        <v>0.003253031</v>
      </c>
      <c r="AD157" s="7" t="n">
        <v>219.6951989</v>
      </c>
      <c r="AE157" s="7" t="n">
        <v>6.366030225</v>
      </c>
      <c r="AF157" s="7" t="n">
        <v>0.000595191</v>
      </c>
      <c r="AG157" s="7" t="n">
        <v>0.002591076</v>
      </c>
      <c r="AH157" s="7" t="n">
        <v>152.7887503</v>
      </c>
      <c r="AI157" s="7" t="n">
        <v>9.153725476</v>
      </c>
      <c r="AJ157" s="7" t="n">
        <v>0.000482504</v>
      </c>
      <c r="AK157" s="7" t="n">
        <v>0.002855178</v>
      </c>
      <c r="AL157" s="7" t="n">
        <v>226.3436594</v>
      </c>
      <c r="AM157" s="7" t="n">
        <v>6.179038902</v>
      </c>
      <c r="AN157" s="7" t="n">
        <v>0.000607971</v>
      </c>
      <c r="AO157" s="7" t="n">
        <v>0.003211942</v>
      </c>
      <c r="AP157" s="7" t="n">
        <v>153.0726749</v>
      </c>
      <c r="AQ157" s="7" t="n">
        <v>9.136746824</v>
      </c>
      <c r="AR157" s="7" t="n">
        <v>0.000485549</v>
      </c>
      <c r="AS157" s="7" t="n">
        <v>0.003029942</v>
      </c>
      <c r="AT157" s="7" t="n">
        <v>249.3676544</v>
      </c>
      <c r="AU157" s="7" t="n">
        <v>5.608531227</v>
      </c>
      <c r="AV157" s="7" t="n">
        <v>0.00065674</v>
      </c>
      <c r="AW157" s="7" t="n">
        <v>0.002917077</v>
      </c>
      <c r="AX157" s="7" t="n">
        <v>257.006802</v>
      </c>
      <c r="AY157" s="7" t="n">
        <v>5.441825918</v>
      </c>
      <c r="AZ157" s="7" t="n">
        <v>0.000675386</v>
      </c>
      <c r="BA157" s="7" t="n">
        <v>0.002638895</v>
      </c>
      <c r="BB157" s="7" t="n">
        <v>245.3859467</v>
      </c>
      <c r="BC157" s="7" t="n">
        <v>5.699536975</v>
      </c>
      <c r="BD157" s="7" t="n">
        <v>0.000673063</v>
      </c>
      <c r="BE157" s="7" t="n">
        <v>0.002937333</v>
      </c>
      <c r="BF157" s="7" t="n">
        <v>187.2609853</v>
      </c>
      <c r="BG157" s="7" t="n">
        <v>7.46864743</v>
      </c>
      <c r="BH157" s="7" t="n">
        <v>0.000536373</v>
      </c>
      <c r="BI157" s="7" t="n">
        <v>0.003129386</v>
      </c>
      <c r="BJ157" s="7" t="n">
        <v>498.1623575</v>
      </c>
      <c r="BK157" s="7" t="n">
        <v>2.807490882</v>
      </c>
      <c r="BL157" s="7" t="n">
        <v>0.001834134</v>
      </c>
      <c r="BM157" s="7" t="n">
        <v>0.006527939</v>
      </c>
      <c r="BN157" s="7" t="n">
        <v>228.3967685</v>
      </c>
      <c r="BO157" s="7" t="n">
        <v>6.123494153</v>
      </c>
      <c r="BP157" s="7" t="n">
        <v>0.000615495</v>
      </c>
      <c r="BQ157" s="7" t="n">
        <v>0.002600472</v>
      </c>
      <c r="BR157" s="7" t="n">
        <v>322.3435219</v>
      </c>
      <c r="BS157" s="7" t="n">
        <v>4.338806836</v>
      </c>
      <c r="BT157" s="7" t="n">
        <v>0.000848549</v>
      </c>
      <c r="BU157" s="7" t="n">
        <v>0.00335787</v>
      </c>
      <c r="BV157" s="7" t="n">
        <v>340.0890846</v>
      </c>
      <c r="BW157" s="7" t="n">
        <v>4.11241154</v>
      </c>
      <c r="BX157" s="7" t="n">
        <v>0.000906273</v>
      </c>
      <c r="BY157" s="7" t="n">
        <v>0.004027133</v>
      </c>
      <c r="BZ157" s="7" t="n">
        <v>282.098854</v>
      </c>
      <c r="CA157" s="7" t="n">
        <v>4.95778787</v>
      </c>
      <c r="CB157" s="7" t="n">
        <v>0.000746856</v>
      </c>
      <c r="CC157" s="7" t="n">
        <v>0.002694592</v>
      </c>
      <c r="CD157" s="0" t="n">
        <f aca="false">AVERAGE(N157,R157,V157,Z157,AD157,AH157,AL157,AP157,AT157,AX157,BB157,BF157,BJ157,BN157,BR157,BV157,BZ157)</f>
        <v>248.295716864706</v>
      </c>
      <c r="CE157" s="0" t="n">
        <f aca="false">M157/CD157</f>
        <v>5.63274427093216</v>
      </c>
    </row>
    <row r="158" customFormat="false" ht="12" hidden="false" customHeight="false" outlineLevel="0" collapsed="false">
      <c r="A158" s="6" t="s">
        <v>716</v>
      </c>
      <c r="B158" s="6" t="s">
        <v>717</v>
      </c>
      <c r="C158" s="6"/>
      <c r="D158" s="6" t="s">
        <v>718</v>
      </c>
      <c r="E158" s="7" t="n">
        <v>0</v>
      </c>
      <c r="F158" s="7" t="n">
        <v>1</v>
      </c>
      <c r="G158" s="7" t="n">
        <v>0</v>
      </c>
      <c r="H158" s="7" t="n">
        <v>0</v>
      </c>
      <c r="I158" s="7" t="n">
        <v>0</v>
      </c>
      <c r="J158" s="7" t="n">
        <v>1</v>
      </c>
      <c r="K158" s="7" t="n">
        <v>1</v>
      </c>
      <c r="L158" s="6" t="s">
        <v>719</v>
      </c>
      <c r="M158" s="7" t="n">
        <v>3304.92004466667</v>
      </c>
      <c r="N158" s="7" t="n">
        <v>111.1805823</v>
      </c>
      <c r="O158" s="7" t="n">
        <v>29.72569469</v>
      </c>
      <c r="P158" s="7" t="n">
        <v>5.34E-005</v>
      </c>
      <c r="Q158" s="7" t="n">
        <v>0.000488651</v>
      </c>
      <c r="R158" s="7" t="n">
        <v>131.7040037</v>
      </c>
      <c r="S158" s="7" t="n">
        <v>25.09354273</v>
      </c>
      <c r="T158" s="7" t="n">
        <v>5.48E-005</v>
      </c>
      <c r="U158" s="7" t="n">
        <v>0.000498801</v>
      </c>
      <c r="V158" s="7" t="n">
        <v>138.8615896</v>
      </c>
      <c r="W158" s="7" t="n">
        <v>23.80010235</v>
      </c>
      <c r="X158" s="7" t="n">
        <v>5.54E-005</v>
      </c>
      <c r="Y158" s="7" t="n">
        <v>0.000568973</v>
      </c>
      <c r="Z158" s="7" t="n">
        <v>973.7143731</v>
      </c>
      <c r="AA158" s="7" t="n">
        <v>3.394137065</v>
      </c>
      <c r="AB158" s="7" t="n">
        <v>0.000210483</v>
      </c>
      <c r="AC158" s="7" t="n">
        <v>0.00185386</v>
      </c>
      <c r="AD158" s="7" t="n">
        <v>422.4967999</v>
      </c>
      <c r="AE158" s="7" t="n">
        <v>7.822355212</v>
      </c>
      <c r="AF158" s="7" t="n">
        <v>8.05E-005</v>
      </c>
      <c r="AG158" s="7" t="n">
        <v>0.000717134</v>
      </c>
      <c r="AH158" s="7" t="n">
        <v>436.6086994</v>
      </c>
      <c r="AI158" s="7" t="n">
        <v>7.569524036</v>
      </c>
      <c r="AJ158" s="7" t="n">
        <v>8.22E-005</v>
      </c>
      <c r="AK158" s="7" t="n">
        <v>0.000983073</v>
      </c>
      <c r="AL158" s="7" t="n">
        <v>657.7984714</v>
      </c>
      <c r="AM158" s="7" t="n">
        <v>5.024213628</v>
      </c>
      <c r="AN158" s="7" t="n">
        <v>0.000121625</v>
      </c>
      <c r="AO158" s="7" t="n">
        <v>0.001183478</v>
      </c>
      <c r="AP158" s="7" t="n">
        <v>357.4593615</v>
      </c>
      <c r="AQ158" s="7" t="n">
        <v>9.245582576</v>
      </c>
      <c r="AR158" s="7" t="n">
        <v>7.37E-005</v>
      </c>
      <c r="AS158" s="7" t="n">
        <v>0.000893658</v>
      </c>
      <c r="AT158" s="7" t="n">
        <v>220.0750047</v>
      </c>
      <c r="AU158" s="7" t="n">
        <v>15.01724401</v>
      </c>
      <c r="AV158" s="7" t="n">
        <v>6.21E-005</v>
      </c>
      <c r="AW158" s="7" t="n">
        <v>0.000704155</v>
      </c>
      <c r="AX158" s="7" t="n">
        <v>102.7733035</v>
      </c>
      <c r="AY158" s="7" t="n">
        <v>32.15737873</v>
      </c>
      <c r="AZ158" s="7" t="n">
        <v>5.29E-005</v>
      </c>
      <c r="BA158" s="7" t="n">
        <v>0.000502967</v>
      </c>
      <c r="BB158" s="7" t="n">
        <v>275.4623328</v>
      </c>
      <c r="BC158" s="7" t="n">
        <v>11.99772038</v>
      </c>
      <c r="BD158" s="7" t="n">
        <v>6.59E-005</v>
      </c>
      <c r="BE158" s="7" t="n">
        <v>0.000660782</v>
      </c>
      <c r="BF158" s="7" t="n">
        <v>215.6554141</v>
      </c>
      <c r="BG158" s="7" t="n">
        <v>15.32500382</v>
      </c>
      <c r="BH158" s="7" t="n">
        <v>6.1E-005</v>
      </c>
      <c r="BI158" s="7" t="n">
        <v>0.000912547</v>
      </c>
      <c r="BJ158" s="7" t="n">
        <v>48.18184622</v>
      </c>
      <c r="BK158" s="7" t="n">
        <v>68.59264026</v>
      </c>
      <c r="BL158" s="7" t="n">
        <v>4.95E-005</v>
      </c>
      <c r="BM158" s="7" t="n">
        <v>0.000803014</v>
      </c>
      <c r="BN158" s="7" t="n">
        <v>327.3284197</v>
      </c>
      <c r="BO158" s="7" t="n">
        <v>10.09664864</v>
      </c>
      <c r="BP158" s="7" t="n">
        <v>7.07E-005</v>
      </c>
      <c r="BQ158" s="7" t="n">
        <v>0.000644066</v>
      </c>
      <c r="BR158" s="7" t="n">
        <v>309.8511938</v>
      </c>
      <c r="BS158" s="7" t="n">
        <v>10.66615237</v>
      </c>
      <c r="BT158" s="7" t="n">
        <v>6.98E-005</v>
      </c>
      <c r="BU158" s="7" t="n">
        <v>0.000660237</v>
      </c>
      <c r="BV158" s="7" t="n">
        <v>247.0941858</v>
      </c>
      <c r="BW158" s="7" t="n">
        <v>13.3751429</v>
      </c>
      <c r="BX158" s="7" t="n">
        <v>6.37E-005</v>
      </c>
      <c r="BY158" s="7" t="n">
        <v>0.000779468</v>
      </c>
      <c r="BZ158" s="7" t="n">
        <v>153.7769705</v>
      </c>
      <c r="CA158" s="7" t="n">
        <v>21.49164491</v>
      </c>
      <c r="CB158" s="7" t="n">
        <v>5.63E-005</v>
      </c>
      <c r="CC158" s="7" t="n">
        <v>0.000467758</v>
      </c>
      <c r="CD158" s="0" t="n">
        <f aca="false">AVERAGE(N158,R158,V158,Z158,AD158,AH158,AL158,AP158,AT158,AX158,BB158,BF158,BJ158,BN158,BR158,BV158,BZ158)</f>
        <v>301.766032471765</v>
      </c>
      <c r="CE158" s="0" t="n">
        <f aca="false">M158/CD158</f>
        <v>10.9519286103743</v>
      </c>
    </row>
    <row r="159" customFormat="false" ht="12" hidden="false" customHeight="false" outlineLevel="0" collapsed="false">
      <c r="A159" s="6" t="s">
        <v>720</v>
      </c>
      <c r="B159" s="6" t="s">
        <v>721</v>
      </c>
      <c r="C159" s="6"/>
      <c r="D159" s="6" t="s">
        <v>722</v>
      </c>
      <c r="E159" s="7" t="n">
        <v>1</v>
      </c>
      <c r="F159" s="7" t="n">
        <v>0</v>
      </c>
      <c r="G159" s="7" t="n">
        <v>0</v>
      </c>
      <c r="H159" s="7" t="n">
        <v>0</v>
      </c>
      <c r="I159" s="7" t="n">
        <v>1</v>
      </c>
      <c r="J159" s="7" t="n">
        <v>0</v>
      </c>
      <c r="K159" s="7" t="n">
        <v>1</v>
      </c>
      <c r="L159" s="6" t="s">
        <v>723</v>
      </c>
      <c r="M159" s="7" t="n">
        <v>1274.80290666667</v>
      </c>
      <c r="N159" s="7" t="n">
        <v>84.72216481</v>
      </c>
      <c r="O159" s="7" t="n">
        <v>15.04686418</v>
      </c>
      <c r="P159" s="7" t="n">
        <v>1.09E-005</v>
      </c>
      <c r="Q159" s="7" t="n">
        <v>0.000200311</v>
      </c>
      <c r="R159" s="7" t="n">
        <v>78.18737829</v>
      </c>
      <c r="S159" s="7" t="n">
        <v>16.30445904</v>
      </c>
      <c r="T159" s="7" t="n">
        <v>1.08E-005</v>
      </c>
      <c r="U159" s="7" t="n">
        <v>0.000189716</v>
      </c>
      <c r="V159" s="7" t="n">
        <v>94.71288533</v>
      </c>
      <c r="W159" s="7" t="n">
        <v>13.45965654</v>
      </c>
      <c r="X159" s="7" t="n">
        <v>1.15E-005</v>
      </c>
      <c r="Y159" s="7" t="n">
        <v>0.000236837</v>
      </c>
      <c r="Z159" s="7" t="n">
        <v>390.4359381</v>
      </c>
      <c r="AA159" s="7" t="n">
        <v>3.265075733</v>
      </c>
      <c r="AB159" s="7" t="n">
        <v>5.36E-005</v>
      </c>
      <c r="AC159" s="7" t="n">
        <v>0.000843895</v>
      </c>
      <c r="AD159" s="7" t="n">
        <v>203.1382739</v>
      </c>
      <c r="AE159" s="7" t="n">
        <v>6.275542674</v>
      </c>
      <c r="AF159" s="7" t="n">
        <v>1.66E-005</v>
      </c>
      <c r="AG159" s="7" t="n">
        <v>0.00029297</v>
      </c>
      <c r="AH159" s="7" t="n">
        <v>281.9198935</v>
      </c>
      <c r="AI159" s="7" t="n">
        <v>4.521862187</v>
      </c>
      <c r="AJ159" s="7" t="n">
        <v>3.21E-005</v>
      </c>
      <c r="AK159" s="7" t="n">
        <v>0.000586638</v>
      </c>
      <c r="AL159" s="7" t="n">
        <v>82.15986103</v>
      </c>
      <c r="AM159" s="7" t="n">
        <v>15.51612783</v>
      </c>
      <c r="AN159" s="7" t="n">
        <v>1.09E-005</v>
      </c>
      <c r="AO159" s="7" t="n">
        <v>0.000326635</v>
      </c>
      <c r="AP159" s="7" t="n">
        <v>130.9532394</v>
      </c>
      <c r="AQ159" s="7" t="n">
        <v>9.734794741</v>
      </c>
      <c r="AR159" s="7" t="n">
        <v>1.28E-005</v>
      </c>
      <c r="AS159" s="7" t="n">
        <v>0.000326766</v>
      </c>
      <c r="AT159" s="7" t="n">
        <v>185.4337333</v>
      </c>
      <c r="AU159" s="7" t="n">
        <v>6.874708736</v>
      </c>
      <c r="AV159" s="7" t="n">
        <v>1.8E-005</v>
      </c>
      <c r="AW159" s="7" t="n">
        <v>0.000388795</v>
      </c>
      <c r="AX159" s="7" t="n">
        <v>215.1606579</v>
      </c>
      <c r="AY159" s="7" t="n">
        <v>5.924888496</v>
      </c>
      <c r="AZ159" s="7" t="n">
        <v>1.83E-005</v>
      </c>
      <c r="BA159" s="7" t="n">
        <v>0.000281331</v>
      </c>
      <c r="BB159" s="7" t="n">
        <v>287.9025633</v>
      </c>
      <c r="BC159" s="7" t="n">
        <v>4.427897035</v>
      </c>
      <c r="BD159" s="7" t="n">
        <v>3.06E-005</v>
      </c>
      <c r="BE159" s="7" t="n">
        <v>0.000425664</v>
      </c>
      <c r="BF159" s="7" t="n">
        <v>319.5958565</v>
      </c>
      <c r="BG159" s="7" t="n">
        <v>3.988796727</v>
      </c>
      <c r="BH159" s="7" t="n">
        <v>2.72E-005</v>
      </c>
      <c r="BI159" s="7" t="n">
        <v>0.000615442</v>
      </c>
      <c r="BJ159" s="7" t="n">
        <v>96.66477808</v>
      </c>
      <c r="BK159" s="7" t="n">
        <v>13.18787393</v>
      </c>
      <c r="BL159" s="7" t="n">
        <v>1.31E-005</v>
      </c>
      <c r="BM159" s="7" t="n">
        <v>0.00037549</v>
      </c>
      <c r="BN159" s="7" t="n">
        <v>150.6712284</v>
      </c>
      <c r="BO159" s="7" t="n">
        <v>8.46082507</v>
      </c>
      <c r="BP159" s="7" t="n">
        <v>1.47E-005</v>
      </c>
      <c r="BQ159" s="7" t="n">
        <v>0.000270094</v>
      </c>
      <c r="BR159" s="7" t="n">
        <v>201.2573659</v>
      </c>
      <c r="BS159" s="7" t="n">
        <v>6.334192545</v>
      </c>
      <c r="BT159" s="7" t="n">
        <v>1.65E-005</v>
      </c>
      <c r="BU159" s="7" t="n">
        <v>0.000278058</v>
      </c>
      <c r="BV159" s="7" t="n">
        <v>255.3200701</v>
      </c>
      <c r="BW159" s="7" t="n">
        <v>4.992960037</v>
      </c>
      <c r="BX159" s="7" t="n">
        <v>2.03E-005</v>
      </c>
      <c r="BY159" s="7" t="n">
        <v>0.000425906</v>
      </c>
      <c r="BZ159" s="7" t="n">
        <v>110.347438</v>
      </c>
      <c r="CA159" s="7" t="n">
        <v>11.55262804</v>
      </c>
      <c r="CB159" s="7" t="n">
        <v>1.2E-005</v>
      </c>
      <c r="CC159" s="7" t="n">
        <v>0.000195928</v>
      </c>
      <c r="CD159" s="0" t="n">
        <f aca="false">AVERAGE(N159,R159,V159,Z159,AD159,AH159,AL159,AP159,AT159,AX159,BB159,BF159,BJ159,BN159,BR159,BV159,BZ159)</f>
        <v>186.387254461176</v>
      </c>
      <c r="CE159" s="0" t="n">
        <f aca="false">M159/CD159</f>
        <v>6.83953905728142</v>
      </c>
    </row>
    <row r="160" customFormat="false" ht="12" hidden="false" customHeight="false" outlineLevel="0" collapsed="false">
      <c r="A160" s="6" t="s">
        <v>724</v>
      </c>
      <c r="B160" s="6" t="s">
        <v>725</v>
      </c>
      <c r="C160" s="6" t="s">
        <v>726</v>
      </c>
      <c r="D160" s="6" t="s">
        <v>727</v>
      </c>
      <c r="E160" s="7" t="n">
        <v>0</v>
      </c>
      <c r="F160" s="7" t="n">
        <v>1</v>
      </c>
      <c r="G160" s="7" t="n">
        <v>0</v>
      </c>
      <c r="H160" s="7" t="n">
        <v>0</v>
      </c>
      <c r="I160" s="7" t="n">
        <v>0</v>
      </c>
      <c r="J160" s="7" t="n">
        <v>1</v>
      </c>
      <c r="K160" s="7" t="n">
        <v>1</v>
      </c>
      <c r="L160" s="6" t="s">
        <v>728</v>
      </c>
      <c r="M160" s="7" t="n">
        <v>9898.421437</v>
      </c>
      <c r="N160" s="7" t="n">
        <v>408.6326333</v>
      </c>
      <c r="O160" s="7" t="n">
        <v>24.22327693</v>
      </c>
      <c r="P160" s="7" t="n">
        <v>7.67E-006</v>
      </c>
      <c r="Q160" s="7" t="n">
        <v>0.000165305</v>
      </c>
      <c r="R160" s="7" t="n">
        <v>716.9825145</v>
      </c>
      <c r="S160" s="7" t="n">
        <v>13.80566644</v>
      </c>
      <c r="T160" s="7" t="n">
        <v>8.76E-006</v>
      </c>
      <c r="U160" s="7" t="n">
        <v>0.000168608</v>
      </c>
      <c r="V160" s="7" t="n">
        <v>718.2201146</v>
      </c>
      <c r="W160" s="7" t="n">
        <v>13.78187722</v>
      </c>
      <c r="X160" s="7" t="n">
        <v>8.76E-006</v>
      </c>
      <c r="Y160" s="7" t="n">
        <v>0.000206543</v>
      </c>
      <c r="Z160" s="7" t="n">
        <v>918.2081358</v>
      </c>
      <c r="AA160" s="7" t="n">
        <v>10.78015</v>
      </c>
      <c r="AB160" s="7" t="n">
        <v>9.8E-006</v>
      </c>
      <c r="AC160" s="7" t="n">
        <v>0.000344249</v>
      </c>
      <c r="AD160" s="7" t="n">
        <v>3249.659225</v>
      </c>
      <c r="AE160" s="7" t="n">
        <v>3.045987519</v>
      </c>
      <c r="AF160" s="7" t="n">
        <v>3.21E-005</v>
      </c>
      <c r="AG160" s="7" t="n">
        <v>0.000429783</v>
      </c>
      <c r="AH160" s="7" t="n">
        <v>2443.093079</v>
      </c>
      <c r="AI160" s="7" t="n">
        <v>4.051594073</v>
      </c>
      <c r="AJ160" s="7" t="n">
        <v>2.1E-005</v>
      </c>
      <c r="AK160" s="7" t="n">
        <v>0.000473991</v>
      </c>
      <c r="AL160" s="7" t="n">
        <v>120.0413681</v>
      </c>
      <c r="AM160" s="7" t="n">
        <v>82.45841906</v>
      </c>
      <c r="AN160" s="7" t="n">
        <v>6.81E-006</v>
      </c>
      <c r="AO160" s="7" t="n">
        <v>0.000265602</v>
      </c>
      <c r="AP160" s="7" t="n">
        <v>928.2412425</v>
      </c>
      <c r="AQ160" s="7" t="n">
        <v>10.6636303</v>
      </c>
      <c r="AR160" s="7" t="n">
        <v>9.66E-006</v>
      </c>
      <c r="AS160" s="7" t="n">
        <v>0.0002731</v>
      </c>
      <c r="AT160" s="7" t="n">
        <v>1876.198852</v>
      </c>
      <c r="AU160" s="7" t="n">
        <v>5.27578483</v>
      </c>
      <c r="AV160" s="7" t="n">
        <v>2.14E-005</v>
      </c>
      <c r="AW160" s="7" t="n">
        <v>0.000425677</v>
      </c>
      <c r="AX160" s="7" t="n">
        <v>110.0413819</v>
      </c>
      <c r="AY160" s="7" t="n">
        <v>89.95180966</v>
      </c>
      <c r="AZ160" s="7" t="n">
        <v>6.78E-006</v>
      </c>
      <c r="BA160" s="7" t="n">
        <v>0.000169345</v>
      </c>
      <c r="BB160" s="7" t="n">
        <v>3747.712506</v>
      </c>
      <c r="BC160" s="7" t="n">
        <v>2.641190172</v>
      </c>
      <c r="BD160" s="7" t="n">
        <v>4.54E-005</v>
      </c>
      <c r="BE160" s="7" t="n">
        <v>0.000531654</v>
      </c>
      <c r="BF160" s="7" t="n">
        <v>4793.36204</v>
      </c>
      <c r="BG160" s="7" t="n">
        <v>2.065026876</v>
      </c>
      <c r="BH160" s="7" t="n">
        <v>0.000118209</v>
      </c>
      <c r="BI160" s="7" t="n">
        <v>0.001297472</v>
      </c>
      <c r="BJ160" s="7" t="n">
        <v>102.9495593</v>
      </c>
      <c r="BK160" s="7" t="n">
        <v>96.14826435</v>
      </c>
      <c r="BL160" s="7" t="n">
        <v>6.77E-006</v>
      </c>
      <c r="BM160" s="7" t="n">
        <v>0.000278309</v>
      </c>
      <c r="BN160" s="7" t="n">
        <v>1911.185425</v>
      </c>
      <c r="BO160" s="7" t="n">
        <v>5.179205171</v>
      </c>
      <c r="BP160" s="7" t="n">
        <v>1.59E-005</v>
      </c>
      <c r="BQ160" s="7" t="n">
        <v>0.000279812</v>
      </c>
      <c r="BR160" s="7" t="n">
        <v>754.7211089</v>
      </c>
      <c r="BS160" s="7" t="n">
        <v>13.11533668</v>
      </c>
      <c r="BT160" s="7" t="n">
        <v>8.9E-006</v>
      </c>
      <c r="BU160" s="7" t="n">
        <v>0.000208603</v>
      </c>
      <c r="BV160" s="7" t="n">
        <v>1417.52546</v>
      </c>
      <c r="BW160" s="7" t="n">
        <v>6.98288794</v>
      </c>
      <c r="BX160" s="7" t="n">
        <v>1.27E-005</v>
      </c>
      <c r="BY160" s="7" t="n">
        <v>0.000344288</v>
      </c>
      <c r="BZ160" s="7" t="n">
        <v>265.7950998</v>
      </c>
      <c r="CA160" s="7" t="n">
        <v>37.24079732</v>
      </c>
      <c r="CB160" s="7" t="n">
        <v>7.23E-006</v>
      </c>
      <c r="CC160" s="7" t="n">
        <v>0.000154951</v>
      </c>
      <c r="CD160" s="0" t="n">
        <f aca="false">AVERAGE(N160,R160,V160,Z160,AD160,AH160,AL160,AP160,AT160,AX160,BB160,BF160,BJ160,BN160,BR160,BV160,BZ160)</f>
        <v>1440.15116151176</v>
      </c>
      <c r="CE160" s="0" t="n">
        <f aca="false">M160/CD160</f>
        <v>6.87318227526155</v>
      </c>
    </row>
    <row r="161" customFormat="false" ht="12" hidden="false" customHeight="false" outlineLevel="0" collapsed="false">
      <c r="A161" s="6" t="s">
        <v>729</v>
      </c>
      <c r="B161" s="6" t="s">
        <v>730</v>
      </c>
      <c r="C161" s="6"/>
      <c r="D161" s="6" t="s">
        <v>731</v>
      </c>
      <c r="E161" s="7" t="n">
        <v>0</v>
      </c>
      <c r="F161" s="7" t="n">
        <v>0</v>
      </c>
      <c r="G161" s="7" t="n">
        <v>0</v>
      </c>
      <c r="H161" s="7" t="n">
        <v>1</v>
      </c>
      <c r="I161" s="7" t="n">
        <v>0</v>
      </c>
      <c r="J161" s="7" t="n">
        <v>1</v>
      </c>
      <c r="K161" s="7" t="n">
        <v>1</v>
      </c>
      <c r="L161" s="6" t="s">
        <v>732</v>
      </c>
      <c r="M161" s="7" t="n">
        <v>6423.20004966667</v>
      </c>
      <c r="N161" s="7" t="n">
        <v>219.2588169</v>
      </c>
      <c r="O161" s="7" t="n">
        <v>29.29505934</v>
      </c>
      <c r="P161" s="7" t="n">
        <v>7.55E-005</v>
      </c>
      <c r="Q161" s="7" t="n">
        <v>0.00060973</v>
      </c>
      <c r="R161" s="7" t="n">
        <v>232.957162</v>
      </c>
      <c r="S161" s="7" t="n">
        <v>27.57245149</v>
      </c>
      <c r="T161" s="7" t="n">
        <v>7.61E-005</v>
      </c>
      <c r="U161" s="7" t="n">
        <v>0.000603047</v>
      </c>
      <c r="V161" s="7" t="n">
        <v>424.3387467</v>
      </c>
      <c r="W161" s="7" t="n">
        <v>15.13696333</v>
      </c>
      <c r="X161" s="7" t="n">
        <v>8.65E-005</v>
      </c>
      <c r="Y161" s="7" t="n">
        <v>0.000771102</v>
      </c>
      <c r="Z161" s="7" t="n">
        <v>599.7131666</v>
      </c>
      <c r="AA161" s="7" t="n">
        <v>10.71045361</v>
      </c>
      <c r="AB161" s="7" t="n">
        <v>9.71E-005</v>
      </c>
      <c r="AC161" s="7" t="n">
        <v>0.001172978</v>
      </c>
      <c r="AD161" s="7" t="n">
        <v>478.1335419</v>
      </c>
      <c r="AE161" s="7" t="n">
        <v>13.43390389</v>
      </c>
      <c r="AF161" s="7" t="n">
        <v>8.96E-005</v>
      </c>
      <c r="AG161" s="7" t="n">
        <v>0.000763555</v>
      </c>
      <c r="AH161" s="7" t="n">
        <v>782.6604971</v>
      </c>
      <c r="AI161" s="7" t="n">
        <v>8.206879067</v>
      </c>
      <c r="AJ161" s="7" t="n">
        <v>0.000110502</v>
      </c>
      <c r="AK161" s="7" t="n">
        <v>0.00116069</v>
      </c>
      <c r="AL161" s="7" t="n">
        <v>615.1399988</v>
      </c>
      <c r="AM161" s="7" t="n">
        <v>10.44185074</v>
      </c>
      <c r="AN161" s="7" t="n">
        <v>9.8E-005</v>
      </c>
      <c r="AO161" s="7" t="n">
        <v>0.001047607</v>
      </c>
      <c r="AP161" s="7" t="n">
        <v>587.3750926</v>
      </c>
      <c r="AQ161" s="7" t="n">
        <v>10.93543143</v>
      </c>
      <c r="AR161" s="7" t="n">
        <v>9.64E-005</v>
      </c>
      <c r="AS161" s="7" t="n">
        <v>0.001046615</v>
      </c>
      <c r="AT161" s="7" t="n">
        <v>160.8754258</v>
      </c>
      <c r="AU161" s="7" t="n">
        <v>39.92654576</v>
      </c>
      <c r="AV161" s="7" t="n">
        <v>7.28E-005</v>
      </c>
      <c r="AW161" s="7" t="n">
        <v>0.000780458</v>
      </c>
      <c r="AX161" s="7" t="n">
        <v>151.4389012</v>
      </c>
      <c r="AY161" s="7" t="n">
        <v>42.4144655</v>
      </c>
      <c r="AZ161" s="7" t="n">
        <v>7.23E-005</v>
      </c>
      <c r="BA161" s="7" t="n">
        <v>0.000605556</v>
      </c>
      <c r="BB161" s="7" t="n">
        <v>328.6279043</v>
      </c>
      <c r="BC161" s="7" t="n">
        <v>19.54551018</v>
      </c>
      <c r="BD161" s="7" t="n">
        <v>8.1E-005</v>
      </c>
      <c r="BE161" s="7" t="n">
        <v>0.000749991</v>
      </c>
      <c r="BF161" s="7" t="n">
        <v>498.0480708</v>
      </c>
      <c r="BG161" s="7" t="n">
        <v>12.89674717</v>
      </c>
      <c r="BH161" s="7" t="n">
        <v>9.05E-005</v>
      </c>
      <c r="BI161" s="7" t="n">
        <v>0.001121861</v>
      </c>
      <c r="BJ161" s="7" t="n">
        <v>551.8156783</v>
      </c>
      <c r="BK161" s="7" t="n">
        <v>11.6401188</v>
      </c>
      <c r="BL161" s="7" t="n">
        <v>9.4E-005</v>
      </c>
      <c r="BM161" s="7" t="n">
        <v>0.001144261</v>
      </c>
      <c r="BN161" s="7" t="n">
        <v>260.682875</v>
      </c>
      <c r="BO161" s="7" t="n">
        <v>24.6399003</v>
      </c>
      <c r="BP161" s="7" t="n">
        <v>7.75E-005</v>
      </c>
      <c r="BQ161" s="7" t="n">
        <v>0.000684615</v>
      </c>
      <c r="BR161" s="7" t="n">
        <v>161.4847255</v>
      </c>
      <c r="BS161" s="7" t="n">
        <v>39.7758985</v>
      </c>
      <c r="BT161" s="7" t="n">
        <v>7.28E-005</v>
      </c>
      <c r="BU161" s="7" t="n">
        <v>0.000676919</v>
      </c>
      <c r="BV161" s="7" t="n">
        <v>243.5783934</v>
      </c>
      <c r="BW161" s="7" t="n">
        <v>26.37015525</v>
      </c>
      <c r="BX161" s="7" t="n">
        <v>7.67E-005</v>
      </c>
      <c r="BY161" s="7" t="n">
        <v>0.0008755</v>
      </c>
      <c r="BZ161" s="7" t="n">
        <v>156.3161559</v>
      </c>
      <c r="CA161" s="7" t="n">
        <v>41.09108244</v>
      </c>
      <c r="CB161" s="7" t="n">
        <v>7.25E-005</v>
      </c>
      <c r="CC161" s="7" t="n">
        <v>0.000548768</v>
      </c>
      <c r="CD161" s="0" t="n">
        <f aca="false">AVERAGE(N161,R161,V161,Z161,AD161,AH161,AL161,AP161,AT161,AX161,BB161,BF161,BJ161,BN161,BR161,BV161,BZ161)</f>
        <v>379.555597223529</v>
      </c>
      <c r="CE161" s="0" t="n">
        <f aca="false">M161/CD161</f>
        <v>16.9229490927093</v>
      </c>
    </row>
    <row r="162" customFormat="false" ht="12" hidden="false" customHeight="false" outlineLevel="0" collapsed="false">
      <c r="A162" s="6" t="s">
        <v>733</v>
      </c>
      <c r="B162" s="6"/>
      <c r="C162" s="6"/>
      <c r="D162" s="6" t="s">
        <v>734</v>
      </c>
      <c r="E162" s="7" t="n">
        <v>1</v>
      </c>
      <c r="F162" s="7" t="n">
        <v>0</v>
      </c>
      <c r="G162" s="7" t="n">
        <v>0</v>
      </c>
      <c r="H162" s="7" t="n">
        <v>0</v>
      </c>
      <c r="I162" s="7" t="n">
        <v>1</v>
      </c>
      <c r="J162" s="7" t="n">
        <v>0</v>
      </c>
      <c r="K162" s="7" t="n">
        <v>1</v>
      </c>
      <c r="L162" s="6" t="s">
        <v>735</v>
      </c>
      <c r="M162" s="7" t="n">
        <v>288.6643712</v>
      </c>
      <c r="N162" s="7" t="n">
        <v>18.70578923</v>
      </c>
      <c r="O162" s="7" t="n">
        <v>15.43181994</v>
      </c>
      <c r="P162" s="7" t="n">
        <v>0.000654112</v>
      </c>
      <c r="Q162" s="7" t="n">
        <v>0.002593784</v>
      </c>
      <c r="R162" s="7" t="n">
        <v>16.08109204</v>
      </c>
      <c r="S162" s="7" t="n">
        <v>17.9505453</v>
      </c>
      <c r="T162" s="7" t="n">
        <v>0.000628136</v>
      </c>
      <c r="U162" s="7" t="n">
        <v>0.002498915</v>
      </c>
      <c r="V162" s="7" t="n">
        <v>24.08746437</v>
      </c>
      <c r="W162" s="7" t="n">
        <v>11.98400823</v>
      </c>
      <c r="X162" s="7" t="n">
        <v>0.000705705</v>
      </c>
      <c r="Y162" s="7" t="n">
        <v>0.003170713</v>
      </c>
      <c r="Z162" s="7" t="n">
        <v>23.73483469</v>
      </c>
      <c r="AA162" s="7" t="n">
        <v>12.16205526</v>
      </c>
      <c r="AB162" s="7" t="n">
        <v>0.000709924</v>
      </c>
      <c r="AC162" s="7" t="n">
        <v>0.004113763</v>
      </c>
      <c r="AD162" s="7" t="n">
        <v>19.24834902</v>
      </c>
      <c r="AE162" s="7" t="n">
        <v>14.99683795</v>
      </c>
      <c r="AF162" s="7" t="n">
        <v>0.000657582</v>
      </c>
      <c r="AG162" s="7" t="n">
        <v>0.002768907</v>
      </c>
      <c r="AH162" s="7" t="n">
        <v>26.6103334</v>
      </c>
      <c r="AI162" s="7" t="n">
        <v>10.84782993</v>
      </c>
      <c r="AJ162" s="7" t="n">
        <v>0.000741623</v>
      </c>
      <c r="AK162" s="7" t="n">
        <v>0.003803602</v>
      </c>
      <c r="AL162" s="7" t="n">
        <v>28.49154525</v>
      </c>
      <c r="AM162" s="7" t="n">
        <v>10.13158004</v>
      </c>
      <c r="AN162" s="7" t="n">
        <v>0.000754692</v>
      </c>
      <c r="AO162" s="7" t="n">
        <v>0.003655812</v>
      </c>
      <c r="AP162" s="7" t="n">
        <v>24.72522019</v>
      </c>
      <c r="AQ162" s="7" t="n">
        <v>11.67489587</v>
      </c>
      <c r="AR162" s="7" t="n">
        <v>0.000711799</v>
      </c>
      <c r="AS162" s="7" t="n">
        <v>0.003898587</v>
      </c>
      <c r="AT162" s="7" t="n">
        <v>20.27758455</v>
      </c>
      <c r="AU162" s="7" t="n">
        <v>14.23563889</v>
      </c>
      <c r="AV162" s="7" t="n">
        <v>0.000669547</v>
      </c>
      <c r="AW162" s="7" t="n">
        <v>0.002946669</v>
      </c>
      <c r="AX162" s="7" t="n">
        <v>17.44529395</v>
      </c>
      <c r="AY162" s="7" t="n">
        <v>16.54683332</v>
      </c>
      <c r="AZ162" s="7" t="n">
        <v>0.000641736</v>
      </c>
      <c r="BA162" s="7" t="n">
        <v>0.002552732</v>
      </c>
      <c r="BB162" s="7" t="n">
        <v>18.60134958</v>
      </c>
      <c r="BC162" s="7" t="n">
        <v>15.51846386</v>
      </c>
      <c r="BD162" s="7" t="n">
        <v>0.000651092</v>
      </c>
      <c r="BE162" s="7" t="n">
        <v>0.002866866</v>
      </c>
      <c r="BF162" s="7" t="n">
        <v>22.39989941</v>
      </c>
      <c r="BG162" s="7" t="n">
        <v>12.88686016</v>
      </c>
      <c r="BH162" s="7" t="n">
        <v>0.000688012</v>
      </c>
      <c r="BI162" s="7" t="n">
        <v>0.003660549</v>
      </c>
      <c r="BJ162" s="7" t="n">
        <v>34.81679343</v>
      </c>
      <c r="BK162" s="7" t="n">
        <v>8.290952231</v>
      </c>
      <c r="BL162" s="7" t="n">
        <v>0.000901303</v>
      </c>
      <c r="BM162" s="7" t="n">
        <v>0.004282563</v>
      </c>
      <c r="BN162" s="7" t="n">
        <v>21.01246126</v>
      </c>
      <c r="BO162" s="7" t="n">
        <v>13.73777054</v>
      </c>
      <c r="BP162" s="7" t="n">
        <v>0.000674185</v>
      </c>
      <c r="BQ162" s="7" t="n">
        <v>0.002771334</v>
      </c>
      <c r="BR162" s="7" t="n">
        <v>18.44638651</v>
      </c>
      <c r="BS162" s="7" t="n">
        <v>15.64883025</v>
      </c>
      <c r="BT162" s="7" t="n">
        <v>0.000652041</v>
      </c>
      <c r="BU162" s="7" t="n">
        <v>0.002809139</v>
      </c>
      <c r="BV162" s="7" t="n">
        <v>25.1733944</v>
      </c>
      <c r="BW162" s="7" t="n">
        <v>11.46704201</v>
      </c>
      <c r="BX162" s="7" t="n">
        <v>0.000718914</v>
      </c>
      <c r="BY162" s="7" t="n">
        <v>0.003450123</v>
      </c>
      <c r="BZ162" s="7" t="n">
        <v>15.16779401</v>
      </c>
      <c r="CA162" s="7" t="n">
        <v>19.03140108</v>
      </c>
      <c r="CB162" s="7" t="n">
        <v>0.000623366</v>
      </c>
      <c r="CC162" s="7" t="n">
        <v>0.002369551</v>
      </c>
      <c r="CD162" s="0" t="n">
        <f aca="false">AVERAGE(N162,R162,V162,Z162,AD162,AH162,AL162,AP162,AT162,AX162,BB162,BF162,BJ162,BN162,BR162,BV162,BZ162)</f>
        <v>22.0603285464706</v>
      </c>
      <c r="CE162" s="0" t="n">
        <f aca="false">M162/CD162</f>
        <v>13.0852253896365</v>
      </c>
    </row>
    <row r="163" customFormat="false" ht="12" hidden="false" customHeight="false" outlineLevel="0" collapsed="false">
      <c r="A163" s="6" t="s">
        <v>736</v>
      </c>
      <c r="B163" s="6" t="s">
        <v>737</v>
      </c>
      <c r="C163" s="6" t="s">
        <v>738</v>
      </c>
      <c r="D163" s="6" t="s">
        <v>739</v>
      </c>
      <c r="E163" s="7" t="n">
        <v>0</v>
      </c>
      <c r="F163" s="7" t="n">
        <v>0</v>
      </c>
      <c r="G163" s="7" t="n">
        <v>1</v>
      </c>
      <c r="H163" s="7" t="n">
        <v>0</v>
      </c>
      <c r="I163" s="7" t="n">
        <v>1</v>
      </c>
      <c r="J163" s="7" t="n">
        <v>0</v>
      </c>
      <c r="K163" s="7" t="n">
        <v>1</v>
      </c>
      <c r="L163" s="6" t="s">
        <v>740</v>
      </c>
      <c r="M163" s="7" t="n">
        <v>1005.60524446667</v>
      </c>
      <c r="N163" s="7" t="n">
        <v>30.75746822</v>
      </c>
      <c r="O163" s="7" t="n">
        <v>32.69466906</v>
      </c>
      <c r="P163" s="7" t="n">
        <v>0.000355411</v>
      </c>
      <c r="Q163" s="7" t="n">
        <v>0.001701714</v>
      </c>
      <c r="R163" s="7" t="n">
        <v>33.4614604</v>
      </c>
      <c r="S163" s="7" t="n">
        <v>30.05264064</v>
      </c>
      <c r="T163" s="7" t="n">
        <v>0.000359221</v>
      </c>
      <c r="U163" s="7" t="n">
        <v>0.001691377</v>
      </c>
      <c r="V163" s="7" t="n">
        <v>35.08650035</v>
      </c>
      <c r="W163" s="7" t="n">
        <v>28.66074515</v>
      </c>
      <c r="X163" s="7" t="n">
        <v>0.000362055</v>
      </c>
      <c r="Y163" s="7" t="n">
        <v>0.002029722</v>
      </c>
      <c r="Z163" s="7" t="n">
        <v>46.05423957</v>
      </c>
      <c r="AA163" s="7" t="n">
        <v>21.83523719</v>
      </c>
      <c r="AB163" s="7" t="n">
        <v>0.000378425</v>
      </c>
      <c r="AC163" s="7" t="n">
        <v>0.002724136</v>
      </c>
      <c r="AD163" s="7" t="n">
        <v>67.71436124</v>
      </c>
      <c r="AE163" s="7" t="n">
        <v>14.8506938</v>
      </c>
      <c r="AF163" s="7" t="n">
        <v>0.000413768</v>
      </c>
      <c r="AG163" s="7" t="n">
        <v>0.002023082</v>
      </c>
      <c r="AH163" s="7" t="n">
        <v>80.34559847</v>
      </c>
      <c r="AI163" s="7" t="n">
        <v>12.51599669</v>
      </c>
      <c r="AJ163" s="7" t="n">
        <v>0.000438614</v>
      </c>
      <c r="AK163" s="7" t="n">
        <v>0.002692585</v>
      </c>
      <c r="AL163" s="7" t="n">
        <v>43.65632646</v>
      </c>
      <c r="AM163" s="7" t="n">
        <v>23.0345823</v>
      </c>
      <c r="AN163" s="7" t="n">
        <v>0.000374434</v>
      </c>
      <c r="AO163" s="7" t="n">
        <v>0.00234242</v>
      </c>
      <c r="AP163" s="7" t="n">
        <v>54.38523391</v>
      </c>
      <c r="AQ163" s="7" t="n">
        <v>18.49040948</v>
      </c>
      <c r="AR163" s="7" t="n">
        <v>0.000391176</v>
      </c>
      <c r="AS163" s="7" t="n">
        <v>0.002615111</v>
      </c>
      <c r="AT163" s="7" t="n">
        <v>52.01478194</v>
      </c>
      <c r="AU163" s="7" t="n">
        <v>19.33306662</v>
      </c>
      <c r="AV163" s="7" t="n">
        <v>0.000387595</v>
      </c>
      <c r="AW163" s="7" t="n">
        <v>0.002062839</v>
      </c>
      <c r="AX163" s="7" t="n">
        <v>54.82172929</v>
      </c>
      <c r="AY163" s="7" t="n">
        <v>18.34318723</v>
      </c>
      <c r="AZ163" s="7" t="n">
        <v>0.000391906</v>
      </c>
      <c r="BA163" s="7" t="n">
        <v>0.001815797</v>
      </c>
      <c r="BB163" s="7" t="n">
        <v>50.13308551</v>
      </c>
      <c r="BC163" s="7" t="n">
        <v>20.05871441</v>
      </c>
      <c r="BD163" s="7" t="n">
        <v>0.000384768</v>
      </c>
      <c r="BE163" s="7" t="n">
        <v>0.002023318</v>
      </c>
      <c r="BF163" s="7" t="n">
        <v>53.13233116</v>
      </c>
      <c r="BG163" s="7" t="n">
        <v>18.92642808</v>
      </c>
      <c r="BH163" s="7" t="n">
        <v>0.000389873</v>
      </c>
      <c r="BI163" s="7" t="n">
        <v>0.002565138</v>
      </c>
      <c r="BJ163" s="7" t="n">
        <v>95.13051236</v>
      </c>
      <c r="BK163" s="7" t="n">
        <v>10.57079605</v>
      </c>
      <c r="BL163" s="7" t="n">
        <v>0.000475959</v>
      </c>
      <c r="BM163" s="7" t="n">
        <v>0.002916097</v>
      </c>
      <c r="BN163" s="7" t="n">
        <v>49.66058146</v>
      </c>
      <c r="BO163" s="7" t="n">
        <v>20.24956646</v>
      </c>
      <c r="BP163" s="7" t="n">
        <v>0.000384611</v>
      </c>
      <c r="BQ163" s="7" t="n">
        <v>0.001895387</v>
      </c>
      <c r="BR163" s="7" t="n">
        <v>118.7445083</v>
      </c>
      <c r="BS163" s="7" t="n">
        <v>8.468646334</v>
      </c>
      <c r="BT163" s="7" t="n">
        <v>0.000522203</v>
      </c>
      <c r="BU163" s="7" t="n">
        <v>0.002405182</v>
      </c>
      <c r="BV163" s="7" t="n">
        <v>93.82265064</v>
      </c>
      <c r="BW163" s="7" t="n">
        <v>10.71815002</v>
      </c>
      <c r="BX163" s="7" t="n">
        <v>0.000464835</v>
      </c>
      <c r="BY163" s="7" t="n">
        <v>0.002612937</v>
      </c>
      <c r="BZ163" s="7" t="n">
        <v>31.06221606</v>
      </c>
      <c r="CA163" s="7" t="n">
        <v>32.37390541</v>
      </c>
      <c r="CB163" s="7" t="n">
        <v>0.000355945</v>
      </c>
      <c r="CC163" s="7" t="n">
        <v>0.001599251</v>
      </c>
      <c r="CD163" s="0" t="n">
        <f aca="false">AVERAGE(N163,R163,V163,Z163,AD163,AH163,AL163,AP163,AT163,AX163,BB163,BF163,BJ163,BN163,BR163,BV163,BZ163)</f>
        <v>58.2343285494118</v>
      </c>
      <c r="CE163" s="0" t="n">
        <f aca="false">M163/CD163</f>
        <v>17.2682551600713</v>
      </c>
    </row>
    <row r="164" customFormat="false" ht="12" hidden="false" customHeight="false" outlineLevel="0" collapsed="false">
      <c r="A164" s="6" t="s">
        <v>741</v>
      </c>
      <c r="B164" s="6" t="s">
        <v>427</v>
      </c>
      <c r="C164" s="6"/>
      <c r="D164" s="6" t="s">
        <v>742</v>
      </c>
      <c r="E164" s="7" t="n">
        <v>0</v>
      </c>
      <c r="F164" s="7" t="n">
        <v>0</v>
      </c>
      <c r="G164" s="7" t="n">
        <v>0</v>
      </c>
      <c r="H164" s="7" t="n">
        <v>1</v>
      </c>
      <c r="I164" s="7" t="n">
        <v>0</v>
      </c>
      <c r="J164" s="7" t="n">
        <v>1</v>
      </c>
      <c r="K164" s="7" t="n">
        <v>1</v>
      </c>
      <c r="L164" s="6" t="s">
        <v>743</v>
      </c>
      <c r="M164" s="7" t="n">
        <v>424.8680508</v>
      </c>
      <c r="N164" s="7" t="n">
        <v>29.81883013</v>
      </c>
      <c r="O164" s="7" t="n">
        <v>14.24831386</v>
      </c>
      <c r="P164" s="7" t="n">
        <v>0.007981781</v>
      </c>
      <c r="Q164" s="7" t="n">
        <v>0.01551073</v>
      </c>
      <c r="R164" s="7" t="n">
        <v>15.71100586</v>
      </c>
      <c r="S164" s="7" t="n">
        <v>27.04270207</v>
      </c>
      <c r="T164" s="7" t="n">
        <v>0.007039067</v>
      </c>
      <c r="U164" s="7" t="n">
        <v>0.013915701</v>
      </c>
      <c r="V164" s="7" t="n">
        <v>19.96171021</v>
      </c>
      <c r="W164" s="7" t="n">
        <v>21.28415082</v>
      </c>
      <c r="X164" s="7" t="n">
        <v>0.007304643</v>
      </c>
      <c r="Y164" s="7" t="n">
        <v>0.01640871</v>
      </c>
      <c r="Z164" s="7" t="n">
        <v>21.73810736</v>
      </c>
      <c r="AA164" s="7" t="n">
        <v>19.54485014</v>
      </c>
      <c r="AB164" s="7" t="n">
        <v>0.007427718</v>
      </c>
      <c r="AC164" s="7" t="n">
        <v>0.019102473</v>
      </c>
      <c r="AD164" s="7" t="n">
        <v>17.49434472</v>
      </c>
      <c r="AE164" s="7" t="n">
        <v>24.28602257</v>
      </c>
      <c r="AF164" s="7" t="n">
        <v>0.007149907</v>
      </c>
      <c r="AG164" s="7" t="n">
        <v>0.015115371</v>
      </c>
      <c r="AH164" s="7" t="n">
        <v>18.27903018</v>
      </c>
      <c r="AI164" s="7" t="n">
        <v>23.24346788</v>
      </c>
      <c r="AJ164" s="7" t="n">
        <v>0.007199836</v>
      </c>
      <c r="AK164" s="7" t="n">
        <v>0.01778632</v>
      </c>
      <c r="AL164" s="7" t="n">
        <v>18.55889182</v>
      </c>
      <c r="AM164" s="7" t="n">
        <v>22.89296446</v>
      </c>
      <c r="AN164" s="7" t="n">
        <v>0.007215799</v>
      </c>
      <c r="AO164" s="7" t="n">
        <v>0.016544107</v>
      </c>
      <c r="AP164" s="7" t="n">
        <v>21.36621844</v>
      </c>
      <c r="AQ164" s="7" t="n">
        <v>19.8850373</v>
      </c>
      <c r="AR164" s="7" t="n">
        <v>0.007394997</v>
      </c>
      <c r="AS164" s="7" t="n">
        <v>0.018525381</v>
      </c>
      <c r="AT164" s="7" t="n">
        <v>16.36686254</v>
      </c>
      <c r="AU164" s="7" t="n">
        <v>25.9590407</v>
      </c>
      <c r="AV164" s="7" t="n">
        <v>0.007079926</v>
      </c>
      <c r="AW164" s="7" t="n">
        <v>0.014838211</v>
      </c>
      <c r="AX164" s="7" t="n">
        <v>32.59446023</v>
      </c>
      <c r="AY164" s="7" t="n">
        <v>13.03497735</v>
      </c>
      <c r="AZ164" s="7" t="n">
        <v>0.008178705</v>
      </c>
      <c r="BA164" s="7" t="n">
        <v>0.015726726</v>
      </c>
      <c r="BB164" s="7" t="n">
        <v>18.02195259</v>
      </c>
      <c r="BC164" s="7" t="n">
        <v>23.57502877</v>
      </c>
      <c r="BD164" s="7" t="n">
        <v>0.007184343</v>
      </c>
      <c r="BE164" s="7" t="n">
        <v>0.0154279</v>
      </c>
      <c r="BF164" s="7" t="n">
        <v>18.15681731</v>
      </c>
      <c r="BG164" s="7" t="n">
        <v>23.3999188</v>
      </c>
      <c r="BH164" s="7" t="n">
        <v>0.007191098</v>
      </c>
      <c r="BI164" s="7" t="n">
        <v>0.017199043</v>
      </c>
      <c r="BJ164" s="7" t="n">
        <v>31.41891973</v>
      </c>
      <c r="BK164" s="7" t="n">
        <v>13.5226817</v>
      </c>
      <c r="BL164" s="7" t="n">
        <v>0.008084848</v>
      </c>
      <c r="BM164" s="7" t="n">
        <v>0.017740514</v>
      </c>
      <c r="BN164" s="7" t="n">
        <v>17.96950328</v>
      </c>
      <c r="BO164" s="7" t="n">
        <v>23.64383947</v>
      </c>
      <c r="BP164" s="7" t="n">
        <v>0.007182573</v>
      </c>
      <c r="BQ164" s="7" t="n">
        <v>0.01487333</v>
      </c>
      <c r="BR164" s="7" t="n">
        <v>19.49612598</v>
      </c>
      <c r="BS164" s="7" t="n">
        <v>21.79243462</v>
      </c>
      <c r="BT164" s="7" t="n">
        <v>0.007282873</v>
      </c>
      <c r="BU164" s="7" t="n">
        <v>0.015171739</v>
      </c>
      <c r="BV164" s="7" t="n">
        <v>19.65500198</v>
      </c>
      <c r="BW164" s="7" t="n">
        <v>21.61628126</v>
      </c>
      <c r="BX164" s="7" t="n">
        <v>0.007284976</v>
      </c>
      <c r="BY164" s="7" t="n">
        <v>0.016882729</v>
      </c>
      <c r="BZ164" s="7" t="n">
        <v>13.88611129</v>
      </c>
      <c r="CA164" s="7" t="n">
        <v>30.5966186</v>
      </c>
      <c r="CB164" s="7" t="n">
        <v>0.006928939</v>
      </c>
      <c r="CC164" s="7" t="n">
        <v>0.013490008</v>
      </c>
      <c r="CD164" s="0" t="n">
        <f aca="false">AVERAGE(N164,R164,V164,Z164,AD164,AH164,AL164,AP164,AT164,AX164,BB164,BF164,BJ164,BN164,BR164,BV164,BZ164)</f>
        <v>20.6172878617647</v>
      </c>
      <c r="CE164" s="0" t="n">
        <f aca="false">M164/CD164</f>
        <v>20.6073686145659</v>
      </c>
    </row>
    <row r="165" customFormat="false" ht="12" hidden="false" customHeight="false" outlineLevel="0" collapsed="false">
      <c r="A165" s="6" t="s">
        <v>744</v>
      </c>
      <c r="B165" s="6"/>
      <c r="C165" s="6"/>
      <c r="D165" s="6" t="s">
        <v>745</v>
      </c>
      <c r="E165" s="7" t="n">
        <v>0</v>
      </c>
      <c r="F165" s="7" t="n">
        <v>0</v>
      </c>
      <c r="G165" s="7" t="n">
        <v>0</v>
      </c>
      <c r="H165" s="7" t="n">
        <v>1</v>
      </c>
      <c r="I165" s="7" t="n">
        <v>0</v>
      </c>
      <c r="J165" s="7" t="n">
        <v>1</v>
      </c>
      <c r="K165" s="7" t="n">
        <v>1</v>
      </c>
      <c r="L165" s="6" t="s">
        <v>746</v>
      </c>
      <c r="M165" s="7" t="n">
        <v>4007.48406566667</v>
      </c>
      <c r="N165" s="7" t="n">
        <v>165.1921859</v>
      </c>
      <c r="O165" s="7" t="n">
        <v>24.25952562</v>
      </c>
      <c r="P165" s="7" t="n">
        <v>7.63E-005</v>
      </c>
      <c r="Q165" s="7" t="n">
        <v>0.000613117</v>
      </c>
      <c r="R165" s="7" t="n">
        <v>263.6722791</v>
      </c>
      <c r="S165" s="7" t="n">
        <v>15.19873109</v>
      </c>
      <c r="T165" s="7" t="n">
        <v>8.53E-005</v>
      </c>
      <c r="U165" s="7" t="n">
        <v>0.000647461</v>
      </c>
      <c r="V165" s="7" t="n">
        <v>177.7823386</v>
      </c>
      <c r="W165" s="7" t="n">
        <v>22.54151958</v>
      </c>
      <c r="X165" s="7" t="n">
        <v>7.79E-005</v>
      </c>
      <c r="Y165" s="7" t="n">
        <v>0.00071486</v>
      </c>
      <c r="Z165" s="7" t="n">
        <v>227.3282163</v>
      </c>
      <c r="AA165" s="7" t="n">
        <v>17.62862583</v>
      </c>
      <c r="AB165" s="7" t="n">
        <v>8.24E-005</v>
      </c>
      <c r="AC165" s="7" t="n">
        <v>0.001076556</v>
      </c>
      <c r="AD165" s="7" t="n">
        <v>959.6574345</v>
      </c>
      <c r="AE165" s="7" t="n">
        <v>4.175952712</v>
      </c>
      <c r="AF165" s="7" t="n">
        <v>0.000209817</v>
      </c>
      <c r="AG165" s="7" t="n">
        <v>0.001305892</v>
      </c>
      <c r="AH165" s="7" t="n">
        <v>341.192326</v>
      </c>
      <c r="AI165" s="7" t="n">
        <v>11.74552814</v>
      </c>
      <c r="AJ165" s="7" t="n">
        <v>9.27E-005</v>
      </c>
      <c r="AK165" s="7" t="n">
        <v>0.001058394</v>
      </c>
      <c r="AL165" s="7" t="n">
        <v>182.1859036</v>
      </c>
      <c r="AM165" s="7" t="n">
        <v>21.99667475</v>
      </c>
      <c r="AN165" s="7" t="n">
        <v>7.77E-005</v>
      </c>
      <c r="AO165" s="7" t="n">
        <v>0.000908635</v>
      </c>
      <c r="AP165" s="7" t="n">
        <v>170.6124073</v>
      </c>
      <c r="AQ165" s="7" t="n">
        <v>23.48881965</v>
      </c>
      <c r="AR165" s="7" t="n">
        <v>7.71E-005</v>
      </c>
      <c r="AS165" s="7" t="n">
        <v>0.00091251</v>
      </c>
      <c r="AT165" s="7" t="n">
        <v>1439.550361</v>
      </c>
      <c r="AU165" s="7" t="n">
        <v>2.7838443</v>
      </c>
      <c r="AV165" s="7" t="n">
        <v>0.000528809</v>
      </c>
      <c r="AW165" s="7" t="n">
        <v>0.002526127</v>
      </c>
      <c r="AX165" s="7" t="n">
        <v>13.44767807</v>
      </c>
      <c r="AY165" s="7" t="n">
        <v>298.0056517</v>
      </c>
      <c r="AZ165" s="7" t="n">
        <v>6.55E-005</v>
      </c>
      <c r="BA165" s="7" t="n">
        <v>0.000571242</v>
      </c>
      <c r="BB165" s="7" t="n">
        <v>1706.285537</v>
      </c>
      <c r="BC165" s="7" t="n">
        <v>2.348659693</v>
      </c>
      <c r="BD165" s="7" t="n">
        <v>0.000611729</v>
      </c>
      <c r="BE165" s="7" t="n">
        <v>0.002752449</v>
      </c>
      <c r="BF165" s="7" t="n">
        <v>1269.684099</v>
      </c>
      <c r="BG165" s="7" t="n">
        <v>3.156284362</v>
      </c>
      <c r="BH165" s="7" t="n">
        <v>0.000335002</v>
      </c>
      <c r="BI165" s="7" t="n">
        <v>0.002373185</v>
      </c>
      <c r="BJ165" s="7" t="n">
        <v>24.38409542</v>
      </c>
      <c r="BK165" s="7" t="n">
        <v>164.3482769</v>
      </c>
      <c r="BL165" s="7" t="n">
        <v>6.62E-005</v>
      </c>
      <c r="BM165" s="7" t="n">
        <v>0.000942027</v>
      </c>
      <c r="BN165" s="7" t="n">
        <v>1105.128399</v>
      </c>
      <c r="BO165" s="7" t="n">
        <v>3.626261046</v>
      </c>
      <c r="BP165" s="7" t="n">
        <v>0.000234213</v>
      </c>
      <c r="BQ165" s="7" t="n">
        <v>0.00138206</v>
      </c>
      <c r="BR165" s="7" t="n">
        <v>641.6095784</v>
      </c>
      <c r="BS165" s="7" t="n">
        <v>6.245985411</v>
      </c>
      <c r="BT165" s="7" t="n">
        <v>0.000129878</v>
      </c>
      <c r="BU165" s="7" t="n">
        <v>0.00098379</v>
      </c>
      <c r="BV165" s="7" t="n">
        <v>782.6744032</v>
      </c>
      <c r="BW165" s="7" t="n">
        <v>5.120244191</v>
      </c>
      <c r="BX165" s="7" t="n">
        <v>0.000152479</v>
      </c>
      <c r="BY165" s="7" t="n">
        <v>0.001300348</v>
      </c>
      <c r="BZ165" s="7" t="n">
        <v>184.4072742</v>
      </c>
      <c r="CA165" s="7" t="n">
        <v>21.73170274</v>
      </c>
      <c r="CB165" s="7" t="n">
        <v>7.79E-005</v>
      </c>
      <c r="CC165" s="7" t="n">
        <v>0.000572229</v>
      </c>
      <c r="CD165" s="0" t="n">
        <f aca="false">AVERAGE(N165,R165,V165,Z165,AD165,AH165,AL165,AP165,AT165,AX165,BB165,BF165,BJ165,BN165,BR165,BV165,BZ165)</f>
        <v>567.929089211177</v>
      </c>
      <c r="CE165" s="0" t="n">
        <f aca="false">M165/CD165</f>
        <v>7.0563106236253</v>
      </c>
    </row>
    <row r="166" customFormat="false" ht="12" hidden="false" customHeight="false" outlineLevel="0" collapsed="false">
      <c r="A166" s="6" t="s">
        <v>747</v>
      </c>
      <c r="B166" s="6" t="s">
        <v>748</v>
      </c>
      <c r="C166" s="6" t="s">
        <v>749</v>
      </c>
      <c r="D166" s="6" t="s">
        <v>750</v>
      </c>
      <c r="E166" s="7" t="n">
        <v>0</v>
      </c>
      <c r="F166" s="7" t="n">
        <v>0</v>
      </c>
      <c r="G166" s="7" t="n">
        <v>0</v>
      </c>
      <c r="H166" s="7" t="n">
        <v>1</v>
      </c>
      <c r="I166" s="7" t="n">
        <v>0</v>
      </c>
      <c r="J166" s="7" t="n">
        <v>1</v>
      </c>
      <c r="K166" s="7" t="n">
        <v>1</v>
      </c>
      <c r="L166" s="6" t="s">
        <v>751</v>
      </c>
      <c r="M166" s="7" t="n">
        <v>3000.12532833333</v>
      </c>
      <c r="N166" s="7" t="n">
        <v>93.50861041</v>
      </c>
      <c r="O166" s="7" t="n">
        <v>32.0839473</v>
      </c>
      <c r="P166" s="7" t="n">
        <v>0.010929015</v>
      </c>
      <c r="Q166" s="7" t="n">
        <v>0.019793483</v>
      </c>
      <c r="R166" s="7" t="n">
        <v>145.8677432</v>
      </c>
      <c r="S166" s="7" t="n">
        <v>20.56743501</v>
      </c>
      <c r="T166" s="7" t="n">
        <v>0.011636731</v>
      </c>
      <c r="U166" s="7" t="n">
        <v>0.020565097</v>
      </c>
      <c r="V166" s="7" t="n">
        <v>50.24000301</v>
      </c>
      <c r="W166" s="7" t="n">
        <v>59.71586681</v>
      </c>
      <c r="X166" s="7" t="n">
        <v>0.010386686</v>
      </c>
      <c r="Y166" s="7" t="n">
        <v>0.021255257</v>
      </c>
      <c r="Z166" s="7" t="n">
        <v>96.53419069</v>
      </c>
      <c r="AA166" s="7" t="n">
        <v>31.07837034</v>
      </c>
      <c r="AB166" s="7" t="n">
        <v>0.010968389</v>
      </c>
      <c r="AC166" s="7" t="n">
        <v>0.025231342</v>
      </c>
      <c r="AD166" s="7" t="n">
        <v>102.9114963</v>
      </c>
      <c r="AE166" s="7" t="n">
        <v>29.15247992</v>
      </c>
      <c r="AF166" s="7" t="n">
        <v>0.011052294</v>
      </c>
      <c r="AG166" s="7" t="n">
        <v>0.020875625</v>
      </c>
      <c r="AH166" s="7" t="n">
        <v>206.1901374</v>
      </c>
      <c r="AI166" s="7" t="n">
        <v>14.55028532</v>
      </c>
      <c r="AJ166" s="7" t="n">
        <v>0.012526046</v>
      </c>
      <c r="AK166" s="7" t="n">
        <v>0.026447882</v>
      </c>
      <c r="AL166" s="7" t="n">
        <v>257.3007553</v>
      </c>
      <c r="AM166" s="7" t="n">
        <v>11.65999425</v>
      </c>
      <c r="AN166" s="7" t="n">
        <v>0.013334084</v>
      </c>
      <c r="AO166" s="7" t="n">
        <v>0.025784079</v>
      </c>
      <c r="AP166" s="7" t="n">
        <v>123.382168</v>
      </c>
      <c r="AQ166" s="7" t="n">
        <v>24.31571254</v>
      </c>
      <c r="AR166" s="7" t="n">
        <v>0.011327233</v>
      </c>
      <c r="AS166" s="7" t="n">
        <v>0.024887149</v>
      </c>
      <c r="AT166" s="7" t="n">
        <v>34.93159653</v>
      </c>
      <c r="AU166" s="7" t="n">
        <v>85.88572028</v>
      </c>
      <c r="AV166" s="7" t="n">
        <v>0.010201523</v>
      </c>
      <c r="AW166" s="7" t="n">
        <v>0.019433551</v>
      </c>
      <c r="AX166" s="7" t="n">
        <v>51.01299093</v>
      </c>
      <c r="AY166" s="7" t="n">
        <v>58.81100625</v>
      </c>
      <c r="AZ166" s="7" t="n">
        <v>0.010394935</v>
      </c>
      <c r="BA166" s="7" t="n">
        <v>0.01893412</v>
      </c>
      <c r="BB166" s="7" t="n">
        <v>38.88664848</v>
      </c>
      <c r="BC166" s="7" t="n">
        <v>77.15052455</v>
      </c>
      <c r="BD166" s="7" t="n">
        <v>0.010248514</v>
      </c>
      <c r="BE166" s="7" t="n">
        <v>0.020016644</v>
      </c>
      <c r="BF166" s="7" t="n">
        <v>59.29465117</v>
      </c>
      <c r="BG166" s="7" t="n">
        <v>50.5968965</v>
      </c>
      <c r="BH166" s="7" t="n">
        <v>0.010496466</v>
      </c>
      <c r="BI166" s="7" t="n">
        <v>0.022622288</v>
      </c>
      <c r="BJ166" s="7" t="n">
        <v>112.0632204</v>
      </c>
      <c r="BK166" s="7" t="n">
        <v>26.77172151</v>
      </c>
      <c r="BL166" s="7" t="n">
        <v>0.011175396</v>
      </c>
      <c r="BM166" s="7" t="n">
        <v>0.022415514</v>
      </c>
      <c r="BN166" s="7" t="n">
        <v>160.7354436</v>
      </c>
      <c r="BO166" s="7" t="n">
        <v>18.66498926</v>
      </c>
      <c r="BP166" s="7" t="n">
        <v>0.011845526</v>
      </c>
      <c r="BQ166" s="7" t="n">
        <v>0.021873522</v>
      </c>
      <c r="BR166" s="7" t="n">
        <v>67.01817099</v>
      </c>
      <c r="BS166" s="7" t="n">
        <v>44.76584908</v>
      </c>
      <c r="BT166" s="7" t="n">
        <v>0.010592426</v>
      </c>
      <c r="BU166" s="7" t="n">
        <v>0.019991881</v>
      </c>
      <c r="BV166" s="7" t="n">
        <v>185.8663057</v>
      </c>
      <c r="BW166" s="7" t="n">
        <v>16.14130822</v>
      </c>
      <c r="BX166" s="7" t="n">
        <v>0.012208106</v>
      </c>
      <c r="BY166" s="7" t="n">
        <v>0.024550107</v>
      </c>
      <c r="BZ166" s="7" t="n">
        <v>153.8359013</v>
      </c>
      <c r="CA166" s="7" t="n">
        <v>19.50211428</v>
      </c>
      <c r="CB166" s="7" t="n">
        <v>0.011745036</v>
      </c>
      <c r="CC166" s="7" t="n">
        <v>0.020237301</v>
      </c>
      <c r="CD166" s="0" t="n">
        <f aca="false">AVERAGE(N166,R166,V166,Z166,AD166,AH166,AL166,AP166,AT166,AX166,BB166,BF166,BJ166,BN166,BR166,BV166,BZ166)</f>
        <v>114.092943141765</v>
      </c>
      <c r="CE166" s="0" t="n">
        <f aca="false">M166/CD166</f>
        <v>26.2954504084058</v>
      </c>
    </row>
    <row r="167" customFormat="false" ht="12" hidden="false" customHeight="false" outlineLevel="0" collapsed="false">
      <c r="A167" s="6" t="s">
        <v>752</v>
      </c>
      <c r="B167" s="6" t="s">
        <v>753</v>
      </c>
      <c r="C167" s="6"/>
      <c r="D167" s="6" t="s">
        <v>754</v>
      </c>
      <c r="E167" s="7" t="n">
        <v>0</v>
      </c>
      <c r="F167" s="7" t="n">
        <v>0</v>
      </c>
      <c r="G167" s="7" t="n">
        <v>0</v>
      </c>
      <c r="H167" s="7" t="n">
        <v>1</v>
      </c>
      <c r="I167" s="7" t="n">
        <v>0</v>
      </c>
      <c r="J167" s="7" t="n">
        <v>1</v>
      </c>
      <c r="K167" s="7" t="n">
        <v>1</v>
      </c>
      <c r="L167" s="6" t="s">
        <v>755</v>
      </c>
      <c r="M167" s="7" t="n">
        <v>5489.25774766667</v>
      </c>
      <c r="N167" s="7" t="n">
        <v>43.95422811</v>
      </c>
      <c r="O167" s="7" t="n">
        <v>124.8857729</v>
      </c>
      <c r="P167" s="7" t="n">
        <v>0.000270389</v>
      </c>
      <c r="Q167" s="7" t="n">
        <v>0.00141173</v>
      </c>
      <c r="R167" s="7" t="n">
        <v>55.11746494</v>
      </c>
      <c r="S167" s="7" t="n">
        <v>99.59198512</v>
      </c>
      <c r="T167" s="7" t="n">
        <v>0.00027259</v>
      </c>
      <c r="U167" s="7" t="n">
        <v>0.00139575</v>
      </c>
      <c r="V167" s="7" t="n">
        <v>46.61358768</v>
      </c>
      <c r="W167" s="7" t="n">
        <v>117.7608938</v>
      </c>
      <c r="X167" s="7" t="n">
        <v>0.000270911</v>
      </c>
      <c r="Y167" s="7" t="n">
        <v>0.001661445</v>
      </c>
      <c r="Z167" s="7" t="n">
        <v>340.3381383</v>
      </c>
      <c r="AA167" s="7" t="n">
        <v>16.12883521</v>
      </c>
      <c r="AB167" s="7" t="n">
        <v>0.000336486</v>
      </c>
      <c r="AC167" s="7" t="n">
        <v>0.00252522</v>
      </c>
      <c r="AD167" s="7" t="n">
        <v>214.948979</v>
      </c>
      <c r="AE167" s="7" t="n">
        <v>25.53749161</v>
      </c>
      <c r="AF167" s="7" t="n">
        <v>0.00030741</v>
      </c>
      <c r="AG167" s="7" t="n">
        <v>0.001656908</v>
      </c>
      <c r="AH167" s="7" t="n">
        <v>621.6986258</v>
      </c>
      <c r="AI167" s="7" t="n">
        <v>8.829451312</v>
      </c>
      <c r="AJ167" s="7" t="n">
        <v>0.00041938</v>
      </c>
      <c r="AK167" s="7" t="n">
        <v>0.002623598</v>
      </c>
      <c r="AL167" s="7" t="n">
        <v>101.82127</v>
      </c>
      <c r="AM167" s="7" t="n">
        <v>53.91071777</v>
      </c>
      <c r="AN167" s="7" t="n">
        <v>0.000282011</v>
      </c>
      <c r="AO167" s="7" t="n">
        <v>0.001964309</v>
      </c>
      <c r="AP167" s="7" t="n">
        <v>209.9437704</v>
      </c>
      <c r="AQ167" s="7" t="n">
        <v>26.14632355</v>
      </c>
      <c r="AR167" s="7" t="n">
        <v>0.000305281</v>
      </c>
      <c r="AS167" s="7" t="n">
        <v>0.002204649</v>
      </c>
      <c r="AT167" s="7" t="n">
        <v>50.65360257</v>
      </c>
      <c r="AU167" s="7" t="n">
        <v>108.3685556</v>
      </c>
      <c r="AV167" s="7" t="n">
        <v>0.000271756</v>
      </c>
      <c r="AW167" s="7" t="n">
        <v>0.001664172</v>
      </c>
      <c r="AX167" s="7" t="n">
        <v>40.47420062</v>
      </c>
      <c r="AY167" s="7" t="n">
        <v>135.6236235</v>
      </c>
      <c r="AZ167" s="7" t="n">
        <v>0.000269722</v>
      </c>
      <c r="BA167" s="7" t="n">
        <v>0.001408837</v>
      </c>
      <c r="BB167" s="7" t="n">
        <v>105.0282743</v>
      </c>
      <c r="BC167" s="7" t="n">
        <v>52.26457148</v>
      </c>
      <c r="BD167" s="7" t="n">
        <v>0.000282688</v>
      </c>
      <c r="BE167" s="7" t="n">
        <v>0.001667244</v>
      </c>
      <c r="BF167" s="7" t="n">
        <v>222.4440745</v>
      </c>
      <c r="BG167" s="7" t="n">
        <v>24.67702392</v>
      </c>
      <c r="BH167" s="7" t="n">
        <v>0.000308226</v>
      </c>
      <c r="BI167" s="7" t="n">
        <v>0.002264562</v>
      </c>
      <c r="BJ167" s="7" t="n">
        <v>249.9249557</v>
      </c>
      <c r="BK167" s="7" t="n">
        <v>21.96362397</v>
      </c>
      <c r="BL167" s="7" t="n">
        <v>0.000315704</v>
      </c>
      <c r="BM167" s="7" t="n">
        <v>0.002291298</v>
      </c>
      <c r="BN167" s="7" t="n">
        <v>45.12770669</v>
      </c>
      <c r="BO167" s="7" t="n">
        <v>121.6383049</v>
      </c>
      <c r="BP167" s="7" t="n">
        <v>0.000270721</v>
      </c>
      <c r="BQ167" s="7" t="n">
        <v>0.001504713</v>
      </c>
      <c r="BR167" s="7" t="n">
        <v>56.68324206</v>
      </c>
      <c r="BS167" s="7" t="n">
        <v>96.84092772</v>
      </c>
      <c r="BT167" s="7" t="n">
        <v>0.000272893</v>
      </c>
      <c r="BU167" s="7" t="n">
        <v>0.001563617</v>
      </c>
      <c r="BV167" s="7" t="n">
        <v>43.87553964</v>
      </c>
      <c r="BW167" s="7" t="n">
        <v>125.1097489</v>
      </c>
      <c r="BX167" s="7" t="n">
        <v>0.000270439</v>
      </c>
      <c r="BY167" s="7" t="n">
        <v>0.001856736</v>
      </c>
      <c r="BZ167" s="7" t="n">
        <v>29.97283691</v>
      </c>
      <c r="CA167" s="7" t="n">
        <v>183.1410809</v>
      </c>
      <c r="CB167" s="7" t="n">
        <v>0.000267744</v>
      </c>
      <c r="CC167" s="7" t="n">
        <v>0.001314055</v>
      </c>
      <c r="CD167" s="0" t="n">
        <f aca="false">AVERAGE(N167,R167,V167,Z167,AD167,AH167,AL167,AP167,AT167,AX167,BB167,BF167,BJ167,BN167,BR167,BV167,BZ167)</f>
        <v>145.801205718824</v>
      </c>
      <c r="CE167" s="0" t="n">
        <f aca="false">M167/CD167</f>
        <v>37.6489187493597</v>
      </c>
    </row>
  </sheetData>
  <autoFilter ref="A1:CE167"/>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21T16:06:32Z</dcterms:created>
  <dc:creator>Clay J. Carter</dc:creator>
  <dc:description/>
  <dc:language>en-US</dc:language>
  <cp:lastModifiedBy>Carter</cp:lastModifiedBy>
  <dcterms:modified xsi:type="dcterms:W3CDTF">2009-12-29T19:41:24Z</dcterms:modified>
  <cp:revision>0</cp:revision>
  <dc:subject/>
  <dc:title/>
</cp:coreProperties>
</file>